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rquatrini/Desktop/Diaz_15.10.2025_sent_DBJ_SH/"/>
    </mc:Choice>
  </mc:AlternateContent>
  <xr:revisionPtr revIDLastSave="0" documentId="13_ncr:1_{6D3DBC81-EFD1-124E-B286-0BE98F66728F}" xr6:coauthVersionLast="47" xr6:coauthVersionMax="47" xr10:uidLastSave="{00000000-0000-0000-0000-000000000000}"/>
  <bookViews>
    <workbookView xWindow="0" yWindow="760" windowWidth="34560" windowHeight="20420" xr2:uid="{D3AE6512-178A-E449-993C-FB151BE1F1B3}"/>
  </bookViews>
  <sheets>
    <sheet name="Legend" sheetId="2" r:id="rId1"/>
    <sheet name="seq_out" sheetId="1" r:id="rId2"/>
    <sheet name="S1_raw_data"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092" uniqueCount="2253">
  <si>
    <t>ID</t>
  </si>
  <si>
    <t>16S-seq_NCBI</t>
  </si>
  <si>
    <t>assembly_accession</t>
  </si>
  <si>
    <t>locus_tag</t>
  </si>
  <si>
    <t>16S-seq</t>
  </si>
  <si>
    <t>sp-1</t>
  </si>
  <si>
    <t>NR_144620</t>
  </si>
  <si>
    <t>GCF_900083515.1</t>
  </si>
  <si>
    <t>ACTCCGGTTGATCCTGCCGGCGGCTACTGCTATCAGGTTTCGACTAAGCCATGCGAGTCAAGGGGTCGTAAGACACCGGCGTACTGCTCAGTAACACGCGGACAATCTACCCCCAGGTGGGGGATAACCTCGGGAAACTGAGGCTAATACCCCATAGTTGTCATGTGCTGGAATGCTTTGACGATGAAAGAATTTCGCCTGAGGATGAGTCTGCGGCCTATCAGGTAGTATGTGGTGTAAAGGACCACATAGCCTAAGACGGGTACGGGCCTTGAAAGAGGGAGCCCGGAGATGGACTCTGAGACACTAGTCCAGGCCCTACGGGGCGCAGCAGGCGCGAAAACTGTGCAATGCGCGCAAGCGCGACACGGGAAGCCTGAGTGCCTTAACTATGTTAAGGCTTTTCTTGATCCTAAAAAGCTCAAGGAATAAGAGCTGGGTAAGACGGGTGCCAGCCGCCGCGGTAACACCCGCGGCTCGAGTGGTAGTCACTTTTATTGAGCCTAAAGCGTTTGTAGCCGGATTTGTAAATCTCTAGGAAAATACTTCTGCTTAACTGAAGAAATTTTGGAGAGACTGCAAATCTAGGGACCGGGTGAGGTTGAATGTACTTCTGGGGTAGGGGTAAAATCCTGTAATCCTGGAAGGACGACCGGTGGCGAAGGCGTTCAACTAGAACGGATCCGACGGTGAGGAACGAAGGCTAGGGGAGCAAACCGGATTAGATACCCGGGTAGTCCTAGCTGTAAACACTGCCCACTTGGTGTTGCATCTCCGGTAAGGGGGTGCAGTGCCGTAGCGAAGGTGTTAAGTGGGCCGCTTGGGGAGTATGGTCGCAAGGCTGAAACTTAAAGGAATTGGCGGGGGAGCACCGCAACGGGAGGAGCGTGCGGTTTAATTGGATTCAACGCCGGAAAACTCACCGGAGGCGACCTGTGTATGAGAGTCAACCTGATGAATTTACTCGATAGCAGGAGAGGTGGTGCATGGCCGTCGTCAGCTCGTACCGTAGGGCGTTCACTTAAGTGTGATAACGAGCGAGACCCCCATCTTCAATTGCTAAGCTAACCGTGAGGTTGGTAGAACTTTGAAGGGACCGCCAGTGCAGAACTGGAGGAAGGAGGGGTCGACGGCAGGTCAGTACGCCCCGAATCTTCCGGGCAACACGCGCGCTACAAAGGACAGGACAATGGGCTGCGACCTCGAAAGGGGAAGCCAATCCCGAAACCTGTTCGTAGTTAGGATTGAGGGCTGTAACTCGCCCTCATGAATCTGGATTCCGTAGTAATCGCGGGTCAACATCCCGCGGTGAATATGCCCCTGCTCCTTGCACACACCGCCTGTCAAACCATCCGAGCTGGTGTTGGATGAGGGTTAGTTCGAAAGGGTTGATTCGAATCTGATGTCAGTGAGGAGGGTTAAGTCATAACAAGGTATCCGTAGGGGAACCTGCGGATGGATCACCTCCT</t>
  </si>
  <si>
    <t>sp-2</t>
  </si>
  <si>
    <t>NR_115093</t>
  </si>
  <si>
    <t>GCF_001399695.1</t>
  </si>
  <si>
    <t>TGCGAGTCAAGGTATCGTAAGATGCCGGCATACTGCTCAGTAACACGTGGATAATTTACCCTTGGGAAAGGGATAACCTCGGAAAACTGAGGCTAATACCTTATAGTTGCTTAAAACTGGAAGGTTTAGGCAATGAAAGTTTCGACGCCCAAGGATAAGTCTGCGGCCTATCAGGTAGTAGGTGGTGTAACGGACCACCTAGCCTTAGACGGGTACGGGCCCTGGGAGGGGTAGCCCGGAGATGGACTCTGAGACATAAGTCCAGGCCCTACGGGGCGCAGCAGGCGCGAAAACTGTGCAATGCGCGAAAGCGCGACACGGGGAGCTTGAGTGTCTTGGCATAGCCAAGACTTTTCTTATACCTAAAAAGTATAAGGAATAAGTGCTGGGTAAGACGGGTGCCAGCCGCCGCGGTAACACCCGCAGCACAAGTGGTGGTCACTTTTATTGAGCCTAAAGCGTTCGTAGCCGGTTTTGTAAATCTTCAGGTAAATCCTGAAGCCTAACTTCAGAAGGCCTGAAGAGACTGCAAAACTTGAGATCGGGTGAGGTTAAACGTACTTTCAGGGTAGGGGTAAAATCCTGTAATCCTGGAAGGACGACCGGTGGCGAAGGCGTTTAACTAGAACGAATCTGACGGTGAGGAACGAAGGCTAGGGTAGCAAACCGGATTAGATACCCGGGTAGTCCTAGCTGTAAACACTGCCCACTTGATGTTGCTTTTCCGTTGAGGGAAGGCAGTGTCGGAGCGAAGGTGTTAAGTGGGCCGCTTGGGAAGTATGGTCGCAAGACTGAAACTTAAAGGAATTGGCGGGGGAGCACCGCAACGGGAGGAATGTGCGGTTTAATTGGATTCAACGCCGGAAAACTCACCGGGAACGACCTGTGGATGAGAGTCAACCTGACGAGTTTACTCGATAGCAGGAGAGGTGGTGCATGGCCGTCGTCAGCTCGTACCGTAGGGCGTTCACTTAAGTGTGATAACGAGCGAGACCCACATCTCTAATTGCTAATGTATATGCGAATATACATGCACTTTAGAGAGACCGCCATCGCTAAGATGGAGGAAGGAGCGGTCGACGGCAGGTCAGTACGCCCCGAATTTCCCGGGCTACACGCGCATTACAAAGAACGGGACAATGCGTTGCAACCTCGAAAGGGGAAGCTAATCGCGAAACCCGTCCATAGTTAGGATTGAGGGCTGTAACTCGCCCTCATGAATCTGGATTCCGTAGTAATCGCGGGTCAACAACCCGCGGTGAACATGCCCCTGCTCCTTGCACACACCGCCCGTCAAACCATCCGAGTTGGTGTTGGATGAGGCTTAATCGAGAGGGTTAA</t>
  </si>
  <si>
    <t>sp-3</t>
  </si>
  <si>
    <t>NR_028210</t>
  </si>
  <si>
    <t>GCF_001402935.1</t>
  </si>
  <si>
    <t>TTCTGGTTNGATCCTGCCGGGCGGCCACTGCTATCAAGTTCCGACTAAGCCATGCGAGTCAAGGTATCGTAAGATGCCGGCATACTGCTCAGTAACACGTGGATAATTTACCCTTGGGAAAGGGATAACCTCGGAAAACTGAGGCTAATACCTTATAGTTGCTTAAAACTGGAAGGTTTAGGCAATGAAAGTTTCGACGCCCAAGGATAAGTCTGCGGCCTATCAGGTAGTAGGTGGTGTAACGGACCACCTAGCCTTAGACGGGTACGGGCCCTGGGAGGGGTAGCCCGGAGATGGACTCTGAGACATAAGTCCAGGCCCTACGGGGCGCAGCAGGCGCGAAAACTGTGCAATGCGCGAAAGCGCGACACGGGGAGCTTGAGTGTCTTGGCATAGCCAAGACTTTTCTTATACCTAAAAAGTATAAGGAATAAGTGCTGGGTAAGACGGGTGCCAGCCGCCGCGGTAACACCCGCAGCACAAGTGGTGGTCACTTTTATTGAGCCTAAAGCGTTCGTAGCCGGTTTTGTAAATCTTCAGGTAAATCCTGAAGCCTAACTTCAGAAGGCCTGAAGAGACTGCAAAACTTGAGATCGGGTGAGGTTAAACGTACTTTCAGGGTAGGGGTAAAATCCTGTAATCCTGGAAGGACGACCGGTGGCGAAGGCGTTTAACTAGAACGAATCTGACGGTGAGGAACGAAGGCTAGGGTAGCAAACCGGATTAGATACCCGGGTAGTCCTAGCTGTAAACACTGCCCACTTGATGTTGCTTTTCCGTTGAGGGAAGGCAGTGTCGGAGCGAAGGTGTTAAGTGGGCCGCTTGGGAAGTATGGTCGCAAGACTGAAACTTAAAGGAATTGGCGGGGGAGCACCGCAACGGGAGGAATGTGCGGTTTAATTGGATTCAACGCCGGAAAACTCACCGGGAACGACCTGTGGATGAGAGTCAACCTGACGAGTTTACTCGATAGCAGGAGAGGTGGTGCATGGCCGTCGTCAGCTCGTACCGTAGGGCGTTCACTTAAGTGTGATAACGAGCGAGACCCACATCTCTAATTGCTAATGTATATGCGAATATACATGCACTTTAGAGAGACCGCCATCGCTAAGATGGAGGAAGGAGCGGTCGACGGCAGGTCAGTACGCCCCGAATTTCCCGGGCTACACGCGCATTACAAAGAACGGGACAATGCGTTGCAACCTCGAAAGGGGAAGCTAATCGCGAAACCCGTCCATAGTTAGGATTGAGGGCTGTAACTCGCCCTCATGAATCTGGATTCCGTAGTAATCGCGGGTCAACAACCCGCGGTGAACATGCCCCTGCTCCTTGCACACACCGCCCGTCAAACCATCCGAGTTGGTGTTGGATGAGGCTTAATTCGAGAGGGTTAAGTCAAATCTGATGTTGGTGAGGAGGGTTAAGTCGTAACAGGGTACCCGTAA</t>
  </si>
  <si>
    <t>sp-4</t>
  </si>
  <si>
    <t>NR_103941</t>
  </si>
  <si>
    <t>GCF_000152265.2</t>
  </si>
  <si>
    <t>AACTCCGGTTGATCCTGCCGGCGGCCACTGCTATCAAGTTCCGACTAAGCCATGCGAGTCAAGGTATCGTAAGATGCCGGCACACTGCTCAGTAACACGTGGATAATCTAACCTTGAGTAAGGGATAACTTCGGGAAACTGAAGGTAATACCTTATAATTGCTTAAAACTGGAATGTTTTTGCAATAAAAGTTACGACGCTCAAGGATGAGTCTGCGACCTATCAGGTAGTAGGTGGTGTAATGGACCACCTAGCCTCAGACGGGTACGGGCCCTGGGAGGGGTAGCCCGGAGATGGACTCTGAGACATAAGTCCAGGCCCTACGGGGCGCAGCAGGCGCGAACACTGTGCAATGCGCGAAAGCGCGACACGGGGAGCTTGAGTGTCTTGGCATAGCCAAGACTTTTCTCATTCCTAAAAAGCATGAGGAATAAGTGCTGGGTAAGACGGGTGCCAGCCGCCGCGGTAACACCCGCAGCACGAGTAGTGGTCACTTTTATTGAGCCTAAAGCGTTCGTAGCCGGTTTTGTAAATCTTCAGATAAAGCCTGAAGCTTAACTCCAGAAAGTCTGAAGAGACTGCAAGACTTGAGATCGGGTGAGGTTAAACGTACTTTCAGGGTAGGGGTAAAATCCTGTAATCCCGGAAGGACGACCAGTGGCGAAAGCGTTTAACTAGAACGAATCTGACGGTAAGGAACGAAGGCTAGGGTAGCAAACCGGATTAGATACCCGGGTAGTCCTAGCTGTAAACATTGCCCATTTGATGTTGCTTTTCCGTTGAGGGAAGGCAGTGTCGGAGCGAAGGTGTTAAATGGGCCGCTTGGGAAGTATGGTCGCAAGACTGAAACTTAAAGGAATTGGCGGGGGAGCACCGCAACGGGAGGAATGTGCGGTTTAATTGGATTCAACGCCGGAAAACTCACCGGGAACGACCTGTGCATGAGAGTCAACCTGACGAGCTTACTCGATAGCAGGAGAGGTGGTGCATGGCCGTCGTCAGCTCGTACCGTAGGGCGTTCACTTAAGTGTGATAACGAGCGAGACCCACATCTTTAATTGCAAATGTATATGAGAATATGCATGCACTTTAGAGAAACCGCCAGCGCTAAGCTGGAGGAAGGAGTGGTCGACGGCAGGTCAGTACGCCCCGAATTTCCCGGGCTACACGCGCATTACAAAGAACGGGACAATACGTTGCAACCTCGAAAGAGGAAGCTAATCGCGAAACCCGTCCATAGTTAGGATTGAGGGCTGTAACTCGCCCTCATGAATCTGGATTCCGTAGTAATCGCGGGTCAACAACCCGCGGTGAACATGCCCCTGCTCCTTGCACACACCGCCCGTCAAACCATCCGAGTTGGTGTTGGATGAGGTTTAATTCGAGAGGGTTAAATCAAATCTGATGTCGGTGAGGAGGGTTAAGTCGTAACAAGGTATCCGTAGGGGAACCTGCGGATGGATCACCTCCA</t>
  </si>
  <si>
    <t>sp-5</t>
  </si>
  <si>
    <t>NR_028183</t>
  </si>
  <si>
    <t>GCF_002078355.1</t>
  </si>
  <si>
    <t>CTCGCTCGCCCATCYGGTTGATCCTGCCGGCGGCCACTGCTATCAAGTTCCGACTAAGCCATGCGAGTCAAGGTATCGTAAGATGCCGGCAAACTGCTCAGTAACACGTGGATAATCTAACCTTGAGTAAGGGATAACTTCGGGAAACTGAAGGTAATACCTTATAATTGCTTAAAACTGGAATGTTTTTGCAATAAAAGTTACGACGCTCAAGGATGAGTCTGCGACCTATCAGGTAGTAGGTGGTGTAATGGACCACCTAGCCTCAGACGGGTACGGRCCCTGGGAGGGGTAGCCCGGAGATGGACTCTGAGACATAAGTCCAGGCCCTACGGGGCGCAGCAGGCGCGAACACTGTGCAATGCGCGAAAGCGCGACACGGGGAGCTTGAGTGTCTTGGCATAGCCAAGACTTTTCTCATTCCTAAAAAGCATGAGGAATAAGTGCTGGGTAAGACGGGTGCCAGCCGCCGCGGTAACACCCGCAGCACGAGTAGTGGTCACTTTTATTGAGCCTAAAGCGTTCGTAGCCGGTTTTGTAAATCTTCAGATAAAGCCTGAAGCTTAACTCCAGAAAGTCTGAAGAGACTGCAAGACTTGRGATCGGGTGAGGTTAAACGTACTTTCAGGGTAGGGGTAAAATCCTGTAATCCCGGAAGGACGACCAGTGGCGAAAGCGTTTAACTAGAACGAATCTGACGGTAAGGAACGAAGGCTAGGGTAGCAAACCGGATTAGATACCCGGGTAGTCCTAGCTGTAAACATTGCCCATTTGATGTTGCTTTTCCGTTGAGGGAAGGCAGTGTCGGAGCGAAGGTGTTAAATGGGCCGCTTGGGAAGTATGGTCGCAAGACTGAAACTTAAAGGAATTGGCGGGGGAGCACCGCAACGGGAGGAATGTGCGGTTTAATTGGATTCAACGCCGGAAAACTCACCGGGAACGACCTGTGCATGAGAGTCAACCTGACGAGCTTACTCGATAGCAGGAGAGGTGGTGCATGGCCGTCGTCAGCTCGTACCGTAGGGCGTTCACTTAAGTGTGATAACGAGCGAGACCCACATCTTTAATTGCAAATGTATATGAGAATATGCATGCACTTTAGAGAAACCGCCAGCGCTAAGCTGGAGGAAGGAGTGGTCGACGGCAGGTCAGTACGCCCCGAATTTCCCGGGCTACACGCGCATTACAAAGAACGGGACAATACGTTGCAACCTCGAAAGAGGAAGCTAATCGCGAAACCCGTCCATAGTTAGGATTGAGGGCTGTAACTCGCCCTCATGAATCTGGATTCCGTAGTAATCGCGGGTCAACAACCCGCGGTGAACATGCCCCTGCTCCTTGCACACACCGCCCGTCAAACCATCCGAGTTGGTGTTGGATGAGGTTTAATTCGAGAGGGTTAAATCAAATCTGATGTCGGTGAGGAGGGTTAAGTCGTAACAAGGTAACCGTA</t>
  </si>
  <si>
    <t>sp-6</t>
  </si>
  <si>
    <t>NR_115944</t>
  </si>
  <si>
    <t>NA</t>
  </si>
  <si>
    <t>CGGCCACTGCTATCAAGTTCCGACTAAGCCATGCGAGTCAAGGTATCGTAAGATGCCGGCATACTGCTCAGTAACACGTGGATAATTTACCCTTGGGAAAGGGATAACCTCGGAAAACTGAGGCTAATACCTTATAGTTGCTTAAAACTGGAAGGTTTAGGCAATGAAAGTTTCGACGCCCAAGGATAAGTCTGCGGCCTATCAGGTAGTAGGTGGTGTAACGGACCACCTAGCCTTAGACGGGTACGGGCCCTGGGAGGGGTAGCCCGGAGATGGACTCTGAGACATAAGTCCAGGCCCTACGGGGCGCAGCAGGCGCGAAAACTGTGCAATGCGCGAAAGCGCGACACGGGGAGCTTGAGTGTCTTGGCATAGCCAAGACTTTTCTTATACCTAAAAAGTATAAGGAATAAGTGCTGGGTAAGACGGGTGCCAGCCGCCGCGGTAACACCCGCAGCACAAGTGGTGGTCACTTTTATTGAGCCTAAAGCGTTCGTAGCCGGTTTTGTAAATCTTCAGGTAAATCCTGAAGCCTAACTTCAGAAGGCCTGAAGAGACTGCAAAACTTGAGATCGGGTGAGGTTAAACGTACTTTCAGGGTAGGGGTAAAATCCTGTAATCCTGGAAGGACGACCGGTGGCGAAGGCGTTTAACTAGAACGAATCTGACGGTGAGGAACGAAGGCTAGGGTAGCAAACCGGATTAGATACCCGGGTAGTCCTAGCTGTAAACACTGCCCACTTTGATGTTGCTTTTCCGTTGAGGGAAGGCAGTGTCGGAGCGAAGGTGTTAAGTGGGCCGCTTGGGAAGTATGGTCGCAAGACTGAAACTTAAAGGAATTGGCGGGGGAGCACCGCAACGGGAGGAATGTGCGGTTTAATTGGATTCAACGCCGGAAAACTCACCGGGAACGACCTGTGGATGAGAGTCAACCTGACGAGTTTACTCGATAGCAGGAGAGGTGGTGCATGGCCGTCGTCAGCTCGTACCGTAGGGCGTTCACTTAAGTGTGATAACGGAGCGAGACCCACATCTCTAATTGCTAATGTATATGCGAATATACATGCACTTTAGAGAGACCGCCATCGCTAAGATGGAGGAAGGAGCGGTCGCACGCGCAGGTCAGTACGCCCCGAATTTCCCGGGCTATCCACGCGCATTACAAAGAACGGGACAATGCGTTGCAACCTCGAAAGGGGAAGCTAATCGCGAAACCCGTCCATAGTTAGGATTGAGGGCTGTAACTCGCCCTCATGAATCTGGATTCCGTAGTAATCGCGGGTCAACAACCCGCGGTGAACATGCCCCTGCTCCTTGCACACACCGCCCGTCAAACCATCCGAGTTGGTGTTGGATGAGGCTTAATTCGAGAGGGTTAAGTCAAATCTGATGTTGGTGAGGAGGGTTAAGTCGTAACAAGGTAACCGTAAA</t>
  </si>
  <si>
    <t>sp-7</t>
  </si>
  <si>
    <t>NR_028235</t>
  </si>
  <si>
    <t>GCF_000195915.1</t>
  </si>
  <si>
    <t>ACTCCGGTCGATCCTGCCGGCGGTCACTGCTATCAGGTTCCGACTAAGCCATGCAAGTCATGGGGCCGTAAGGCACCGGCGAACAGCTCAGTAACACGTGGATAATTTACCCTCAGGCGGGGCATAACCTCGGGAAACTGAGGCTAATTCCCCATAGTCATTACAAACTGGAATGGTTGTAATGATGAAAGCTTCTGCACCTGAGGATAAGTCTGCGGCCTATCAGGTAGTAGGTGGTGTAAAGGACCACCTAGCCTAAGACGGGTACGGGCCCTGAAAGGGGGAGCCCGGAGATGGACTCTGAGACAACAGTCCAGGCCCTACGGGGCGCAGCAGGCGCGAAAACTGTGCAATGCGCGAAAGCGCGACACGGGGAGCCTGAGTGCCTTGACTTTTTGTCAAGGCTTTTCTGATGCCTAAAAAGCATCAGGAATAAGGGCTGGGCAAGACGGGTGCCAGCCGCCGCGGTAACACCCGCAGCTCGAGTGGTGATCACTTTTATTGAGTCTAAAGCGTTCGTAACCGGTCTTATAAATCTTCAGATAAATTCTTCCGCTTAACGGAAGAACTTCTGAAGAGACTGTAAGACTTGGGACCGGGTGAGGTTGAATGTACTTTCAGGGTAGGGGTAAAATCCTGTAATCCTGAAAGGACGACCGGTGGCGAAAGCGTTCAACTAGAACGGATCCGACGGTGAGGGACGAAGGCTAGGGGAGCAAACCGGATTAGATACCCGGGTAGTCCTAGCTGTAAACGCTGCCCACTTGGTGTTGCTTCTCCGTTGAGGGGGGGCAGTGCCGTAGCGAAGGTGTTAAGTGGGTCACTTGGGGAGTACGGCCGCAAGGCTGAAACTTAAAGGAATTGGCGGGGGAGCACCGCAACGGGAGGAGCGTGCGGTTTAATTGGATTCAACGCCGGAAAACTCACCGGGAGCGACCTTCGGATGAGGGTCAACCTGACGAATTTACCCGATAGAAGGAGAGGTGGTGCATGGCCGTCGTCAGCTCGTACCGTAGGGCGTTCACTTAAGTGTGATAACGAGCAAGACCCCCATCTCTAATTGCCAGACTGTCTTTGCGGGCAGAGGCACTTTAGAGGGACCGCCAGCGCTAAGCTGGAGGAAGGAGGGGTCGACGGCAGGTCAGTACGCCCCGAATCTCCCGGGCTACACGCGCGCTACAAAGGACGGGACAATGAGTTGCAACCTCGAAAGGGGAAGCTAACCTCGAAACCCGTTCGTAGTCAGGACTGAGGGCTGTAACTCGCCCTCACGAATGTGGATTCCGTAGTAATCGTAGGTCAACAGCCTACGGTGAATATGCCCCTGCTCCTTGCACACACCGCCCGTCAAACCATCCGAGCTGGTGTTGGATGAGGGTCCGTCCTCTGGATGGATTCGAATCTGATGTCAGTGAGGAGGGTTAAGTCGTAACAAGGTATCCGTAGGGGAACCTGCGGATGGATCACCTCC</t>
  </si>
  <si>
    <t>sp-8</t>
  </si>
  <si>
    <t>NR_074223</t>
  </si>
  <si>
    <t>GCF_000011185.1</t>
  </si>
  <si>
    <t>TTAACTCCGGTCGATCCTGCCGGCGGTCACTGCTATCAGGTTCCGACTAAGCCATGCAAGTCACGGGGCCGTAAGGCACCGGCGAACAGCTCAGTAACACGTGGATAATTTACCCTCAGGTGGGGTATAACCTCGGGAAACTGAGGCTAATCCCCCATAGTCATTACAAACTGGAACGTTGTAATGATGAAAGCTCCGGCGCCTGAGGATAAGTCTGCGGCCTATCAGGTAGTAGGTGGTGTAAAGGACCACCTAGCCTAAGACGGGTACGGGCCCTGAAAGGGGGAGCCCGGAGATGGACTCTGAGACAACAGTCCAGGCCCTACGGGGCGCAGCAGGCGCGAAAACTGTGCAATGCGCGAAAGCGCGACACGGGGAACCTGAGTGCCTTGACTTTTCGTCAAGGCTTTTCTGATGCCTAAAAAGCATCAGGAATAAGGGCTGGGCAAGACGGGTGCCAGCCGCCGCGGTAACACCCGCAGCTCGAGTGGTGATCACTTTTATTGAGTCTAAAGCGTCCGTAACCGGTCTTATAAATCTTCAGATAAATTCTCCCGCTTAACGGAAGAACTTCTGAAGAGACTGTAAGACTTGGGACCGGGTGAGGTTGAATGTACTTTCAGGGTAGGGGTAAAATCCTGTAATCCTGAAAGGACGACCGGTGGCGAAAGCGTTCAACTAGAACGGATCCGACGGTGAGGGACGAAGGCTAGGGGAGCAAACCGGATTAGATACCCGGGTAGTCCTAGCTGTAAACGCTGCCCACTTGGTGTTGCTTCTCCGTTGAGGGGGAGCAGTGCCGTAGCGAAGGTGTTAAGTGGGTCACTTGGGGAGTACGGCCGCAAGGCTGAAACTTAAAGGAATTGGCGGGGGAGCACCGCAACGGGAGGAGCGTGCGGTTTAATTGGATTCAACGCCGGAAAACTCACCGGGAGCGACCTTCGGATGAGGGTCAACCTGACGAATTTACCCGATAGAAGGAGAGGTGGTGCATGGCCGTCGTCAGCTCGTACCGTAGGGCGTTCACTTAAGTGTGATAACGAGCAAGACCCCCATCTCTAATTGCTAAGCTTTCTTAGCGGGAAGCTGCACTTTAGAGGGACCGCCAGCGCTAAGCTGGAGGAAGGAGGGGTCGACGGCAGGTCAGTACGCCCCGAATCTCCCGGGCTACACGCGCGCTACAAAGGACGGGACAATGAGTTGCAACCTCGAAAGGGGAAGCTAACCTCGAAACCCGTTCGTAGTCAGGACTGAGGGCTGTAACTCGCCCTCACGAATGTGGATTCCGTAGTAATCGTAGGTCAACAGCCTACGGTGAATATGCCCCTGCTCCTTGCACACACCGCCCGTCAAACCATCCGAGCTGGTGTTGGATGAGGGTCTGTCCATTGGATGGATTCGAATCTGATGTCAGTGAGGAGGGTTAAGTCGTAACAAGGTATCCGTAGGGGAACCTGCGGATGGATCACCTCCA</t>
  </si>
  <si>
    <t>sp-9</t>
  </si>
  <si>
    <t>NR_151959</t>
  </si>
  <si>
    <t>GCF_001412615.1</t>
  </si>
  <si>
    <t>TAGCATGGGAGTCGTGCGCCCCCGGATGCGGGGGCGCGGCGGACGGCTGAGTAACACGTGGCCAACCTACCCTCGGGACGGGGATAACCCCGGGAAACTGGGGCTAATCCCCGATAGGCGAGGGGGCCTGGAACGGGTCCCTCGCCGAAAGGGCGCGCGGAGCTTCCCCGCGCGCCGCCCGAGGATGGGGCTGCGGCCCATCAGGTAGTTGGCGGGGTAACGGCCCGCCAAGCCGATAACGGGTAGGGGCCGTGGGAGCGGGAGCCCCCAGATGGGCACTGAGACAAGGGCCCAGGCCCTACGGGGCGCACCAGGCGCGAAACCTCCGCAATGCGGGCAACCGTGACGGGGTCACCCCGAGTGCCGCCGATAAGGCGGCTGTTCCCCGCTGTAGGAAGGCGGGGGAGTAAGCGGGGGGCAAGTCTGGTGTCAGCCGCCGCGGTAATACCAGCCCCGCGAGCGGTCGGGATGATTACTGGGCCTAAAGCGCCCGTAGCCGGCCCGGTAAGTCCCCCCCTAAAGCCCCGGGCTCAACCCGGGGAGTGGGGGGGATACTGCCCGGGCTAGGGGGCGGGTAGAGGCCGAGGGTACTCCCGGGGTAGGGGCGAAATCCGATAATCCCGGGAGGACCACCAGTGGCGAAGGCGCTCGGCTGGAACGCGCCCGACGGTGAGGGGCGAAAGCCGGGGGAGCAAACCGGATTAGATACCCGGGTAGTCCCGGCTGTAAACGATGCGGGCTAGGTGTTGGGCGGGCTTGGAGCCCGCCCAGTGCCGCAGGGAAGCCGTTAAGCCCGCCGCCTGGGGAGTACGGCCGCAAGGCTGAAACTTAAAGGAATTGGCGGGGGAGCACCACAAGGGGTGGAGCCTGCGGCTTAATTGGAGTCAACGCCGGGAATCTTACCGGGGGCGACAGCAGGATGACGGCCAGGCTGACGACCTTGCCCGACGCGCTGAGAGGAGGTGCATGGCCGTCGCCAGCTCGTGCCGTGAGGTGTCCGGTTAAGTCCGGCAACGAGCGAGACCCCCACCCCTAGTTGCTACCCCGGGGGCCACCCCGGGGGCACACTAGGGGGACTGCCGCCGTCCAAGGCGGAGGAAGGAGGGGGCCACGGCAGGTCAGCATGCCCCGAATCCCCCGGGCTGCACGCGGGCTACAATGGCGGGGACAGCGGGATCCGACCCCGAAAGGGGGAGGCAATCCCTTAAACCCCGCCGCAGTTGGGATCGAGGGCTGCAACTCGCCCTCGTTGAACGCGGAATCCCTAGTAACCGCGCGTTAGCATCCGCG</t>
  </si>
  <si>
    <t>sp-10</t>
  </si>
  <si>
    <t>NR_043409</t>
  </si>
  <si>
    <t>GCF_003201835.2</t>
  </si>
  <si>
    <t>ATTCCGGTTGATCCTGCCGGACCAGATCGCTATGGGGATAGGGCTAAGCCATGGGAGTCGTACGCTCTCGGTAAGAGGGCGTGGCGGACGGCTGAGTAACACGTGGTCAACCTAACCTCGGGACTTGGATACCTCCGGGAAACTGGAGCTAATCCAAGATAGGCAAAGGAATCTGGAACGATCCTTTGCTTAAAGGCCTCTAGGCTAATACTGTCTAGAGGTGCCCGAGGATGGGACTGCGGCCCATCAGGCTGTTGGTGGGGTAATGGCCCACCAAACCGATAACGGGTAGGGGCCGTGGGAGCGGGAGCCCCCAGTTGGGCACTGAGACAATGGCCCAGGCTACGGGGCGCACCAGGCGCGAAACGTCCCCAATGCGGGAAACCGTGAGGGCGCTATCCCCAGTGCCTCCGATAGGAGGCTTTTCCCCACTTTAGAACGGTGGGGGAATAAGCGGGGGGCAAGGCTGGTGTCAGCCGCCGCGGTAATACCAGCCCCGCGAGTGATCTGGACGTTTATTGGGCTTGAAGCGCCCGTAGCCGGCCCATAAAGTCACTGTTTAAAGACCCGGGCTCAACCCGGGAAAGGGCAGTGATACTTATGGGCTAGGGGGCGGGAAAGGTCGGAGGTACTCCCGGAGTAGGGGCGAAATCCGTAGATCCCGGGAGGACCACCAGTGGCGAAAGCGTCCGGCTAGAACGCGCCCGACGGTGAGGGGCGAAAGCCGGGGCAGCAAAAGGGATTAGATACCCCTGTAGTCCCGGCTGTAAACGATGCAGGCTAGGTGTCGCGTGGGTCTAGAGCCCGCGCGGTGCCGCAGGGAAACCGGTAAGCCCGCCGCCTGGGGAGTACGGCCGCAAGGCTGAAACTTAAAGGAATTGGCGGGGGAGCACCACAAGGGGTGGAACTGCGGCTCAATTGGAGTCAACGCCTGGAATCTTACCGGAGGAGACCGCAGTGTGACGGTCAGGCTAATGACCTTACCTGACTCGCGGAGAGGAGGTGCATGGCCGTCGCCAGCTCGTGTTGTGAAATGTCCGGTTAAGTCCGGCAACGAGCGAGACCCCCACCTCTAATTGGCATTCTCTCCCCCGGGAGGGACCCACATTAGAGGGACTGCCGTCGTTAAGACGGAGGAAGGAGGGGGCCACGGCAGGTCAGCATGCCCCGAAACTTCTGGGCCGCACGCGGGTTACAATGGCAGGGACAACGGGAGTCCAACCTCGAAAGGGGGAGGTAATCCCTTAAACCCTGCCTCAGTTGGGATCGAGGGCTGAAATTCGCCCTCGTGAACGAGGAATCCCTAGTAACCGCACGTCAACAACGTGCGGTGAATACGTCCCTGCTCCTTGCACACACCGCCCGTCGCTCCACCCGAGTGAGAAGAAGTGAGGTTTCTTGCCTTCGGGGTGGGGAATCGAACTTCTTCTCCGCGAGGGGGGAGAAGTCGTAACAAGGTAGCCGTAGGGGAACCTGCGGCTGGATCACCTCA</t>
  </si>
  <si>
    <t>sp-11</t>
  </si>
  <si>
    <t>JQ513288</t>
  </si>
  <si>
    <t>GCF_000632495.1</t>
  </si>
  <si>
    <t>TCCGGTTGATCCTGCCGGACCAGACCGCTATGGGAGTAGGGATAAGCCATGGGAGTCGAACGCTTCCGGGAAGGAGGCGTGGCAGACGGCTGAGTAACACGTGGTTAACTTACCCTCGGGACCTGGATAACTCCGGGAAACTGGAGCTAATCCGGGGCAGATAAAGGTTGCTGGAATGCTCCTTTATCTAAAGGCCTCTAGGCTGTTCCCGTCTAGAGGTGCCCGAGGATAGGACTGCGACCCATCAGGTTGTTGGGGGAGTAATGGTCCCCCAAGCCTATAACGGGTAGGGGCCCTGAGAGGGGGAGCCCCCAGTTGGGCACTGAGACAAGGGCCCAGGCCCTACGGGGCGCACCAGGCGCGAAACGTCTCCAATGCGGGGAACCGTGAGAGCGCTACTCCCAGTGCTCCCGTAAGGGAGCTTTTCCTCACTCTAGATAGGTGAGGGAATAAGCGGGGGGCAAGACTGGTGTCAGCCGCCGCGGTAATACCAGCCCCGCGAGTGGTCTGGACGCTTACTGGGCTTAAAGCGCCCGTAGCCGGCCCTACAAGTCACTGTTTAAAGATCCGGGCTCAACCCGGGGAAGGGCAGTGATACTGTGGGGCTAGGGGGCGAGAGAGGTCGGAGGTATTCCTGGAGTAGGGGCGAAATCCTTAGATCCCGGGAAGACCACCAGTGGCGAAAGCGTCCGGCCAGAACGCGCCCGACGGTGAGGGGCGAAAGCCGGGGTAGCAAAAGGGATTAGATACCCCTGTAGTCCCGGCTGTAAACTATGCAGGCTAGGTGTAGCGTAGGCTTTGCGCCTACGCTGTGCCGCAGAGAAATTGGTAAGCCTGCCGCCTGGGGAGTACGACCGCAAGGTTGAAACTTAAAGGAATTGGCGGGGGAGCACCACAAGGGGTGGAACCTGCGGCTCAATTGGAGTCAACGCCTGGAATCTTACCGGGAGAGACCGCAGTTTGACGGCCAGGCTAACGACCTTGCCAGACTCGCGGAGAGGAGGCGCATGGCCGTCGCCAGCTCGTGTTGTGAAATGTCCGGTTAAGTCCGGCAACGAGCGAGACCCTCGCTGCTAGTTGGAATCTGTCCCTCTGGGGGCGGACCACACTAGCGGAACTGCCGTCGTAAGGCGGAGGAAGGAGAGGGCCACGGCAGGTCAGCATGCCCCGAAACTCCCGGGCCGCACGCGGGTTACAATGGCTGGGACAGCGGGTTCCGACTCCGAAAGGAGAAGGTAATCCCTAAACCCTGCCTCAGTTGGGATCGAGGGTTGGAACCCACCCTCGTGAACGAGGAATCCCTAGTAACCGCAGGTCAACAACCTGCGGTGAATACGTCCCTGCTCCTTGCACACACCGCCCGTCGCTCCACCCGAGTGAGGAAGAAGTGAGGTTTCTTGCCTTTCGGGGTGGGGGATCGAACTTCTTCCTCGCGAGGGGGGAGAAGTCGTAACAAGGTAGCCGTA</t>
  </si>
  <si>
    <t>sp-12</t>
  </si>
  <si>
    <t>AB182498</t>
  </si>
  <si>
    <t>TTCCGGTTGATCCCGCCGGACCCGACTGCTATGGGGGTAGGGCTAAGCCATGGGAGTCGAACGCTCTCGGTAAGAGGGCATGGCAGACGGCTGAGTAACACGTGGCTAACTTACCCTCGGGACCTGGATAACTCCGGGAAACTGGAGCTAATCCAGGATAGACAAAGAGTTCTGGAACGATTCTTTGTCGAAAGGCCCTTAGGCTGTATCCCGTCTAAGGGTGCCCGAGGATAGGGCTGCGGCCCATCAGGCTGTTGGCGAGGTAACGGCTCGCCAAACCGATAACGGGTAGGGGCCGTGAGAGCGGGAGCCCCCAGTTGGGCACTGAGACAAGGGCCCAGGTCCTACGGGGCGCACCAGGCGCGAAACGTCTCCAATGCGGGAAACCGTGAGAGCGCTACCCCAGTGCCCTCGAAAGAGGGCTTTTCCCTACTGCAGACAGGTAGGGGAATAAGCGGGGGGCAAGGCTGGTGTCAGCCGCCGCGGTAATACCAGCCCCGCGAGTAGTCGGGACGCTTACTGGGCTTAAAGCGCCCGTACCCGGCCCTAAAAGTCACTGCTTAAAGCCCCGGGCTCAACCCGGGAAAGGGCAGTGATACTATAGGGCTAGGGGGCGGGAGAGGCCGGAGGTACTCCCAGAGTAGGGGCGAAATCCACAGATCCTGGGAGGACCACCAGTGGCGAAAGCGTCCGGCCAGAACGCGCCCGACGGTGAGGGGCGAAAGCCGGGGTAGCAAAAGGGATTAGATACCCCTGTAGTCCCGGCTGTAAACGATGCAGGCTAGGTGTCGCGTAGGCTTCGGGCCTGCGCGGTGCCGCAGGGAAACTGGTAAGCCTGCCGCCTGGGGAGTACGCCTGCAAGGGCGAAACTTAAAGGAATTGGCGGGGGAGCACCACAAGGGGTGGAACCTGCGGCTCAATTGGAGTCCACGCCTGGAATCTCACCGGGAGAGACCACAGGATGACGGCCAGGCTAACGACCTTGCCAGACTCGTGGAGAGGAGGTGCATGCCGTCGCCAGCTCGCGTTGTGAAATGTCCGGTTAAGTCCGGCAACGAGCGAGACCCCCACCATTAGTTGTATCTCGGTCTCCGGATCGAGACCACACTAGTGGGACTGCCACCGTTAAGGTGGAGGAAGGAGGGGGTCACGGCAGGTCAGCATGCCCCGAAACTCCCGGGCCGCACGCGGGTTACAATGGCAGGGACAGCGGGATCCCTACCCCGAAAGGGGGCGGCAATCCCTCAAACCCTGCCTCAGTTGGGATCGAGGGCTGAAACTCGCCCTCGTGAACGAGGAATCCCTAGTAACCGCACGTCAACATCGTGCGGTGAATACGTCCCTGCTCCTTGCACACACCGCCCGTCGCTCCACCCGAGTGAGGAAGAAGTGAGGCTTCTTGCCCTTCGGGGTGGGGAGTCGAGCTTCTTCCTCGCGAGGGGGGAGAAGTCGTAACAAGTAACCA</t>
  </si>
  <si>
    <t>sp-13</t>
  </si>
  <si>
    <t>NR_028211</t>
  </si>
  <si>
    <t>GCF_003201765.2</t>
  </si>
  <si>
    <t>TCNGGTTGATNCCTGCCGGACCCGACTGCTATAGGGGTAGGGCTAAGCCATGGGAGTCGTACGCTCTCGGTAAGAGGGCGTGGCAGACGGCTGAGTAACACGTGGCTAACTTACCCTCGGGATCCGGATAACTCCGGGAAACTGGAGCTAATCCGGAATAGACAAAGGGTTCTGGGACGATCCTTTGTCGAAATGCCCTTAAGCTGTATCCCGCTTAAGGGCGCCCGAGGATAGGGCTGCGGCCCATCAGGCTGTTGGCGAGGTAATGGCTCGCCAAACCGATAACGGGTAGGGGCCGTGAGAGCGGGAGCCCCCAGTTGGGCACTGAGACAAGGGCCCAGGTCCTACGGGGCGCACCAGGCGCGAAATGTCCCCAATGCGGGAAACCGTGAGGGCGCTACCCCTAGTGCCCTCGAAAGAGGGCTTTTCCCTACTGCAGACAGGTAGGGGAATAAGCGGGGGGCAAGGCTGGTGTCAGCCGCCGCGGTAATACCAGCCCCGCGAGTGGTCGGGACGCTTACTGGGCTTAAAGCGCCCGTAGCCGGCCCTATAAGTCACTGCTTAAAGGCCCGGGCTCAACCCGGGAAAGGGCAGTGATACTATAGGGCTAGGGGGCGGGAGAGGCCGGAAGTACTCCCAGAGTAGGGGCGAAATCCACAGATCCTGGGAGGACTACCAGTGGCGAAAGCGTCCGGCCAGAACGCGCCCGACGGTGAGGGGCGAAAGCCGGGGTAGCAAAAGGGATTAGATACCCCTGTAGTCCCGGCTGTAAACCATGCAGGCTAGGTGTCGCGTAGGCTTTGGGCCTGCGCGGTGCCGCAGGGAAACTGGTAAGCCTGCCGCCTGGGGAGTACGCCTGCAAGGGCGAAACTTAAAGGAATTGGCGGGGGAGCACCACAAGGGGTGGAACCTGCGGCTCAATTGGAGTCAACGCCTGGAATCTTACCGGGAGAGACCACAGGATGACGGCCAGGCTAACGACCTTGCCAGACTCGTGGAGAGGAGGTGCATGGCCGTCGCCAGCTCGTGTTGTGAAATGTCCGGTTAAGTCCGGCAACGAGCGAGACCCTCACCATTAGTTGGTATCCCGGTCTCCGGATCGGGACCACACTAATGGGACTGCCTCCGTTAAGGAGGAGGAAGGAGAGGGCCACGGCAGGTCAGCATGCCCCGAAACTCCCGGGCCGCACGCGGGTTACAATGGCAGGGACAGCGGGATTCCTACCCCGAAAGGGGGCGGTAATCCCTNAAACCCTGCCTCAGTTGGGATCGAGGGCTGAAACTCGCCCTCGTGAACGAGGAATCCCTAGTAACCGCACGTCAACATCGTGCGGTGAATACGTCCCTGCTCCTTGCACACACCGCCCGTCGCTCCACCCGAGTGAGGAAGAAGTGAGGCTTCTTGCCCTTCGGGGTGGGAAGTCGAGCTTCTTCCTCGCGAGGGGGGAGAAGTCGTAACAAGGTAACCGTAAA</t>
  </si>
  <si>
    <t>sp-14</t>
  </si>
  <si>
    <t>OM179834</t>
  </si>
  <si>
    <t>GCF_022064045.1</t>
  </si>
  <si>
    <t>CTAATTCCGGTTGATCCTGCCGGACCCGATCGCTATAGGGGTAGGGCTAAGCCATGGGAGTCGTACGCTCTCGGGAAGAGGGCGTGGCGGACGGCTGAGTAACACGTGGCTAACCTGCCCTTGGGATCTGGATAACCCCGGGAAACTGGGGCTAATCCGGAGCGGGTAAGGGAATCTGGAACGATCCCTTACCTAAATGCCTCTCGGCTGATCCCGTCGAGAGGTGCCCAAGGATGGGGCTGCGGCCCATCAGGCTGTTGGGGGAGTAAAGGTCCCCCAAACCGATAACGGGTAGGGGCCGTGGGAGCGGGAGCCCCCAGTTGGGCACTGAGACAAGGGCCCAGGCCCTACGGGGCGCACCAGGCGCGGAACGTCCCCAATGCGGGAAACCGTGAGGGCGTTACCCCTAGTGCCCTCGCAAGAGGGCTTTTCTCCACTCCAGAAAGGTGGAGGAATAAGCGGGGGGCAAGACTGGTGTCAGCCGCCGCGGTAATACCAGCCCCGCGAGTGATCGGGACGTTTATTGGGCTTAAAGCGCCCGTAGCCGGCCTGTAAAGTCACCGTTTAAAGACCCGGGCTCAACTCGGGGAACGGCGGTGATACTTACAGGCTAGGGGGCGGGAGAGGTCGGAGGTACTCCCGGAGTAGGGGCGAAATCCTCAGATCCCGGGAGGACCACCAGTGGCGAAAGCGTCCGGCTAGAACGCGCCCGACGGTGAGGGGCGAAAGCCGGGGTAGCAAAAAGGATTAGATACCCTTGTAGTCCCGGCTGTAAACGATGCAGGCTAGGTGTCGCGTAGGCTTTGTGCCTACGCGGTGCCGCAGGAAAACTGGTAAGCCCGCCGCCTGGGGAGTACGGCCGCAAGGCTGAAACTTAAAGGAATTGGCGGGGGAGCACCACAAGGGGTGGAACCTGCGGCTCAATTGGAGTCAACGCCTGGAATCTCACCGGGGGAGACCGCAGGATGACGGCCAGGCTAACGACCTTGCCAGACTCGCGGAGAGGAGGTGCATGGCCGTCGCCAGCTCGTGTTGTGAAATGTCCGGTTAAGTCCGGCAACGAGCGAGACCCCCACTTCTAGTTGGTAATCGTCTCTCCGGAGACGGTCCACACTAGAAGGACTGCCGGTGTTAAACCGGAGGAAGGAGGGGGCCACGGCAGGTCAGCATGCCCCGAAACTTCCGGGCCGCACGCGGGTTACAATGGCAGGGACAGCGGGACCCGACCCCGAAAGGGGGAGGCAATCCCACAAACCCTGCCTCAGTTGGGATCGAGGGCTGAAACTCGCCCTCGTGAACGAGGAATCCCTAGTAACCGCGGGTCAACAACCCGCGGTGAATACGTCCCTGCTCCTTGCACACACCGCCCGTCGCTCCACCCGAGTGGAGGGGAAGTGAGGCCTCTTGCCCCTCGGGGTGGGAGGTCGAGCTTCTCCTCCGCGAGGGGGGAGAAGTCGTAACAAGGTAGCCGTAGGGGAACCTGCGGCTGGATCACCTCACA</t>
  </si>
  <si>
    <t>sp-15</t>
  </si>
  <si>
    <t>NR_043410</t>
  </si>
  <si>
    <t>GCF_000016605.1</t>
  </si>
  <si>
    <t>ATTCCGGTTGATCCTGCCGGACCCGATCGCTATAGGGGTAGGGCTAAGCCATGGGAGTCGTACGCTCTCGGGAAGAGGGCGTGGCGGACGGCTGAGTAACACGTGGCTAACCTGCCCTTGGGATCTGGATAACCCCGGGAAACTGGGGCTAATCCGGAGCGGGCAAGGGAATCTGGAATGATCTCTTGCCTAAAAGCCTCTCGGCTGATCCCGTCGAGAGGCGCCCAAGGATGGGGCTGCGGCCCATCAGGCTGTTGGGGGAGTAAAGGTCCCCCAAACCGATAACGGGTAGGGGCCGTGGGAGCGGGAGCCCCCAGTTGGGCACTGAGACAAGGGCCCAGGCCCTACGGGGCGCACCAGGCGCGGAACGTCCCCAATGCGGGAAACCGTGAGGGCGTTACCCCTAGTGCCCTCGCAAGAGGGCTTTTCTCCACTCCAGAAAGGTGGAGGAATAAGCGGGGGGCAAGACTGGTGTCAGCCGCCGCGGTAATACCAGCCCCGCGAGTGATCGGGACGTTTATTGGGCTTAAAGCGCCCGTAGCCGGCCTGTAAAGTCACCGTTTAAAGACCCGGGCTCAACTCGGGGAACGGCGGTGATACTTACAGGCTAGGGGGCGGGAGAGGTCGGAGGTACTCCCGGAGTAGGGGCGAAATCCTCAGATCCCGGGAGGACCACCAGTGGCGAAAGCGTCCGGCTAGAACGCGCCCGACGGTGAGGGGCGAAAGCCGGGGTAGCAAATAGGATTAGATACCCTAGTAGTCCCGGCTGTAGACGATGCAGGCTAGGTGTCGCGTAGGCTTTGTGCCTGCGCGGTGCCGCAGGAAAACTGGTAAGCCCGCCGCCTGGGGAGTACGGCCGCAAGGCTGAAACTTAAAGGAATTGGCGGGGGAGCACCACAAGGGGTGGAACCTGCGGCTCAATTGGAGTCAACGCCTGGAATCTCACCGGGGGAGACCGCAGGATGACGGCCAGGCTAACGACCTTGCCAGACTCGCGGAGAGGAGGTGCATGGCCGTCGCCAGCTCGTGTTGTGAAATGTCCGGTTAAGTCCGGCAACGAGCGAGACCCCCACTTCTAGTTGGTAACCGTCTCTCCGGAGACGGTCCACACTAGAAGGACTGCCGGTGTTAAACCGGAGGAAGGAGGGGGCCACGGCAGGTCAGCATGCCCCGAAACTTCCGGGCCGCACGCGGGTTACAATGGCAGGGACAGCGGGATCCGACCCCGAGAGGGGAAGGCAATCCCGCAAACCCTGCCTCAGTTGGGATCGAGGGCTGAAACTCGCCCTCGTGAACGAGGAATCCCTAGTAACCGCGGGTCAACAACCCGCGGTGAATACGTCCCTGCTCCTTGCACACACCGCCCGTCGCTCCACCCGAGTGGAGGGGAAGTGAGGCCTCTTGCCCCTCGGGGTGGGAGGTCGAGCTTCTCCTCCGCGAGGGGGGAGAAGTCGTAACAAGGTAGCCGTAGGGGAACCTGCGGCTGGATCACCTCA</t>
  </si>
  <si>
    <t>sp-16</t>
  </si>
  <si>
    <t>JN971014</t>
  </si>
  <si>
    <t>GCF_000243315.1</t>
  </si>
  <si>
    <t>CTCGATCGCTATAGGGGTAGGGCTAAGCCATGGGAGTCGTACGCTCTCGGGAAGAGGGCGTGGCGGACGGCTGAGTAACACGTGGCTAACCTGCCCTTGGGATCCGGATAACCCCGGGAAACTGGGGCTAATCCGGAATAGGTAAGGGGCTCTGGAACGACTCCTTGCCTAAAGGCCCCTCGGCTGATCCCGTCGGGGGGCGCCCAAGGATGGGGCTGCGGCCCATCAGGCTGTTGGCGGGGTAAAGGCCCGCCAAACCGATAACGGGTAGGGGCCGTGGGAGCGGGAGCCCCCAGTTGGGCACTGAGACAAGGGCCCAGGCCCTACGGGGCGCACCAGGCGCGGAACGTCCCCAATGCGGGAAACCGTGAGGGCGTTACCCCTAGTGCCCTCGCAAGAGGGCTTTTCCCCACTTTAGAACGGTGGGGGAATAAGCGGGGGGCAAGACTGGTGTCAGCCGCCGCGGTAATACCAGCCCCGCGAGTGATCGAGACGTTTATTGGGCTTAAAGCGCCCGTAGCCGGCCCGTAAAGTCACCGTTTAAAGACCCGAGCTCAACTCGGGGAGTGGCGGTGATACTTACGGGCTAGGGGGCGGGAAAGGTCGGAGGTACTCCCGGAGTAGGGGCGAAATCCTCAGATCCCGGGAGGACCACCAGTGGCGAAAGCGTCCGGCTAGAACGCGCCCGACGGTGAGGGGCGAAAGCCGGGGTAGCAAAAGGGATTAGATACCCCTGTAGTCCCGGCTGTAAACGATGCGGGCTAGGTGTCGCGTGGGCTTTGAGCCCACGCGGTGCCGCAGGAAAACTGGTAAGCCCGCCGCCTGGGGAGTACGGCCGCAAGGCTGAAACTTAAAGGAATTGGCGGGGGAGCACCACAAGGGGTGGAACCTGCGGCTCAATTGGAGTCAACGCCTGGAATCTCACCGGGGGAGACCGCAGGATGACGGCCAGGCTAACGACCTTGCCAGACTCGCGGAGAGGAGGTGCATGGCCGTCGCCAGCTCGTGTTGTGAAATGTCCGGTTAAGTCCGGCAACGAGCGAGACCCCCACTTCTAGTTGGTAGCCGTCCCTCCGGGGATGGCCCACACTAGAAGGACTGCCGGTGTTAAACCGGAGGAAGGAGGGGGCCACGGCAGGTCAGCATGCCCCGAAACCTCCGGGCCGCACGCGGGTTACAATGGCAGGGACAGCGGGATCCGACCCCGAAAGGGGAAGGCAATCCCACAAACCCTGCCTCAGTTGGGATCGAGGGCTGAAACTCGCCCTCGTGAACGAGGAATCCCTAGTAACCGCGGGTCAACAACCCGCGGTGAATACGTCCCTGCTCCTTGCACACACCGCCCGTCGCTCCACCCGAGTGGAGGAGAAGTGAGGCCTCTTGCCCTTCGGGGTGGGAGGTCGAGCTTCTCCTCCGCGAGGGGGGAG</t>
  </si>
  <si>
    <t>sp-17</t>
  </si>
  <si>
    <t>NR_163621</t>
  </si>
  <si>
    <t>GCF_020886315.1</t>
  </si>
  <si>
    <t>GCCGGACCCGACCGCTATCGGGGTAGGGCTAAGCCATGGGAGTCGTACGCCCCTGGGTAAGGGGGCGTGGCGGACGGCTGAGTAACACGTGGCTAACCTACCCTGGGGAGGGGGATAACCCCGGGAAACTGGGGATAATCCCCCATAGGCGAGGAGTCCTGGAACGGTTCCTCGCTGAAAGGCCCATAGGCTATTTCCCGCTTATGGGCGCCCCAGGATGGGGCTGCGGCCCATCAGGTAGTTGGGGGGGTAAAGGCCCCCCAAGCCTATAACGGGTAGGGGCCGTGAGAGCGGGAGCCCCCAGTTGGGCACTGAGACAAGGGCCCAGGCCCTACGGGGCGCACCAGGCGCGAAACGTCCCCAATGCGCGAAAGCGTGAGGGCGCTACCCCGAGTGTCCCCGTAAGGGGACTTTTCCCCGCTCTAAAAAGGCGGGGGAATAAGCGGGGGGCAAGTCTGGTGTCAGCCGCCGCGGTAATACCAGCCCCGCGAGTGGTCGGGACTCTTACTGGGCCTAAAGCGCCCGTAGCCGGCCCGGTAAGTCACCCCTTAAAGACCCCGGCTCAACCGGGGGAATGGGGGTGATACTGCCGGGCTAGGGGGCGGGAGAGGCCAGCGGTACTCCCGGAGTAGGGGCGAAATCCTCAGATCCCGGGAGGACCACCAGTGGCGAAAGCGGCTGGCTAGAACGCGCCCGACGGTGAGGGGCGAAAGCCGGGGCAGCAAAAGGGATTAGATACCCCTGTAGTCCCGGCTGTAAACGATGCGGGCTAGGTGTTACATGGGCTTAGAGCCCATGTAGTGCCGCAGGGAAGCCGTTAAGCCCGCCGCCTGGGGAGTACGGTCGCAAGACTGAAACTTAAAGGAATTGGCGGGGGAGCACCACAAGGGGTGGAACCTGCGGCTCAATTGGAGTCAACGCCTGGAATCTCACCAGGGGAGACCGCAGGATGACGGCCAGGCTAACGACCTTGCCTGACTCGCGGAGAGGAGGTGCATGGCCGTCGCCAGCTCGTGTTGTGAAATGTCCTGTTAAGTCAGGCAACGAGCGAGACCCCCACCCCTAGTTGGTAGCCCGGTCTCCGGACCGGGCCCACACTAGGGGGACTGCCGGCGTAAGCCGGAGGAAGGAGGGGGCCACGGCAGGTCAGCATGCCCCGAAACCCCTGGGCCGCACGCGGGTTACAATGGCAGGGACAGCGGGATTCCGACCCCGAAAGGGGGAGGTAATCCCTTAAACCCTGCCGCAGTTGGGATCGAGGGCTGAAACTCGCCCTCGTGAACGAGGAATCCCTAGTAACCGCGCGTCAACAACGCGCGGTGAATACGTCCCTGCTCCTTGCACACACCGCCCGTCGCTCCACCCGAGTAGGAGAGGAGTGAGGCCCCTTGCCCTCGTGGTGGGGGGTCGAACTCCTCTCCTGCAAGGGGGGAGAAGTCGTAACAAGGTAGCCGTAGGGGAACCTGCGGCTGGATCACCTCA</t>
  </si>
  <si>
    <t>sp-18</t>
  </si>
  <si>
    <t>NR_044677</t>
  </si>
  <si>
    <t>GCF_019175345.1</t>
  </si>
  <si>
    <t>AATCCGGTTGATCCTGCCGGACCCGACCGCTATCGGGGTGGGGCTAAGCCATGGGAGTCGTACGCTCCCGGGCAAGGGAGCGTGGCGGACGGCTGAGTAACACGTGGCTAACCTACCCTGAGGAGGGAGATAACCCCGGGAAACTGGGGATAATCTCCCATAGGCGAGGAGTCCTGGAACGGTTCCTCGCTGAAAGGTTCATGGGCTATTTCCCGCTCATGAGCGCCTCAGGATGGGGCTGCGGCCCATCAGGTAGTTGGGGGGGTAAGGGCCCCCCAAGCCTATAACGGGTAGGGGCCGTGAGAGCGGGAGCCCCCAGTTGGGCACTGAGACAAGGGCCCAGGCCTACGGGGCGCACCAGGCGCGAAACGTCCCCAATGCGCGGAAGCGTGAGGGCGCCACCCCGAGTGCTCCCGTAAGGGAGCTTTTCCCCGCTCTACAAAGGCGGGGGAATAAGCGGGGGGCAAGTCTGGTGTCAGCCGCCGCGGTAATACCAGCCCCGCGAGTGGTCGGGACTCTTACTGGGCCTAAAGCGCCCGTAGCCGGCCCGACAAGTCACTCCTTAAAGACCTCGGCTCAACCGGGGGAATGGGGGTGATACTGTCGGGCTAGGGGGCGGGAGAGGCCAGCGGTACTCCCGGAGTAGGGGCGAAATCCTCAGATCTCGGGAGGACCACCAGTGGCGAAAGCGGCTGGCTAGAACGCGCCCGACGGTGAGGGGCGAAAGCCGGGGCAGCAAAAGGGATTAGATACCCCTGTAGTCCCGGCTGTAAACGATGCAGGCTAGGTGTCACATGGGCTTAGAGCCCATGTGGTGCCGCAGGGAAGCCGTTAAGCCTGCCGCCTGGGGAGTACGGTCGCAAGACTGAAACTTAAAGGAATTGGCGGGGGAGCACCACAAGGGGTGGAACCTGCGGCTCAATTGGAGTCAACGCCTGGAATCTTACTAGGGGAGACCGCAGGATGACGGCCAGGCTAACGACCTTGCCTGACTCGCGGAGAGGAGGTGCATGGCCGTCGCCAGCTCGTGTTGTGAAATGTCCTGTTAAGTCAGGCAACGAGCGAGACCCCCACCATTAGTTGGTATCCTGGTCTCCGGGCCGGGACCACACTAGTGGGACTGCCGGCGTAAGCCGGAGGAAGGAGGGGGCCACGGCAGGTCAGCATGCCCCGAAACCCCTGGGCCGCACGCGGGTTACAATGGCAGGGACAGCGGGATTCCGACCCCGAAAGGGGAAGGTAATCCCTTAAACCCTGCCGCAGTTGGGATCGAGGGCTGAAACTCGCCCTCGTGAACGAGGAATCCCTAGTAACCGCAGATCAACAATCTGCGGTGAATACGTCCCTGCTCCTTGCACACACCGCCCGTCGCTCCACCCGAGTAGGAGAGGGGTGAGGCCCCTTGCCTTTAGGTGGGGGGTCGAGCTTCTCTCCTGCAAGGGGGGAGAAGTCGTAACAAGGTAGCCGTAGGGGAACCTGCGGCTGGATCACCTCA</t>
  </si>
  <si>
    <t>sp-19</t>
  </si>
  <si>
    <t>NR_119198</t>
  </si>
  <si>
    <t>TCCTGCCGGTCCCGACCGCTATCGGGGTGGGGCTAAGCCATGGGAGTCGTACGCTCCCGGGCAAGGGAGCGTGGCGGACGGCTGAGTAACACGTGGCTAACCTACCCTGAGGAGGGAGATAACCCCGGGAAACTGGGGATAATCTCCCATAGGCGAGGAGTCCTGGAACGGTTCCTCGCTGAAAGGCTCATGGGCTATTCCCCGCTCATGAGCGCCTCAGGATGGGGCTGCGGCCCATCAGGTAGTTGGGGGGGTAAGGGCCCCCCAAGCCTATAACGGGTAGGGGCCGTGAGAGCGGGAGCCCCCAGTTGGGCACTGAGACAAGGGCCCAGGCCTACGGGGCGCACCAGGCGCGAAACGTCCCCAATGCGCGGAAGCGTGAGGGCGCCACCCCGAGTGCTCCCGTAAGGGAGCTTTTCCCCGCTCTACAAAGGCGGGGGAATAAGCGGGGGGCAAGTCTGGTGTCAGCCGCCGCGGTAATACCAGCCCCGCGAGTGGTCGGGACTCTTACTGGGCCTAAAGCGCCCGTAGCCGGCCCGACAAGTCACTCCTTAAAGACCCCGGCTCAACCGGGGGAATGGGGGTGATACTGTCGGGCTAGGGGGCGGGAGAGGCCAGCGGTACTCCCGGAGTAGGGGCGAAATCCTCAGATCTCGGGAGGACCACCAGTGGCGAAAGCGGCTGGCTAGAACGCGCCCGACGGTGAGGGGCGAAAGCCGGGGCAGCAAAAGGGATTAGATACCCCTGTAGTCCCGGCTGTAAACAATGCAGGCTAGGTGTCACATGGGCTTAGAGCCCATGTGGTGCCGCAGGGAAGCCGTTAAGCCTGCCGCCTGGGGAGTACGGTCGCAAGACTGAAACTTAAAGGAATTGGCGGGGGAGCACCACAAGGGGTGGAACCTGCGGCTCAATTGGAGTCAACGCCTGGAATCTTACTAGGGGAGACCGCAGGATGACGGCCAGGCTAACGACCTTGCCTGACTCGCGGAGAGGAGGTGCATGGCCGTCGCCAGCTCGTGTTGTGAAATGTCCTGTTAAGTCAGGCAACGAGCGAGACCCCCACCACTAGTTGGTATCCTGGTCTCCGGGCCGGGACCACACTAGTGGGACTGCCGGCGTAAGCCGGAGGAGGGAGGGGGCCACGGCAGGTCAGCATGCCCCGAAACCCCTGGGCCGCACGCGGGTTACAATGGCAGGGACAGCGGGATTCCGACCCCGAAAGGGGAAGGTAATCCCTTAAACCCTGCCGCAGTTGGGATCGAGGGCTGAAACTCGCCCTCGTGAACGAGGAATCCCTAGTAACCGCAGATCAACAATCTGCGGTGAATACGTCCCTGCTCCTTGCACACACCGCCCGTCGCTCCACCCGAGTAGGAGAGGGGTGAGGCCCCTTGCCTTTGGGTGGGGGGTCGAGCTTCTCTCCTGCAAGGGGGGAG</t>
  </si>
  <si>
    <t>sp-20</t>
  </si>
  <si>
    <t>NR_074267</t>
  </si>
  <si>
    <t>GCF_028472365.1</t>
  </si>
  <si>
    <t>GATCCTGCCGGACCCGACCGCTATCGGGGTAGGGATAAGCCATGGGAGTCTTACACTCCCGGGTAAGGGAGTGTGGCGGACGGCTGAGTAACACGTGGCTAACCTACCCTCGGGACGGGGATAACCCCGGGAAACTGGGGATAATCCCCGATAGGGAAGGAGTCCTGGAATGGTTCCTTCCCTAAAGGGCTATAGGCTATTTCCCGTTTGTAGCCGCCCGAGGATGGGGCTACGGCCCATCAGGCTGTCGGTGGGGTAAAGGCCCACCGAACCTATAACGGGTAGGGGCCGTGGAAGCGGGAGCCTCCAGTTGGGCACTGAGACAAGGGCCCAGGCCCTACGGGGCGCACCAGGCGCGAAACGTCCCCAATGCGCGAAAGCGTGAGGGCGCTACCCCGAGTGCCTCCGCAAGGAGGCTTTTCCCCGCTCTAAAAAGGCGGGGGAATAAGCGGGGGGCAAGTCTGGTGTCAGCCGCCGCGGTAATACCAGCTCCGCGAGTGGTCGGGGTGATTACTGGGCCTAAAGCGCCTGTAGCCGGCCCACCAAGTCGCCCCTTAAAGTCCCCGGCTCAACCGGGGAACTGGGGGCGATACTGGTGGGCTAGGGGGCGGGAGAGGCGGGGGGTACTCCCGGAGTAGGGGCGAAATCCTTAGATACCGGGAGGACCACCAGTGGCGGAAGCGCCCCGCTAGAACGCGCCCGACGGTGAGAGGCGAAAGCCGGGGCAGCAAACGGGATTAGATACCCCGGTAGTCCCGGCTGTAAACGATGCGGGCTAGGTGTCGAGTAGGCTTAGAGCCTACTCGGTGCCGCAGGGAAGCCGTTAAGCCCGCCGCCTGGGGAGTACGGTCGCAAGACTGAAACTTAAAGGAATTGGCGGGGGAGCACCACAAGGGGTGGAACCTGCGGCTCAATTGGAGTCAACGCCTGGAATCTTACCGGGGGAGACCGCAGTATGACGGCCAGGCTAACGACCTTGCCTGACTCGCGGAGAGGAGGTGCATGGCCGTCGCCAGCTCGTGTTGTGAAATGTCCGGTTAAGTCCGGCAACGAGCGAGACCCCCACCCCTAGTTGGTATTCTGGACTCCGGTCCAGAACCACACTAGGGGGACTGCCGGCGTAAGCCGGAGGAAGGAGGGGGCCACGGCAGGTCAGCATGCCCCGAAACTCCCGGGCCGCACGCGGGTTACAATGGCAGGGACAACGGGATGCTACCTCGAAAGGGGGAGCCAATCCTTAAACCCTGCCGCAGTTGGGATCGAGGGCTGAAACCCGCCCTCGTGAACGAGGAATCCCTAGTAACCGCGGGTCAACAACCCGCGGTGAATACGTCCCTGCTCCTTGCACACACCGCCCGTCGCTCCACCCGAGCGAGAAAGGGGTGAGGTCCCTTGCGATAAGTGGGGGATCGAACTCCTTTCCCGCGAGGGGGGAGAAGTCGTAACAAGGTAGCCGTAGGGGAACCTGCGGCTGGATCAC</t>
  </si>
  <si>
    <t>sp-21</t>
  </si>
  <si>
    <t>NR_043433</t>
  </si>
  <si>
    <t>GCF_009729515.1</t>
  </si>
  <si>
    <t>CCGGACCCGATCGCTATCGGGGTAGGGCTAAGCCATGGGAGTCGTACATCCCGCAAGGGTGTGGCGGACTGCTGAGTAACACGTGGTCAACCTAACCTAGGGAAGGGAATAACCCCGGGAAACTGGGGATAATTCCCTATAGCTGAGGAGTCCTGGAGCGGTTTCTCGGCGAAAGCCGCAAGGGCCGCCCTAGGATGGGACTGCGGCCCATCAGGTAGTTGGGGGGTTAAAGGCCCTCCAAGCCGATAACGGGTAGGGGCCCTGGGAGGGGGAGCCCCCAGATGGGCACTGAGACAATGGCCCAGGTCTACGGGGCGCACCAGGCGCGCAACGTCTTCAATGCACGAAAGTGTGAAAGCGCTACCCCGAGTGCCCCTTTGGGGCTTTTCTACGCTCTAAAAAGGCGTGGGAATAAGCGGAGGGCAAGACTGGTGTCAGCCGCCGCGGTAATACCAGCTCCGCGAGTGATCGGGACTCTTATTGGGCCTAAAGCGCCCGTAGCCGGCTCTGTAAGTCACTGCTTAAAGACCCGAGCTCAACTCGGGGAAGGGTAGTGATACTACAGAGCTAGGGGGCGGGAGAGGTCGGGGGTACTCCTAGAGTAGGGGCGAAATCCGTAGATCCTAGGAAGGACCACCAGTGGCGGAGGCGCCCGGCTAGAACGCGCCCGACGGTGAGGGGCGAAAGCTGGGGTAGCAAAAGGGATTAGATACCCCTGTAGTCCCAGCTGTAAACGATGCGGGCTAGGTGTCACGTGAGCTTAGAGCCCACGTGGTGCCGCAGGGAAGCCTTTAAGCCCGCCGCCTGGGGAATACGGCCGCAAGGCTGAAACTTAAAGGAATTGGCGGGGGAGCACCACAAGGGGTGGAACTGCGGCTCAATTGGAGTCAACGCCTGGAATCTTACCGGGGGAGACCGCAGAATGACGGCCAGGCTGATGACCTTGCCAGACTCGCGGAGAGGAGGTGCATGGCCGTCGCCAGCTCGTGTTGTGAAATGTCCTGTTAAGTCAGGCAACGAGCGAGACCTCTACTCCTAGTTGGTATCTGGGCCTCCGGGCTTGGACCACACTAGGAGGACTGCCAGTGTTAAACTGGAGGAAGGTAGAGGCCACGGCAGGTCAGCATGCCCCGAAACTCCCGGGCCGCACGCGGGTTACAATGGTAGGGACAGCGGGATCCAAGTCCGAAAGGAGGAGGCAATCCCTTAAACCCTGCCTCAGTTGGGATCGAGGGCTGAAACTAGCCCTCGTGAACGAGGAATCCCTAGTAACCGCACGTCAACAACGTGCGGTGAATACGTCCCTGCTCCTTGCACACACCACCCGTCGCTCCACCCGAGCGTAAGAGGCGTGAGGATCCCTGCGAAAGTGGGGATTCGAACTCCTCTTACGTGAGGGGGGAGAAGTCGTAACAAGGTAGCCGTAGGGGAAC</t>
  </si>
  <si>
    <t>sp-22</t>
  </si>
  <si>
    <t>NR_177351</t>
  </si>
  <si>
    <t>GCF_041154675.1</t>
  </si>
  <si>
    <t>GCCGGACCCGACCGCTATCGGGGTAGCATTAAGCCATGGGAGTCGCACGCTCCCGGGCAAGGGAGCGTGGCGGACGGCTGAGTAACACGTGGCTAACCTACCCTCGGGAGGGGGATAACCCCGGGAAACTGGGGATAATCCCCCATAGGGGAGGAGTCCTGGAACGGTTCCTCCCTTAAAGGGATATGGGCTATTTCCCGCTCATATCCGCCCGAGGATGGGGCTGCGGCCCATCAGGCTGTTGGCGGGGTAATGGCCCGCCAAACCTATAACGGGTAGGGGCCGTGGGAGCGGGAGCCCCCAGTTGGGCACTGAGACAAGGGCCCAGGCCCTACGGGGCGCACCAGGCGGGAAACGTCCCCAATGCGCGCAAGCGTGAGGGCGCTACCCCGAGTGCTCCCGTTAGGGAGCTTTTCCCCGCTCTAAAAAGGCGGGGGAATAAGCGGGGGGCAAGTCTGGTGTCAGCCGCCGCGGTAACACCAGCTCCGCGAGTGGTCGGGACGCTTACTGGGCCTAAAGCGCCTGTAGCCGGCCCACCAAGTCGCTCCTTAAAGGCCCGAGCTCAACTCGGGAAATGGGGGCGATACTGGTGGGCTAGGGGGCGGGAGAGGCCGGGGGTACTCCCGGAGGAGGGGCGAAATCCGTAGATCCCGGGAGGACCACCAGTGGCGGAGGCGCCCGGCTAGAACGCGCCCGACGGTGAGAGGCGAAAGCCGGGGCAGCAAACGGGATTAGATACCCCGGTAGTCCCGGCTGTAAACGATGCGGGCTAGGTGTCAGGTGGGCTTAGAGCTCACCTGGTGCCGCAGGGAAGCCGTTAAGCCCGCCGCCTGGGGAGTACGGTCGCAAGACTGAAACTTAAAGGAATTGGCGGGGGAGCACCACAAGGGGTGGAACCTGCGGCTCAATTGGAGTCAACGCCTGGAATCTTACCGGGGGAGACCGCAGGATGACGGCCAGGCTAACGACCTTGCCTGACTCGCGGAGAGGAGGTGCATGGCCGTCGCCAGCTCGTGTTGTGAAATGTCCTGTTAAGTCAGGCAACGAGCGAGACCCCCACCCCTAGTTGGTACTCCCGTCTCCGGACGGGAACCACACTAGGGGGACTGCCGCCGTAAGGCGGAGGAAGGAGGGGGCCACGGCAGGTCAGCATGCCCCGAAACCCCCGGGCCGCACGCGGGTTACAATGGCAGGGACAGCGGGATTGCAACCCCGAAAGGGGGAGCCAATCCCTCAAACCCTGCCGCAGTTGGGATCGAGGGCTGAAACCCGCCCTCGTGAACGAGGAATCCCTAGTAACCGCGGGTCAACAACCCGCGGTGAATACGTCCCTGCTCCTTGCACACACCGCCCGTCGCTCCACCCGAGAGAGAGAGGGGTGAGGCCCCCTGCGATGAGTAGGGGATCGAACTCCTCTCTCTCGAGGGGGGAGAAGTCGTAACAAGGTAGCCGTAGGGGAACCTGCGGCTGGATCACCTCA</t>
  </si>
  <si>
    <t>sp-23</t>
  </si>
  <si>
    <t>NR_043432</t>
  </si>
  <si>
    <t>GCF_009729055.1</t>
  </si>
  <si>
    <t>ATTCCGGTTGATCCTGCCGGACCCGACCGCTATCGGGGTAGCACTAAGCCATGGGAGTCTTACACCCCCGGGCAAGGGGGTGTGGCGGACGGCTGAGTAACACGTGGCTAACCTACCCTCGGGAGGGGGATAACCCCGGGAAACTGGGGATAATCCCCCATAGGGGAGGAGTCCTGGAACGGTTCCTCCCTTAAAGGGGTATGGGCTATTTCCCGCTCATACCCGCCCGAGGATGGGGCTGCGGCCCATCAGGCTGTTGGCGGGGTAACGGCCCGCCAAACCTATAACGGGTAGGGGCCGTGGGAGCGGGAGCCCCCAGTTGGGCACTGAGACAAGGGCCCAGGCCCTACGGGGCGCACCAGGCGGGAAACGTCCCCAATGCGCGAAAGCGTGAGGGCGCTACCCCGAGTGCCCCCGTAAGGGGGCTTTTCCCCGCTCTAAAAAGGCGGGGGAATAAGCGGGGGGCAAGTCTGGTGTCAGCCGCCGCGGTAACACCAGCTCCGCGAGTGGTCGGGACGCTTACTGGGCCTAAAGCGCCTGTAGCCGGCCCACTAAGTCGCCCCTTAAAGACCCGGGCTCAACCCGGGAAATGGGGGCGATACTGGTGGGCTAGGGGGCGGGAGAGGCTAGGGGTACTCCCAGAGGAGGGGCGAAATCCGTAGATCCTGGGAGGACCACCAGTGGCGGAGGCGCCTAGCTAGAACGCGCCCGACGGTGAGAGGCGAAAGCCGGGGCAGCAAATGGGATTAGATACCCCAGTAGTCCCGGCTGTAAACGATGCGGGCTAGGTGTCAGGTGGGCTTAGAGCTCACCTGGTGCCGCAGGAAGCCGTTAAGCCCGCCGCCTGGGGAGTACGGTCGCAAGACTGAAACTTAAAGGAATTGGCGGGGGAGCACCACAAGGGGTGGAACCTGCGGCTCAATTGGAGTCAACGCCTGGAATCTTACCGGGGGAGACCGCAGGATGACGGCCAGGCTAACGACCTTGCCTGACTCGCGGAGAGGAGGTGCATGGCCGTCGCCAGCTCGTGTTGTGAAATGTCCTGTTAAGTCAGGCAACGAGCGAGACCCCCACCCCTAGTTGGTATCCCCATCTCCGGATGGGGGCCACACTAGGGGGACTGCCGCCGTAAGGCGGAGGAAGGAGGGGGCCACGGCAGGTCAGCATGCCCCGAAACCCCCGGGCCGCACGCGGGTTACAATGGCAGGGACAGCGGGATTGCGACCCCGAAAGGGGGAGCCAATCCCCCAAACCCTGCCGCAGTTGGGATCGAGGGCTGAAACCCGCCCTCGTGAACGAGGAATCCCTAGTAACCGCGGGTCAACAACCCGCGGTGAATACGTCCCTGCTCCTTGCACACACCGCCCGTCGCTCCACCCGAGAGAGGAAGGGGTGAGGTCCCCTGCGATGAGTGGGGGATCGAACTCCTTCCTCTCGAGGGGGGAGAAGTCGTAACAAGGTAGCCGTAGGGAACCTGCGGCTGGATCACCTCA</t>
  </si>
  <si>
    <t>sp-24</t>
  </si>
  <si>
    <t>NR_028609</t>
  </si>
  <si>
    <t>GCF_000011205.1</t>
  </si>
  <si>
    <t>ATTCCGGTTGATCCTGCCGGACCCGACCGCTATCGGGGTAGCACTAAGCCATGGGAGTCGTACACCCCCGGGCAAGGGGGTGTGGCGGACGGCTGAGTAACACGTGGCTAACCTACCCTCGGGAGGGGGATAACCCCGGGAAACTGGGGATAATCCCCCATAGGGGAGGAGTCCTGGAACGGTTCCTCCCTTAAAAGGGTATGGGCTATTTCCCGCTCATACCCGCCCGAGGATGGGGCTGCGGCCCATCAGGCTGTTGGCGGGGTAACGGCCCGCCAAACCTATAACGGGTAGGGGCCGTGGGAGCGGGAGCCCCCAGTTGGGCACTGAGACAAGGGCCCAGGCCCTACGGGGCGCACCAGGCGGGAAACGTCCCCAATGCGCGAAAGCGTGAGGGCGCTACCCCGAGTGCCCCCGTAAGGGGGCTTTTCCCCGCTCTACAAAGGCGGGGGAATAAGCGGGGGGCAAGTCTGGTGTCAGCCGCCGCGGTAACACCAGCTCCGCGAGTGGTCGGGACGCTTACTGGGCCTAAAGCGCCTGTAGCCGGCCCACTAAGTCGCCCCTTAAAGACCCGGGCTCAACCCGGGAAATGGGGGCGATACTGGTGGGCTAGGGGGCGGGAGAGGCTAGGGGTACTCCCAGAGGAGGGGCGAAATCCGTAGATCCTGGGAGGACCACCAGTGGCGGAGGCGCCTAGCTAGAACGCGCCCGACGGTGAGAGGCGAAAGCCGGGGCAGCAAATGGGATTAGATACCCCAGTAGTCCCGGCTGTAAACGATGCGGGCTAGGTGTCAGGTGGGCTTAGAGCTCACCTGGTGCCGCAGGGAAGCCGTTAAGCCCGCCGCCTGGGGAGTACGGTCGCAAGACTGAAACTTAAAGGAATTGGCGGGGGAGCACCACAAGGGGTGGAACCTGCGGCTCAATTGGAGTCAACGCCTGGAATCTTACCGGGGGAGACCGCAGGATGACGGCCAGGCTAACGACCTTGCCTGACTCGCGGAGAGGAGGTGCATGGCCGTCGCCAGCTCGTGTTGTGAAATGTCCTGTTAAGTCAGGCAACGAGCGAGACCCCCACCCCTAGTTGGTATCCCCATCTCCGGATGGGGGCCACACTAGGGGGACTGCCGCCGTAAGGCGGAGGAAGGAGGGGGCCACGGCAGGTCAGCATGCCCCGAAACCCCCGGGCCGCACGCGGGTTACAATGGCAGGGACAGCGGGATTGCGACCCCGAAAGGGGGAGCCAATCCCCCAAACCCTGCCGCAGTTGGGATCGAGGGCTGAAACCCGCCCTCGTGAACGAGGAATCCCTAGTAACCGCGGGTCAACAACCCGCGGTGAATACGTCCCTGCTCCTTGCACACACCGCCCGTCGCTCCACCCGAGAGAGGAAGGGGTGAGGTCCCCTGCGATGAGTGGGGGATCGAACTCCTTCCTCTCGAGGGGGGAGAAGTCGTAACAAGGTAGCCGTAGGGGAACCTGCGGCTGGATCACCTCA</t>
  </si>
  <si>
    <t>sp-25</t>
  </si>
  <si>
    <t>NR_134837</t>
  </si>
  <si>
    <t>GCF_000234805.1</t>
  </si>
  <si>
    <t>CCGGTTGATCCTGCCGGACCCGACCGCTATCGGGGTAGGGCTAAGCCATGCGAGTCGCGCGCCCGGGGGCGCCCGGGAGCGGCGCACGGCTCAGTAACACGTGCCTAACCTACCCTCGGGAGGGGGACACCCCCGGGAAACTGGGGCCAATCCCCCATAGGGGAAGGGCGCTGGAAGGCCCCTTCCCCCAAAGGGGCGGCGGCCGATCCGCCGCCGCCCGCCCGAGGATGGGGGCACGGCCCATCAGGTAGTTGGCGGGTTAAAGGCCCGCCAAGCCGAAGACGGGTAGGGGCGGTGAGAGCCGCGAGCCCCGAGATCGGCACTGAGACAAGGGCCGAGGCCCTACGGGGTGCAGCAGGCGCGAATACTCCGCAAAATGCGGGCAACCGCGACGGGGCTACCCCGAGTGCCGGGCGAAGAGCCCGGCTTTTGCCCGGTCTAAAAAGCCGGGCGAATAAGCGGGGGGCAAGTCTGGTGTCAGCCGCCGCGGTAATACCAGCTCCGCGAGTGGTCGGGGTGTTTACTGGGCTTAAAGCGCCCGTAGCCGGCCCGGTAAGTCGCTCCTGAAATCCCCGGGCTCAACCCGGGGGCGGGGGGCGATACTGCCGGGCTAGGGGGCGGGAGAGGCCGCCGGTACTCCGGGGGTAGGGGCGAAATCCGTTAATCCCCGGAGGACCACCAGTGGCGAAAGCGGGCGGCCAGAACGCGCCCGACGGTGAGGGGCGAAAGCCGGGGGAGCAAAGGGGATTAGATACCCCTGTAGTCCCGGCCGTAAACGATGCGGGCTAGCTGTCGGTCGGGCTTAGGGCCCGGCCGGTGGCGAAGGGAAACCGTTAAGCCCGCCGCCTGGGGAGTACGGCCGCAAGGCTGAAACTTAAAGGAATTGGCGGGGGGGCACCACAAGGGGTGAAGCTTGCGGCTTAATTGGAGTCAACGCCGGAAACCTCACCCGGGGCGACAGCAGGATGAAGGCCAGGCTAACGACCTTGCCGGACGAGCTGAGAGGAGGTGCATGGCCGTCGTCAGCTCGTGCCGTGAGGTGTCCGGTTAAAGTCCGGCAACGAGCGAGACCCCCACCCCTAGTTGCTACCCCGCTCTACGGGGCGGGGGGCACACTAGGGGGACTGCCGGCGTAAGCCGGAGGAAGGAGGGGGCCACGGCAGGTCAGTATGCCCCGAAACCCCGGGGCTGCACGCGAGCTGCAATGGCGGGGACAGCGGGATCCGACCCCGAAAGGGGGAGGCAATCCCGTAAACCCCGCCCCAGTAGGGATCGAGGGCTGCAACTCGCCCTCGTGAACGTGGAATCCCTAGTAACCGCGTGTCACCAACGCGCGGTGAATACGTCCCTGCCCCTTGCACACACCGCCCGTCGCACCACCCGAGGGAGTCCCCTGCGAGGCCCCTTGCCGACGAGGTGGGGGGACGAGCAGGGGGCTCCCAAGGGGGGTGAAGTCGTAACAAGGTAGCCGTAGGGGAACCTGCGGCTGGATCACCTCC</t>
  </si>
  <si>
    <t>sp-26</t>
  </si>
  <si>
    <t>NR_156961</t>
  </si>
  <si>
    <t>AAACCGGTTGATCCTGCCGGACCCGACCGCTATCGGGGTAGGGCTAAGCCATGCGAGTCGCGCGCCCGGGGGCGCCCGGGAGCGGCGCACGGCTCAGTAACACGTGCCCAACCTACCCTCGGGAGGGGGACACCCCCGGGAAACTGGGGCCAATCCCCCATAGGGGAAGGGCGCTGGAAGGCCCCTTCCCCGAAAGGGACTGCGGCCGATCCGCCGCAGTCCGCCCGAGGATGGGGGCACGGCCCATCAGGTAGTTGGCGGGTTAAAGGCCCGCCAAGCCGAAGACGGGTAGGGGCGGTGAGAGCCGCGAGCCCCGAGATCGGCACTGAGACAAGGGCCGAGGCCCTACGGGGTGCAGCAGGCGCGAATACTCCGCAATGCGGGCAACCGCGACGGGGCTACCCCGAGTGCCGGGCGAAGAGCCCGGCTTTTGCCCGGTCTAAAAAGCCGGGCGAATAAGCGGGGGGCAAGTCTGGTGTCAGCCGCCGCGGTAATACCAGCTCCGCGAGTGGTCGGGGTGTTTACTGGGCTTAAAGCGCCCGTAGCCGGCCCGGCAAGTCGCTCCTGAAATCCCCGGGCTCAACCCGGGGGCGGGGGGCGATACTGCCGGGCTAGGGGGCGGGAGAGGCCGCCGGTACTCCGGGGGTAGGGGCGAAATCCGTTAATCCCCGGAGGACCACCAGTGGCGAAAGCGGGCGGCCAGAACGCGCCCGACGGTGAGGGGCGAAAGCCGGGGGAGCAAAGGGGATTAGATACCCCTGTAGTCCCGGCCGTAAACGATGCGGGCTAGCTGTCGGCCGGGCTTAGGGCCCGGCCGGTGGCGAAGGGAAACCGTTAAGCCCGCCGCCTGGGGAGTACGGCCGCAAGGCTGAAACTTAAAGGAATTGGCGGGGGGGCACCACAAGGGGTGAAGCTTGCGGCTTAATTGGAGTCAACGCCGGAAACCTCACCCGGGGCGACAGCAGGATGAAGGCCAGGCTAACGACCTTGCCGGACGAGCTGAGAGGAGGTGCATGGCCGTCGTCAGCTCGTGCCGTGAGGTGTCCGGTTAAGTCCGGCAACGAGCGAGACCCCCACCCCTAGTTGCTACCCCGTCCTACGGGACGGGGGGCACACTAGGGGGACTGCCGGCGTAAGCCGGAGGAAGGAGGGGGCCACGGCAGGTCAGTATGCCCCGAAACCCCGGGGCTGCACGCGAGCTGCAATGGCGGGGACAGCGGGATCCGACCCCGAAAGGGGGAGGCAATCCCGTAAACCCCGCCCCAGTAGGGATCGAGGGCTGCAACTCGCCCTCGTGAACGTGGAATCCCTAGTAACCGCGTGTCACCAACGCGCGGTGAATACGTCCCTGCCCCTTGCACACACCGCCCGTCGCACCACCCGAGGGGGCTCTCTGCGAGGCCCCCTGCCCACAGGGTGGGGGGACGAGCAGGGGGCCCCCAAGGGGGGTGAAGTCGTAACAAGGTAGCCGTAGGGGAACCTGCGGCTGGATCACCTCCA</t>
  </si>
  <si>
    <t>sp-27</t>
  </si>
  <si>
    <t>sp-28</t>
  </si>
  <si>
    <t>sp-29</t>
  </si>
  <si>
    <t>NR_074531</t>
  </si>
  <si>
    <t>GCF_000025505.1</t>
  </si>
  <si>
    <t>ATTCTGGTTGATCCTGCCAGAGGCCGCTGCTATCCGGCTGGGACTAAGCCATGCGAGTCATGGGGCGCAGGCCGCTCTTGCGGTCTGCGCACCGGCGGACGGCTCAGTAACACGTGGACAACCTACCCTCGGGAGGGGGATAACCCCGGGAAACTGGGGCTAAACCCCCATAGGGGATAGGTGCTGGAATGCCCTATCCCCGAAAGTGCACGGTTGCCGTAAGGCGCCGTGCAGCCCGAGGATGGGTCTGCGGCGGATTAGGTAGTTGGCGGGGTAACGGCCCGCCAAGCCGAAGATCCGTACGGGCCATGAGAGTGGGAGCCCGGAGATGGCCCCTGAGACACGGGGCCAGGCCCTACGGGGCGCAGCAGGCGCGAAACCTCCGCAATGCGGGAAACCGCGACGGGGTCAGCCGGAGTGCCCGCGCATCGCGCGGGCTGTCGGGGAGCCTAAACAGCTCCCCATAGCAAGGGCCGGGCAAGGCCGGTGGCAGCCGCCGCGGTAATACCGGCGGCCCGAGTGGCGGCCACTATTATTGGGCCTAAAGCGTCCGTAGCCGGGCTGGTAAGTCCCCCGGGAAATCTGGCGGCTTAACCGTCAGACTGCCGGGGGATACTGCCAGCCTAGGGACCGGGAGAGGCCGGGGGTATTCCCGGGGTAGGGGTGAAATCCTGTAATCCCGGGAGGACCACCTGTGGCGAAGGCGCCCGGCTGGAACGGGTCCGACGGTGAGGGACGAAGGCCAGGGGAGCGAACCGGATTAGATACCCGGGTAGTCCTGGCTGTAAACGATGCGGGCTAGGTGTCGGGCGAGCCACGAGCTCGCCCGGTGCCGGAGGGAAGCCGTTAAGCCCGCCGCCTGGGGAGTACGGCCGCAAGGCTGAAACTTAAAGGAATTGGCGGGGGAGCACTACAACGGGTGGAGCCTGCGGTTTAATTGGATTCAACGCCGGGAAGCTTACCGGGGGAGACAGCTCGATGAAGGTCGGGCTGAAGACCCTACCAGAGTAGCTGAGAGGTGGTGCATGGCCGCCGTCAGTTCGTACTGTGAAGCATCCTGTTAAGTCAGGCAACGAGCGAGACCCGCGCCCCCAGTTGCCAGCGGGTCCCTTCGGGGACGCCGGGCACACTGGGGGGACTGCCGGCGCTAAGCCGGAGGAAGGTGCGGGCAACGGCAGGTCCGTATGCCCCGAATCCCCCGGGCTACACGCGGGCTACAATGGCCGGGACAATGGGTACCGACCCCGAAAGGGGTAGGTAATCCCCTAAACCCGGCCTCACCTGGGATCGAGGGCTGCAACTCGCCCTCGTGAACCTGGAATCCGTAGTAATCGCGCCTCAAAATGGCGCGGTGAATACGTCCCTGCTCCTTGCACACACCGCCCGTCAAGCCACCCGAGTGGGCCAGGGGCGAGGCCCGCTCCTTAGGGGCGGGTCGAGCCCAGGGTCCGCGAGGGGGGCTAAGTCGTAACAAGGTAGCCGTAGGGGAATCTGCGGCTGGATCACCTCCT</t>
  </si>
  <si>
    <t>sp-30</t>
  </si>
  <si>
    <t>NR_116582</t>
  </si>
  <si>
    <t>GCF_039641995.1</t>
  </si>
  <si>
    <t>ATGCGAGTCAAGGGGCTTGTATCCCTTCGGGGATGCAGGCACCGGCGGACGGCTCAGTAACACGTGGACAACCTGCCCTCGGGAGGGGGATAACCCCGGGAAACTGGGGCTAAACCCCCATAGGTGATAGGTGCTGGAATGCCCTATCACCGAAAGTGCCTTCGGGCAGCCCGAGGATGGGTCTGCGGCGGATTAGGTAGTTGGCGGGGTAACGGCCCGCCAAGCCGAAGATCCGTACGGGCCATGAGAGTGGGAGCCCGGAGATGGACCCTGAGACACGGGTCCAGGCCCTACGGGGCGCAGCAGTCGCGAAACCTCCGCAATGCGGGAAACCGCGACGGGGTTAGCCGGAGTGCCGATGCCTCGCATCGGCTGTCGGGGAGCCTAAAAAGCTCCCCACAGCAAGGGCCGGGCAAGGCCGGTGGCAGCCGCCGCGGTAATACCGGCGGCCCGAGTGGCGGCCACTATTATTGGGCCTAAAGCGTCCGTAGCCGGACTGGTAAGTCCTCCGGGAAATCTGGCGGCTTAACCGTCAGAATGCCGGGGGATACTGCCAGTCTAGGGACCGGGAGAGGCCGGGGGTATTCCCGGGGTAGGGGTGAAATCCTGTAATCCCGGGAGGACCACCTGTGGCGAAGGCGCCCGGCTGGAACGGCTCCGACGGTGAGGGACGAAGGCCTGGGGAGCGAACCGGATTAGATACCCGGGTAGTCCAGGCTGTAAACGATGCGGGCTAGGTGTCGGGTAAGCCACGAGCTTATCCGGTGCCGGAGGGAAGCCGTTAAGCCCGCCGCCTGGGAAGTACGGCCGCAAGGCTGAAACTTAAAGGAATTGGCGGGGGAGCACTACAACGGGTGGAGCCTGCGGTTTAATTGGATTCAACGCCGGGAAGCTTACCGGGGGAGACAGCTGGATGAAGGTCGGGCTGAAGACCCTACCAGACTAGCTGAGAGGTGGTGCATGGCCGCCGTCAGTTCGTACTGTGAAGCATCCTGTTAAGTCAGGCAACGAGCGAGACCCGCGCCCTCAGTTGCCAGCGGATCCCTTCGGGGATGCCGGGCACACTGGGGGGACTGCCGGCGCTAAGCCGGAGGAAGGTGCGGGCAACGGCAGGTCCGTATGCCCCGAATCCCCCGGGCTACACGCGGGCTACAATGGCCGGGACAATGGGTACCGACCCCGAAAGGGGTAGGTAATCCCCTAAACCCGGTCTAACCTGGGATCGAGGGCTGCAACTCGCCCTCGTGAACCTGGAATCCGTAGTAATCGCGCCTCAAAATGGCGCGGTGAATACGTCCCTGCTCCTTGCACACACCGCCCGTCAAGCCACCCGAGTGGGTCAGGGGTGAGGGGGTGCTCTTTGGGCACTCTCGAACCCAGGGTCCGCGAGGGGGGCTAAGTCGTAACAAGGTAGCCG</t>
  </si>
  <si>
    <t>sp-31</t>
  </si>
  <si>
    <t>NR_041788</t>
  </si>
  <si>
    <t>GCF_001006045.1</t>
  </si>
  <si>
    <t>GCTGCTATCCGGCTGGGACTAAGCCATGCGAGTCAAGGGGCTTGTACCCCTTCGGGGGTGCAAGCACCGGCGGACGGCTCAGTAACACGTGGACAACCTGCCCTCGGGTGGGGGATAACCCCGGGAAACTGGGGCTAATCCCCCATAGGTGATGGGTGCTGGAATGCCCCATCACCGAAAGCGCTCAGCGCCCGAGGATGGGTCTGCGGCGGATTAGGTAGTTGGCGGGGTAACGGCCCGCCAAGCCGAAGATCCGTACGGGCCATGAGAGTGGGAGCCCGGAGATGGACCCTGAGACACGGGTCCAGGCCCTACGGGGCGCAGCAGGCGCGAAACCTCCGCAATGCGGGAAACCGCGACGGGGCTAGCCGGAGTGCCGATGCCTCGCATCGGCTGTCGGGGAGCCTAAAAAGCTCCCCACAGCAAGGGCCGGGCAAGGCCGGTGGCAGCCGCCGCGGTAATACCGGCGGCCCGAGTGGCGGCCACTATTATTGGGCCTAAAGCGTCCGTAGCCGGTCTGGCAAGTCCCCCGGGAAATCTGGCGGCTTAACCGTCAGGCTGCCGGGGGATACTGCCAGACTAGGGACCGGGAGAGGCCGGGGGTATTCCCGGGGTAGGGGTGAAATCCTGTAATCCCGGGAGGACCACCTGTGGCGAAGGCGCCCGGCTGGAACGGGTCCGACGGTGAGGGACGAAGGCCTGGGGAGCGAACCGGATTAGATACCCGGGTAGTCCAGGCTGTAAACGATGCGGGCTAGGTGTCGCGACAGCCACGAGCTGTCGCGGTGCCGGAGGGAAGCCGTTAAGCCCGCCGCCTGGGAAGTACGGCCGCAAGGCTGAAACTTAAAGGAATTGGCGGGGGAGCACTACAACGGGTGGAGCCTGCGGTTTAATTGGATTCAACGCCGGGAAGCTTACCGGGGGAGACAGCGGGATGAAGGTCGGGCTGAAGACCCTACCAGACTAGCTGAGAGGTGGTGCATGGCCGCCGTCAGTTCGTACTGTGAAGCATCCTGTTAAGTCAGGCAACGAGCGAGACCCGCGCCCCCAGTTGCCAGCGGATCCCTTCGGGGATGCCGGGCACACTGGGGGGACTGCCGGCGCTAAGCCGGAGGAAGGTGCGGGCAACGGCAGGTCCGTATGCCCCGAATCCCCCGGGCTACACGCGGGCTACAATGGCCGGGACAATGGGTACCGACCCCGAAAGGGGTAGGTAATCTCCTAAACCCGGTCTAACCTGGGATCGAGGGCTGCAACTCGCCCTCGTGAACCTGGAATCCGTAGTAATCGCGCCTCAAAATGGCGCGGTGAATACGTCCCTGCTCCTTGCACACACCGSCCGTCAAGCCACCCGAGTGGGCCAGGGGTGAGGGGGTGCCCCTAGGGCACNTCTCGAACCCAGGGTCCGCGAGGGGGGCTAANTCGTAACAAGGTA</t>
  </si>
  <si>
    <t>sp-32</t>
  </si>
  <si>
    <t>sp-33</t>
  </si>
  <si>
    <t>GCF_000685155.1</t>
  </si>
  <si>
    <t>ANME2D_RS06450</t>
  </si>
  <si>
    <t>ATTCTGGTTGATCCTGCCAGAGGTTACTGCTATCGGGGTCCGACTAAGCCATGCGAGTTGAGAGGGGAAAGCCCTCAGCATACTGCTCAGTAACACGCGGATAACCTGCCCTTGGGTCCGGGATAACCCCGGGAAACTGGGACTAATACCGGATAGGCCATAGATGCTGGAATGCCCTATGGCTGAAAGCTCCGGTGCCCAAGGATGGATCTGCGGCCTATCAGGTTGTAGTGGGTGTAACGTACCTACTAGCCTACGACGGGTAAGGGTTGTGAGAGCAAGAGCCCTGAGATGGATTCTGAGACATGAATCCAGGCCCTACGGGGTGCAGCAGGCGCGAAACCTTTACAATGCGGGCAACCGCGATAAGGGGACCCCGAGTGCCAGCACCTAGTGCTGGCTGTCCCGCTGTGTAAAAAGCAGTGGTTAGCAAGGGCCGGGCAAGACCGGTGCCAGCCGCCGCGGTAACACCGGCGGCCCGAGTGGTAACCGCTTTTATTGGGTTTAAAGGGCCCGTAGCCGGCCTATTAAGTCTCTTGGGAAATCTGGCGGCTTAATCGTCAGGCGTCCAAGAGATACTGGTAGGCTTGGGACCGGGAGAGGTGGGAGGTACTCCAGGGGTAGGGGTGAAATCTCGTAATCCTTGGGGGACCACCGATGGCGAAGGCATCCCACCAGAACGGGTCCGACGGTGAGGGACGAAAGCTGGGGGCACGAACCGGATTAGATACCCGGGTAGTCCCAGCTGTAAACGATGCTCGCTAGGTGTCAGGTGCGGTGCGACCGCATCTGGTGCCGCAGTGAAAACTTGAAGCGAGTCACCTGGGAAGTACGGTCGCAAGGCTGAAACTTAAAGGAATTGGCGGGGGAGCACTACAACGGGTGGAGCCTGCGGTTCAATTGGATTCAACGCCGGGAATCTTACCGGGTTCGACAGCAATATGAAGGTCAGGCTAAAGACCTTACCGGATTCGCTGAGAGGAGGTGCATGGCCGTCGTCAGTTCGTATCGTGAGACATCCTGTTAAGTCAGGCAACGAGCAAGACCCGTGCCCACAGTTGCCAGCATTCTCGCAAGAGAGATGGGCACACTGTGGGGACCGCCGCTGCTAAAGCGGAGGAAGGAGCGGGCTACGGTAGGTCAGTATGCCCCGAATGACCCGGGCTACACGCGGGCTACAATGGTTGGGACAATGGGCACCTACACCGAGAGGTGACGGTAATCTCCTAAACCCAGCCCTAGTTCGGATTGAGGGCTGCAACTTGCCCTCATGAAGCCGGAATCCGTAGTAATCGCGTATCAACATCACGCGGTGAATACGTCCCTGCTCCTTGCACACACCGCCCGTCAAACCATGCGAGTGGGGTTCGAGTGAGGGCACGCTTTTTGGCGTGTTCGAACTCGAGCTCCGCGAGTGGGGTTAAGTCGTAACAAGGTAGCCGTAGGGGAATCTGCGGCTGGATCACCTCCT</t>
  </si>
  <si>
    <t>sp-34</t>
  </si>
  <si>
    <t>NR_028149</t>
  </si>
  <si>
    <t>GCF_000966265.1</t>
  </si>
  <si>
    <t>GCCGGAGGCCACTGCTATCGGGGTCCGACTAAGCCATGCGAGTCAAGGGGCGCTTGCGCGCACCGGCACACGGCTCAGTAACACGTCGGTAACCTACCCTCGGGAGGGGGACAACCCCGGGAAACTGGGGCTAATCCCCCATAGGTTTGGGGCGCTGGAAAGCCCCCAAACCGAAAGCTCCGGCGCCCGAGGATGGGCCGGCGGCCGATTAGGTAGTTGGTGGGGTAACGGCCCACCAAGCCGACAATCGGTACGGGCAGTGAGAGCTGGAGCCCGGAGATGGACACTGAGACACGGGTCCAGGCCCTACGGGGCGCAGCAGGCGCGAAACCTCCGCAATGCGGGAAACCGCGACGGGGGGACCCCGAGTGCCGTGGACAACCACGGCTTTTCCGGAGTGTAAGAAGCTCCGGGAATAAGGGCTGGGCAAGGCCGGTGGCAGCCGCCGCGGTAATACCGGCGGCCCAAGTGGTGGCCACTATTATTGGGCCTAAAGCGTCCGTAGCCGGGCCTGTAAGTCCCTGGCGAAATCCCACGGCTCAACCGTGGGGCTTGCTGGGGATACTGCAGGCCTAGGGACCGGGAGAGGCCGGGGGTACTCCTGGGGTAGGGGTGAAATCCTATAATCCCAGGAGGACCGCCAGTGGCGAAGGCGCCCGGCTGGAACGGGTCCGACGGTGAGGGACGAAGGCCAGGGGAGCAAACCGGATTAGATACCCGGGTAGTCCTGGCTGTAAAGGATGCGGGCTAGGTGTTGCCTGGACCCCGAGTCCAGGCAGTGCCGCAGGGAAGCCGTTAAGCCCGCCGCCTGGGGAGTACGGCCGCAAGGCTGAAACTTAAAGGAATTGGCGGGGGAGACACTACAAGGGGTGGAGCGTGCGGTTTAATTGGATTCAACGCCGGGAACCTCACCGGGGGCGACGGCAGGATGAAGGCCAGGCTAAAGGTCTTGCCGGACACGCCGAGAGGAGGTGCATGGCCGCCGTCAGCTCGTACCGTGAGGCGTCCACTTAAGTGTGGTAACGAGCGAGACCCGCACCCCCAGTTGCCAGCCCTCCCCGCCGGGGAGGAGGCACTCTGGGGGGACTGCCGGCGATAAGCCGGAGGAAGGAGCGGGCGACGGTAGGTCAGTATGCCCCGAAACCCCCGGGCTACACGCGCGCTACAATGAGCGGGACAATGGGAACCGACCCCGAAAGGGGAAGGGAATCCCCTAAACCCGCTCCCAGTTCGGATTGCGGGCTGCAACTCGCCCGCATGAAGCTGGAATCCCTAGTACCCGCGTGTCATCATCGCGCGGCGAATACGTTCCCTGCTCCTTGCACACACCGCCCGTCACTCCACCCGAGCGGGGTTTGGATGAGGCCTCGTCCGCTGGGCGGGGTCGATCCCAGGTCCGTGAGGGGGAG</t>
  </si>
  <si>
    <t>sp-35</t>
  </si>
  <si>
    <t>NR_040969</t>
  </si>
  <si>
    <t>GCF_001484195.1</t>
  </si>
  <si>
    <t>ATTCCGGTTGATCCTGCCGGAGGCCACTGCTATGGGGGTCCGACTAAGCCATGCGAGTCATGGGGCGCCTTGCGCGCACCGGCGGACGGCTCAGTAACACGTCGGTAACCTACCCTCGGGAGGGGGATAACCCCGGGAAACTGGGGCTAATCCCCCATAGGCCTGAGGTACTGGAAGGTCCTCAGGCCGAAAGGGGCTTTGCCCGCCCGAGGATGGGCCGGCGGCCGATTAGGTAGTTGGTGGGGTAACGGCCCACCAAGCCGAAGATCGGTACGGGCCATGAGAGTGGGAGCCCGGAGATGGACACTGAGACACGGGTCCAGGCCCTACGGGGCGCAGCAGGCGCGAAACCTCCGCAATGCGGGCAACCGCGACGGGGGGACCCCCAGTGCCGTGGCATCGCCACGGCTTTTCCGGAGTGTAAAGAGCTCCGGGAATAAGGGCTGGGCAAGGCCGGTGGCAGCCGCCGCGGTAATACCGGCGGCCCGAGTGGTGGCCGCTATTATTGGGCCTAAAGCGTCCGTAGCCGGGCCCGTAAGTCCCTGGCGAAATCCCACGGCTCAACCGTGGGGCTTGCTGGGGATACTGCGGGCCTTGGGACCGGGAGAGGCGGAGGGTACTCCTGGGGTAGGGGTGAAATCCTATAATCCCAGGAGGACCGCCAGTGGCGAAGGCGCTCCGCTGGAACGGGTCCGACGGTGAGGGACGAAGGCCAGGGGAGCGAACCGGATTAGATACCCGGGTAGTCCTGGCTGTAAAGGATGCGGGCTAGGTGTCGGGCGAGCTTCGTGCTCGCTCGGTGCCGAAGGGAAGCCGTTAAGCCCGCCGCCTGGGGAGTACGGCCGCAAGGCTGAAACTTAAAGGAATTGGCGGGGGAGCACTACAAGGGGTGGAGCGTGCGGTTTAATTGGATTCAACGCCGGGAACCTCACCGGGGGCGACGGCAGGATGAAGGCCAGGCTGAAGGTCTTGCCGGACACGCCGAGAGGAGGTGCATGGCCGCCGTCAGCTCGTACCGTGAGGCGTCCACTTAAGTGTGGTAACGAGCGAGACCCGCGCCCCCAGTTGCCAGTCCTTCCCGCTGGGGAGGAGGCACTCTGGGGGGACCGCCGGCGATAAGCCGGAGGAAGGAGCGGGCGACGGTAGGTCAGTATGCCCCGAAACCCCCGGGCTACACGCGCGCTACAATGAGCGGGACAATGGGATCCGACCCCGAAAGGGGAAGGTAATCCCCTAAACCCGCTCCCAGTTCGGATCGCGGGCTGCAACTCGCCCGCGTGAAGCTGGAATCCCTAGTACCCGCGTGTCATCATCGCGCGGCGAATACGTCCCTGCTCCTTGCACACACCGCCCGTCACTCCACCCGAGCGGGGTCTGGATGAGGCCTGATCTCCCTTCGGGGAGGCCGGGTCGAGTCTGGGCTCCGTGAGGGGGGAGAAGTCGTAACAAGGTAGCCGTAGGGGAACCTACGGCTCGATCACCTCCT</t>
  </si>
  <si>
    <t>sp-36</t>
  </si>
  <si>
    <t>NR_177404</t>
  </si>
  <si>
    <t>GCF_006274605.1</t>
  </si>
  <si>
    <t>GCCACTGCTATCGGGGTCCGACTAAGCCATGCGAGTCATGGGGCGCCTTGTGCGCACCGGCGGACGGCTCAGTAACACGTCGGTAACCTACCCTCGGGAGGGGGATAACCCCGGGAAACTGGGGCTAATCCCCCATAGGCCTGAGGTACTGGAAGGTCCTCAGGCCGAAAGGGGCTCTGCCCGCCCGAGGATGGGCCGGCGGCCGATTAGGTAGTTGGTGGGGTAACGGCCCACCAAGCCGAAGATCGGTACGGGCCATGAGAGTGGGAGCCCGGAGATGGACACTGAGACACGGGTCCAGGCCCTACGGGGCGCAGCAGGCGCGAAACCTCCGCAATGCGGGCAACCGCGACGGGGGGACCCCCAGTGCCGTGGCATCGCCACGGCTTTTCCGGAGTGTAAAGAGCTCCGGGAATAAGGGCTGGGCAAGGCCGGTGGCAGCCGCCGCGGTAATACCGGCGGCCCGAGTGGTGGCCGCTATTATTGGGCCTAAAGCGTCCGTAGCCGGGCCCGTAAGTCCCTGGCGAAATCCCACGGCTCAACCGTGGGGCTTGCTGGGGATACTGCGGGCCTTGGGACCGGGAGAGGCGGAGGGTACTCCTGGGGTAGGGGTGAAATCCTATAATCCCAGGAGGACCGCCAGTGGCGAAGGCGCTCCGCTGGAACGGGTCCGACGGTGAGGGACGAAGGCCAGGGGAGCGAACCGGATTAGATACCCGGGTAGTCCTGGCTGTAAAGGATGCGGGCTAGGTGTCGGGCGAGCTTCGAGCTCGCCCGGTGCCGAAGGGAAGCCGTTAAGCCCGCCGCCTGGGGAGTACGGCCGCAAGGCTGAAACTTAAAGGAATTGGCGGGGGAGCACTACAAGGGGTGGAGCGTGCGGTTTAATTGGATTCAACGCCGGGAACCTCACCGGGGGCGACGGCAGGATGAAGGCCAGGCTGAAGGTCTTGCCGGACACGCCGAGAGGAGGTGCATGGCCGCCGTCAGCTCGTACCGTGAGGCGTCCACTTAAGTGTGGTAACGAGCGAGACCCGCGCCCCCAGTTGCCAGTCCTCCCCGCTGGGGGGGGAGGCACTCTGGGGGGACCGCCGGCGATAAGCCGGAGGAAGGAGCGGGCGACGGTAGGTCAGTATGCCCCGAAACCCCCGGGCTACACGCGCGCTACAATGAGCGGGACAATGGGATCCGACCCCGAAAGGGGAAGGTAATCCCCTAAACCCGCTCCCAGTTCGGATCGCGGGCTGCAACTCGCCCGCGTGAAGCTGGAATCCCTAGTACCCGCGTGTCATCATCGCGCGGCGAATACGTCCCTGCTCCTTGCACACACCGCCCGTCACTCCACCCGAGCGGGGTCTGGATGAGGCCTGATCTCCCTTCGGGGAGGCCGGGTCGAGTCTGGGCTGCGTGAGGGGGG</t>
  </si>
  <si>
    <t>sp-37</t>
  </si>
  <si>
    <t>NR_028195</t>
  </si>
  <si>
    <t>GCF_002214505.1</t>
  </si>
  <si>
    <t>GAGGCCACTGCTATGGGGGTCCGACTAAGCCATGCGAGTCATGGGGCGCGCTCTGCGCGCACCGGCGGACGGCTCAGTAACACGTCGGTAACCTACCCTCGGGAGGGGGATAACCCCGGGAAACTGGGGCTAATCCCCCATAGGCCTGAGGTACTGGAAGGTCCTCAGGCCGAAAGGGTCTCTGACCGCCCGAGGATGGGCCGGCGGCCGATTAGGTAGTTGGTGGGGTAACGGCCCACCAAGCCGAAGATCGGTACGGGCCATGAGAGTGGGAGCCCGGAGATGGACACTGAGACACGGGTCCAGGCCCTACGGGGCGCAGCAGGCGCGAAACCTCCGCAATGCGGGCAACCGCGACGGGGGGACCCCCAGTGCCGTGGCATCGCCACGGCTTTTCCGGAGTGTAAAGAGCTCCGGGAATAAGGGCTGGGCAAGGCCGGTGGCAGCCGCCGCGGTAATACCGGCGGCCCGAGTGGTGGCCGCTATTATTGGGCCTAAAGCGTCCGTAGCCGGGCCCGTAAGTCCCTGGCGAAATCCCACGGCTCAACCGTGGGGCTTGCTGGGGATACTGCGGGCCTTGGGACCGGGAGAGGCGGAGGGTACTCCTGGGGTAGGGGTGAAATCCTATAATCCCAGGAGGACCGCCAGTGGCGAAGGCGCTCCGCTGGAACGGGTCCGACGGTGAGGGACGAAGGCCAGGGGAGCGAACCGGATTAGATACCCGGGTAGTCCTGGCTGTAAAGGATGCGGGCTAGGTGTCGGGCGAGCTTCGAGCTCGCCCGGTGCCGAAGGGAAGCCGTTAAGCCCGCCGCCTGGGGAGTACGGCCGCAAGGCTGAAACTTAAAGGAATTGGCGGGGGAGCACTACAAGGGGTGGAGCGTGCGGTTTAATTGGATTCAACGCCGGGAACCTCACCGGGGGCGACGGCAGGATGAAGGCCAGGCTGAAGGTCTTGCCGGACACGCCGAGAGGAGGTGCATGGCCGCCGTCAGCTCGTACCGTGAGGCGTCCACTTAAGTGTGGTAACGAGCGAGACCCGCGCCCCCAGTTGCCAGTCCTCCCCGCTGGGGAGGAGGCACTCTGGGGGGACCGCCGGCGATAAGCCGGAGGAAGGAGCGGGCGACGGTAGGTCAGTATGCCCCGAAACCCCCGGGCTACACGCGCGCTACAATGGGCGGGACAATGGGATCCGACCCCGAAAGGGGAAGGGAATCCCCTAAACCCGCCCCCAGTTCGGATCGCGGGCTGCAACTCGCCCGCGTGAAGCTGGAATCCCTAGTACCCGCGTGTCATCATCGCGCGGCGAATACGTCCCTGCTCCTTGCACACACCGCCCGTCACTCCACCCGAGCGGGGTCTGGATGAGGCCTGGTCTCCCTTCGGGGAGGCCGGGTCGAGTCTGGGCTCCGTGAGGGGGGAGAAGTCGTAACAAGGTAGCCGTA</t>
  </si>
  <si>
    <t>sp-38</t>
  </si>
  <si>
    <t>NR_074110</t>
  </si>
  <si>
    <t>GCF_000007345.1</t>
  </si>
  <si>
    <t>ATTCTGGTTGATCCTGCCAGAGGTTACTGCTATCGGTGTTCGCCTAAGCCATGCGAGTCATATGTTCTTTGTGAACATGGCGTACTGCTCAGTAACACGTGGATAACCTGCCCTTGGGTCCGGCATAACCCCGGGAAACTGGGGATAATACCGGATAACGCACATATGCTGGAATGCTTTCTGCGTAAAACGGATTCGTCTGCCCAAGGATGGGTCTGCGGCCTATCAGGTAGTAGTGGGTGTAACGTACCTACTAGCCGACAACGGGTACGGGTTGTGAGAGCAAGAGCCCGGAGATGGATTCTGAGACATGAATCCAGGCCCTACGGGGCGCAGCAGGCGCGAAAACTTTACAATGCGGGAAACCGTGATAAGGGGACACCGAGTGCCAGCATCATATGCTGGCTGTCCGGATGTGTAAAATACATCTGTTAGCAAGGGCCGGGCAAGACCGGTGCCAGCCGCCGCGGTAACACCGGCGGCCCGAGTGGTGATCGTGATTATTGGGTCTAAAGGGTCCGTAGCCGGTTTGGTCAGTCCTCCGGGAAATCTGACAGCTCAACTGTTAGGCTTTCGGGGGATACTGCCAGACTTGGAACCGGGAGAGGTAAGAGGTACTACAGGGGTAGGAGTGAAATCTTGTAATCCCTGTGGGACCACCTGTGGCGAAGGCGTCTTACCAGAACGGGTTCGACGGTGAGGGACGAAAGCTGGGGGCACGAACCGGATTAGATACCCGGGTAGTCCCAGCCGTAAACGATGCTCGCTAGGTGTCAGGCATGGCGCGACCGTGTCTGGTGCCGCAGGGAAGCCGTGAAGCGAGCCACCTGGGAAGTACGGCCGCAAGGCTGAAACTTAAAGGAATTGGCGGGGGAGCACAACAACGGGTGGAGCCTGCGGTTTAATTGGACTCAACGCCGGACAACTCACCGGGGACGACAGCAATATGTAGGCCAGGCCGAAGACCTTGCCTGAATCGCTGAGAGGAGGTGCATGGCCGTCGCCAGTTCGTACTGTGAAGCATCCTGTTAAGTCAGGCAACGAGCGAGACCCGTGCCCACTGTTACCAGCATGTCCTCCGGGACGATGGGTACTCTGTGGGGACCGCCGGTGTTAAATCGGAGGAAGGTGCGGGCCACGGTAGGTCAGTATGCCCCGAATTTCCCGGGCTACACGCGGGCTACAATGAATGGGACAATGGGTCCCTCCCCTGAAAAGGGCTGGTAATCTCACAAACCCATCCGTAGTTCGGATCGAGGGCTGTAACTCGCCCTCGTGAAGCTGGAATCCGTAGTAATCGCGTTTCAATATAGCGCGGTGAATACGTCCCTGCTCCTTGCACACACCGCCCGTCAAACCACCCGAGTGAGGTATGGGTGAGGGCACGGACTTCGTGCCGTGTTCGAACCTGAATTTTGCAAGGGGGGTTAAGTCGTAACAAGGTAGCCGTAGGGGAATCTGCGGCTGGATCACCTCCT</t>
  </si>
  <si>
    <t>sp-39</t>
  </si>
  <si>
    <t>NR_177357</t>
  </si>
  <si>
    <t>GCF_013340765.1</t>
  </si>
  <si>
    <t>ATTCCGGTTGATCCTGCCGGACCCGACTGCTATCGGGGTGAGACTAAGCCATGCGAGTCGTGCGCCCTCGGGCATGCGAGGGCGCGGCGCACGGCTCAGTAACACGTAGCTAACCTGCCCTGAGGAGGGGGATACCCCCGGGAAACTGGGGTTAATCCCCCATAGGTCTGGATACCTGGAATGGGTTCAGGCCCAAATGGATCTGCGCGCATCCTGCGCAGGTCCGCCTCAGGATGGGGCTGCGGCCCATCAGGTAGTTGGCGGGGTAAAGGCCCACCAAGCCGATAACGGGTGCGGGCTCTGGAAGGAGGAGCCCGGAGATGGGCACTGAGACAAGGGCCCAGGTCCTACGGGGCGCAGCAGGCGCGAAACCTCCACAATGCGGGAAACCGCGATGGGGTTACCCCGAGTGTCGCCCGCTGAGGGCGACTTTTCTGGGGTCTAAAAAGCCCCAGGAATAAGGGGAGGGCAAGTCTGGTGTCAGCCGCCGCGGTAATACCAGCTCCCCGAGTGGTCGGGACGTTTATTGGGCCTAAAGCGCCCGTAGCCGGCCCGATGTGTCTCCCGTCAAATCCGCCGGCTCAACCGGCGGACCGCGGGGGATACTATCGGGCTAGGGGGCGGGAGAGGTCGGGGGTACTCCCGGGGTAGGGGTAAAATCCTCTGATCCCGGGAAGACCACCGGTGGCGAAGGCGTCCGGCCAGAACGCGCCCGACGGTGAGGGGCGAAAGCTGGGGGAGCGAACCGGATTAGATACCCGGGTAGTCCCAGCTGTAAACGATGCGGGCTAGGTGCTGGAGGGGCTACGGGCCCCTCCAGTGCCGCAGGGAAGCCGTTAAGCCCGCCGCCTGGGGAGTACGGCCGCAAGGCTGAAACTTAAAGGAATTGGCGGGGGGGCACACAAGGGGTGAAGCCTGCGGTTCAATTGGAGTCAACGCCCGGAACCTTACCAGGGGTGACAGCAGAATGACGGTCAGGTTAAAGACCTTACCTGACGCGCTGAGAGGAGGTGCATGGCCGTCGCCGGCTCGTGCCGTGAGGTGTCCTGTTAAGTCAGGAAACGAGCGAGATCCCCACCACCAGTTGCCATTCCGTCCCCTCTAGGGATGGAAGGCGAACTGGTGGGACTGCCGCCGACAAGGCGGAGGAAGGAGGGGGCTACGGCAGGTCAGTATGCCCCGAAACCCCTGGGCTACACGCGGGCTGCAATGGTGGGGACAATGGGAGCCGAACCCGAAAGGGGGAGGTAATCCTCAAACCCCACCCCAGTTATGATTGAGGGTTGCAACTCACCCTCATGAATCTGGAATCCCTAGTAACCGCGCGTCACCATCGCGCGGTGAATACGTCCCTGCCTCTTGCACACACCGCCCGTCGCTCCATCCGAGTTCGTCTCCAGTGAGGTGGCGTCTCGTTGGCGCCATCGAACTGGAGGCGGGCAAGGAGGGAGAAGTCGTAACAAGGTGGCCGTACCGGAAGGTGCGGCCGGATCACCTC</t>
  </si>
  <si>
    <t>sp-40</t>
  </si>
  <si>
    <t>sp-41</t>
  </si>
  <si>
    <t>DQ492260</t>
  </si>
  <si>
    <t>TCCGGTTGATCCTGCCGGGCCCGACCGCTATCGGGGTGGGACTAAGCCATGGGAGTCGTGCGCCCCCGGACGCGGGGGCGCGGCGGACGGCTGAGTAACACGTGGCCAACCTACCCTCGGGACGGGGATAACCCCGGGAAACTGGGGCTAATCCCCGATAGGCGAGGGGGCCTGGAACGGGTCCCTCGCCGAAAGGGCGCGCGGAGCTTCCCCGCGCGCCGCCCGAGGATGGGGCTGCGGCCCATCAGGTAGTTGGCGGGGTAACGGCCCGCCAAGCCGATAACGGGTAGGGGCCGTGGGAGCGGGAGCCCCCAGATGGGCACTGAGACAAGGGCCCAGGCCCTACGGGGCGCACCAGGCGCGAAACCTCCGCAATGCGGGCAACCGTGACGGGGTCACCCCGAGTGCCGCCGATAAGGCGGCTGTTCCCCGCTGTAGGAAGGCGGGGGAGTAAGCGGGGGGCAAGTCTGGTGTCAGCCGCCGCGGTAATACCAGCCCCGCGAGCGGTCGGGATGATTACTGGGCCTAAAGCGCCCGTAGCCGGCCCGGTAAGTCCCCCCCTAAAGCCCCGGGCTCAACCCGGGGAGTGGGGGGGATACTGCCGGGCTAGGGGGCGGGAGAGGCCGAGGGTACTCCCGGGGTAGGGGCGAAATCCGATAATCCCGGGAGGACCACCAGTGGCGAAGGCGCTCGGCTGGAACGCGCCCGACGGTGAGGGGCGAAAGCCGGGGGAGCAAACCGGATTAGATACCCGGGTAGTCCCGGCTGTAAACGATGCGGGCTAGGTGTTGGGCGGGCTTGGAGCCCGCCCAGTGCCGCAGGGAAGCCGTTAAGCCCGCCGCCTGGGGAGTACGGCCGCAAGGCTGAAACTTAAAGGAATTGGCGGGGGAGCACCACAAGGGGTGGAGCCTGCGGCTTAATTGGAGTCAACGCCGGGAATCTTACCGGGGGCGACAGCAGGATGACGGCCAGGCTGACGACCTTGCCCGACGCGCTGAGAGGAGGTGCATGGCCGTCGCCAGCTCGTGCCGTGAGGTGTCCGGTTAAGTCCGGCAACGAGCGAGACCCCCACCCCTAGTTGCTACCCCGGGGGCCACCCCGGGGGCACACTAGGGGGACTGCCGCCGTCCAAGGCGGAGGAAGGAGGGGGCCACGGCAGGTCAGCATGCCCCGAATCCCCCGGGCTGCACGCGGGCTACAATGGCGGGGACAGCGGGATCCGACCCCGAAAGGGGGAGGCAATCCCTTAAACCCCGCCGCAGTTGGGATCGAGGGCTGCAACTCGCCCTCGTGAACGCGGAATCCCTAGTAACCGCGCGTTAGCATCGCGCGGCGAATACGTCCCTGCTCCTTGCACACACCGCCCGT</t>
  </si>
  <si>
    <t>sp-42</t>
  </si>
  <si>
    <t>DQ492259</t>
  </si>
  <si>
    <t>TTTCCGGTTGATCCTGCCGGGCCCGACCGCTATCGGGGTGGGACTAAGCCATGGGAGTCGTGCGCCCCCGGATGCGGGGGCGCGGCGGACGGCTGAGTAACACGTGGCCAACCTACCCTCGGGACGGGGATAACCCCGGGAAACTGGGGCTAATCCCCGATAGGCGAGGGGGCCTGGAACGGGTCCCTCGCCGAAAGGGCGCGCGGAGCTTCCCCGCGCGCCGCCCGAGGATGGGGCTGCGGCCCATCAGGTAGTTGGCGGGGTAACGGCCCGCCAAGCCGATAACGGGTAGGGGCCGTGGGAGCGGGAGCCCCCAGGTGGGCACTGAGACAAGGGCCCAGGCCCTACGGGGCGCACCAGGCGCGAAACCTCCGCAATGCGGGCAACCGTGACGGGGTCACCCCGAGTGCCGCCGATAAGGCGGCTGTTCCCCGCTGTAGGAAGGCGGGGGAGTAAGCGGGGGGCAAGTCTGGTGTCAGCCGCCGCGGTAATACCAGCCCCGCGAGCGGTCGGGATGATTACTGGGCCTAAAGCGCCCGTAGCCGGCCCGGTAAGTCCCCCCCTAAAGCCCCGGGCTCAACCCGGGGAGTGGGGGGGGATACTGCCGGGCTAGGGGGCGGGAGAGGCCGAGGGTACTCCCGGGGTAAGGGGCGAAATCCGATAATCCCGGGAGGACCACCAATGGCGAAGGCGCTCGGCTGGAACGCGCCCGACGGTGAGGGGCGAAAGCCGGGGGAGCAAACCGGATTAGATACCCGGGTAGTCCCGGCTGTAAACGATGCGGGCTAGGTGTTGGGCGGGCTTGGAGCCCGCCCAGTGCCGCAGGGAAGCCGTTAAGCCCGCCGCCTGGGGAGTACGGCCGCAAGGCTGAAACTTAAAGGAATTGGCGGGGGAGCACCACAAGGGGTGGAGCCTGCGGCTTAATTGGAGTCAACGCCGGGAATCTTACCGGGGGCGACAGCAGGATGACGGCCAGGCTGACGACCTTGCCCGACGCGCTGAGAGGAGGTGCATGGCCGTCGCCAGCTCGTGCCGGCAGGATCAACCGGA</t>
  </si>
  <si>
    <t>sp-43</t>
  </si>
  <si>
    <t>NR_102764</t>
  </si>
  <si>
    <t>GCF_000007225.1</t>
  </si>
  <si>
    <t>AAACCGGTTGATCCTGCCGGACCCGACCGCTATCGGGGTAGGGCTAAGCCATGCGAGTCGCGCGCCCGGGGGCGCCCGGGAGCGGCGCACGGCTCAGTAACACGTGCCTAACCTAACCTCGGGAGGGGGACACCCCCGGGAAACTGGGGTCAATCCCCCATAGGGGAAGGGCGCTGGAAGGCCCCTTCCCCGAAAGGGATGGCGGCCGATCCGCCGCCGTCCGCCCGAGGGTGGGGGCACGGCCCATCAGGTAGTTGGCGGGTTAAAGGCCCGCCAAGCCGAAGACGGGTAGGGGCGGTGAGAGCCGCGAGCCCCGAGATCGGCACTGAGACAAGGGCCGAGGCCCTACGGGGTGCAGCAGGCGCGAATACTCCGCAATGCGGGCAACCGCGACGGGGCTACCCCGAGTGCCGGGCGAAGAGCCCGGCTTTTGCCCGGTCTAAAACGCCGGGCGAATAAGCGGGGGGCAAGTCTGGTGTCAGCCGCCGCGGTAATACCAGCTCCGCGAGTGGTCGGGGTGTTTACTGGGCTTAAAGCGCCCGTAGCCGGCCCGGCAAGTCGCTCCTGAAATCCCCGGGCTCAACCCGGGGGCGGGGGGCGATACTGCCGGGCTAGGGGGCGGGAGAGGCCGCCGGTACTCCGGGGGTAGGGGCGAAATCCGTTAATCCCCGGAGGACCACCAGTGGCGAAAGCGGGCGGCCAGAACGCGCCCGACGGTGAGGGGCGAAAGCCGGGGGAGCAAAGGGGATTAGATACCCCTGTAGTCCCGGCCGTAAACGATGCGGGCTAGCTGTCGGTCGGGCTTAGGGCCCGGCCGGTGGCGAAGGGAAACCGTTAAGCCCGCCGCCTGGGGAGTACGGCCGCAAGGCTGAAACTTAAAGGAATTGGCGGGGGGGCACCACAAGGGGTGAAGCTTGCGGCTTAATTGGAGTCAACGCCGGAAACCTCACCCGGGGCGACAGCAGGATGAAGGCCAGGCTAACGACCTTGCCGGACGAGCTGAGAGGAGGTGCATGGCCGTCGTCAGCTCGTGCCGTGAGGTGTCCGGTTAAGTCCGGCAACGAGCGAGACCCCCGCCCCTAGTTGCTACCCCGTCCTTCGGGACGGGGGGCACACTAGGGGGACTGCCGGCGTAAGCCGGAGGAAGGAGGGGGCCACGGCAGGTCAGTATGCCCCGAAACCCCGGGGCTGCACGCGAGCTGCAATGGCGGGGACAGCGGGATCCGACCCCGAAAGGGGGAGGCAATCCCGTAAACCCCGCCCCAGTAGGGATCGAGGGTTGCAACTCGCCCTCGTGAACGTGGAATCCCTAGTAACCGCGTGTCACCAACGCGCGGTGAATACGTCCCTGCCCCTTGCACACACCGCCCGTCGCACCACCCGAGGGAGCCCTCTGCGAGGCCCCTCGCCGAAGAGGTGGGGGGACGAGCAGGGGGCTCCCAAGGGGGGTGAAGTCGTAACAAGGTAGCCGTAGGGGAACCTGCGGCTGGATCACCTC</t>
  </si>
  <si>
    <t>sp-44</t>
  </si>
  <si>
    <t>NR_118661</t>
  </si>
  <si>
    <t>GCF_000015205.1</t>
  </si>
  <si>
    <t>CGACCGCTATCGGGGTAGGGCTAAGCCATGCGAGTCNCGCGCCCGGGCGCGCGGGAGCGGCGCACGGCTCAGTAACACGTGCCTAACCTACCCTCGGGAGGGGGATACCCCCGGGAAACTGGGGTCAATCCCCCATAGGGGAGGGGTGCTGGAAGGCCCCCTCCCCNAAAGGGATGCCGATCCGCCGCCATCCGCCCGAGGATGGGGNCACGGCCCATCAGGTAGTTGGCGGGTTAAAGGCCCGCCAAGCCGAAGACGGGTAGGGGCGGTGAGAGCCGTGAGCCCCGAGATCGGCACTGAGACAAGGGCCGAGGCCCTACGGGGCGCAGCAGGCGCGAATACTCCGCAATGCGGGCAACCGCGACGGGGCTACCCCGAGTGCCGGGCGAAGAGCCCGGCTTTTGCCCGGTCTAAAACGCCGGGCGAATAAGCGGGGGGCAAGTCTGGTGTCAGCCGCCGCGGTAATACCAGCACCGCGAGTGGTCGGGGTGTTTATTGGGCTTAAAGCGCCCGTAGCCGGCCCGGCAAGTCGCTCCTGAAATCCCCGGGCTCAACCCGGGGGCGGGGGGCGATACTGCCGGGCTAGGGGGCGGGAGAGGCCGCCGGTACTCCGGGGGTAGGGGCGAAATCCGTTAATCCCCGGAGGACCACCAGTGGCGAAAGCGGGCGGCCAGAACGCGCCCGACGGTGAGGGGCGAAAGCCGGGGGAGCAAAGGGGATTAGATACCCCTGTAGTCCCGGCCGTAAACGATGCGGGCTAGCTGTCGGCCGGGCTTAGGGCCCGGCCGGTGGCGAAGGGAAACCGTTAAGCCCGCCGCCTGGGGAGTACGGCCGCAAGGCTNAAACTTAAAGGAATTGGCGGGGGGGCACCACAAGGGGTGAAGCTTGCGGCTTAATTGGAGTCAACGCCGGAAACCTCACCCGGGGCGACAGCAGGATGAAGGCCAGGCTAACGACCTTGCCGGACGAGCTGAGAGGAGGTGCATGGCCGTCGTCAGCTCGTGCCGTGAGGTGTCCGGTTAAGTCCGGCAACGAGCGAGACCCCCACCCCTAGTTGCTACCCCGTCCTACGGGGCGGGGGGCACACTAGGGGGACTGCCGGCGTAAGCCGGAGGAAGGAGGGGGCCACGGCAGGTCAGTATGCCCCGAAACCCCGGGGCTGCACGCGAGCTGCAATGGCGGGGACAGCGGGATCCGACCCCGAAAGGGGGAGGCAATCCCGTAAACCCCGCCCCAGTAGGGATCGAGGGCTGCAACTCGCCCTCGTGAACGTGGAATCCCTAGTAACCGCGTGTCACCAACGCGCGGTGAATACGTCCCTGCCCCTTGCACACACCGCCCGTCGCACCACCCNAGGGAGCCCCCTCNGAGGCCCCTCGCCGACGAGGTGGGGGGACGAGCAGGGGGCTCCCAAGGGGGGTGAAGTCGTAACAAGGTAGCCGTAGGGGAAC</t>
  </si>
  <si>
    <t>sp-45</t>
  </si>
  <si>
    <t>OM856340</t>
  </si>
  <si>
    <t>GCF_022808885.1</t>
  </si>
  <si>
    <t>AGAGTTTGATCCTGGCTCAGAATGAACGCTGGCGGCGTGCCTAACACATGCAAGTCGGATGTGCCGCAAGGTGCATGGCAGACGGGTGAGTAACGCGTGGGGAATCTACCTTTTAGTGGGGAATAACGCTCCGAAAGGAGTGGTAATACCGCATGAGACCTTCGGCTGGGATGCTGGAGGTGAAACCTGGGGACCGCAAGGCCTGGGGCTAAGAGAGGATCCTGCGTCTGATTAGCTAGTTGGCGGGGTAATGGCCCACCAAGGCGACGATCAGTAGCCGGCCTGAGAGGGTGATCGGCCACACTGGAACTGAGACACGGTCCAGACTCCTACGGGAGGCAGCAGTGGGGAATTTTGCGCAATGGACGAGAGTCTGACGCAGCAACGCCGCGTGGGTGATGAAGGTCTTCGGACTGTAAAACCCTGTCGTCAGGGACGAAGGTGGCAGTGTTAATAGCGCTGTTACTTGACGGTACCTGGAGAGGAAGCCCCGGCTAACTCTGTGCCAGCAGCCGCGGTAATACAGAGGGGGCAAGCGTTATTCGGAATTATTGGGCGTAAAGGGCGCGTAGGCGGTTTTTTAAGTCAGATGTGTAATCCCCGAGCTCAACTTGGGAACTGCATCTGAGACTGGAAGGCTAGAGTACTGGAGAGGGTGGTGGAATTCCTCGTGTAGCGGTGAAATGCGTAGAGATGAGGAGGAACACCAGTGGCGAAGGCGGCCACCTGGACAGTAACTGACGCTGAGGCGCGAAAGTGTGGGTAGCAAACAGGATTAGATACCCTGGTAGTCCACGCTGTAAACGATGAACACTTGGTGTGGAGGGAGTTGACCCCTTCCGTGCCGGAGCTAACGCGTTAAGTGTTCCGCCTGGGGAGTACGGTCGCAAGGCTGAAACTCAAAGGAATTGACGGGGGCCCGCACAAGCGGTGGAGCATGTGGTTTAATTCGACGCAACGCGAAGAACCTTACCTGGGCTTGAACTGCAGTGGACCGGTGCAGAGATGTGCCTTTTCGCAAGAACTGCTGCAGAGGTGCTGCATGGCTGTCGTCAGCTCGTGTCGTGAGATGTTGGGTTAAGTCCCGCAACGAGCGCAACCCTTACCCGTAGTTGCCAGCGCGTCATGGCGGGAACTCTACGGGGACTGCCCGGGTTAACCGGGAGGAAGGTGGGGATGATGTCAAGTCCTCATGGCCCTTATGTCCAGGGCTACACACGTGCTACAATGGGCGATACAAACCGTTGCAAAGTCGCGAGATGGAGCTAATCGGAGAAAGTCGTCCTCAGTTCGGATTGTAGTCTGCAACTCGACTACATGAAGGTGGAATCGCTAGTAATCGTGTATCAGAATGATACGGTGAATACGTTCCCGGGCCTTGTACACACCGCCCGTCACATCACGAAAGCCGGGAGCACTTGAAGAGGCTGTGGTAACCCGCAAGGGGGCTAGGTCTCAATGGTGAACTTGGTGATTGGGGTGAAGTCGTAACAAGGTAGCTGTAGGAGAACCTGTGGCTGGATCACCT</t>
  </si>
  <si>
    <t>sp-46</t>
  </si>
  <si>
    <t>NR_036779</t>
  </si>
  <si>
    <t>GCF_000428885.1</t>
  </si>
  <si>
    <t>TGAACGCTGGCGGCGTGCCTAACACATGCAAGTCGGATGTGCCGCAAGGTGCATGGCAGACGGGTGAGTAACGCGTGGGGAATCTACCTCTTTGTGGGGAATAACGCTCCGAAAGGAGTGGTAATACCGCATGAGACCTTCGGCTGGGATGCTGGAGGTGAAACCTGGGGACCGCAAGGCCTGGGGCAAGGAGAGGATCCTGCGTCTGATTAGCTAGTTGGCGGGGTAATGGCCCACCAAGGCGACGATCAGTAGCCGGCCTGAGAGGGTGATCGGCCACACTGGAACTGAGACACGGTCCAGACTCCTACGGGAGGCAGCAGTGGGGAATTTTGCGCAATGGACGAGAGTCTGACGCAGCAACSCCGCGTGGGTGATGAAGGTCTTCGGACTGTAAAACCCTGTCGTCAGGGACGAAGGTGGCACGACTAATAATCGTGTTACTTGACGGTACCTGGAGAGGAAGCCCCGGCTAACTCTGTGCCAGCAGCCGCGGTAATACAGAGGGGGCAAGCGTTATTCGGAATTATTGGGCGTAAAGGGCGCGTAGGCGGTTTTTTAAGTCAGATGTGTAATCCCCGAGCTCAACTTGGGAACTGCATCTGAGACTGGAAGGCTAGAGTACTGGAGAGGGTGGTGGAATTCCTCGTGTAGCGGTGAAATGCGTAGAGATGAGGAGGAACACCAGTGGCGAAGGCGGCCACCTGGACAGTAACTGACGCTGAGGCGCGAAAGTGTGGGTAGCAAACAGGATTAGATACCCTGGTAGTCCACGCTGTAAACGATGAACACTTGGTGTGGAGGGAGTTGACCCCTTCCGTGCCGGAGCTAACGCGTTAAGTGTTCCGCCTGGGGAGTACGGTCGCAAGGCTGAAACTCAAAGGAATTGACGGGGGCCCGCACAAGCGGTGGAGCATGTGGTTTAATTCGACGCAACGCGAAGAACCTTACCTGGGCTTGAACTGCAGTGGACCGGTGCAGAGATGTGCCTTTTCGCAAGAACTGCTGCAGAGGTGCTGCATGGCTGTCGTCAGCTCGTGTCGTGAGATGTTGGGTTAAGTCCCGCAACGAGCGCAACCCTTACCCGTAGTTGCCAGCGCGTCATGGCGGGAACTCTACGGGGACTGCCCGGGTTAACCGGGAGGAAGGTGGGGATGATGTCAAGTCCTCATGGCCCTTATGTCCAGGGCTACACACGTGCTACAATGGGCGATACAAACCGTTGCAAAGTCGCGAGATGGAGCTAATCGGAGAAAGTCGTCCTCAGTTCGGATTGTAGTCTGCAACCCGACTACATGAAGGTGGAATCGCTAGTAATCGTGTATCAGAATGATACGGTGAATACGTTCCCGGGCCTTGTACACACCGCCCGTCACATCACGAAAGCCGGGAGCACTTGAAGAGGCTGTGGTAACCCGCAAGGGGGCTAGGTCTCAATGGTGAACTTG</t>
  </si>
  <si>
    <t>sp-47</t>
  </si>
  <si>
    <t>OM855548</t>
  </si>
  <si>
    <t>GCF_022808865.1</t>
  </si>
  <si>
    <t>AGAGTTTGATCCTGGCTCAGAATGAACGCTGGCGGCGTGCCTAACACATGCAAGTCGGATGTGCCGCAAGGTGCATGGCAGACGGGTGAGTAACGCGTGGGGAATCTACCTTTTTGTGGGGAATAACGCTCCGAAAGGAGTGGTAATACCGCATGAGACCTTTGGCTGGGATGCTGGAGGTGAAACCTGGGGACCGCAAGGCCTGGGGCAAAAAGAGGATCCTGCGTCTGATTAGCTAGTTGGCGGGGTAATGGCCCACCAAGGCGACGATCAGTAGCCGGCCTGAGAGGGTGATCGGCCACACTGGAACTGAGACACGGTCCAGACTCCTACGGGAGGCAGCAGTGGGGAATTTTGCGCAATGGACGAGAGTCTGACGCAGCAACGCCGCGTGGGTGATGAAGGTCTTCGGACTGTAAAACCCTGTCGTCAGGGACGAAGGTGCGCGTGTTAATAGCATGTGCGCTTGACGGTACCTGGAGAGGAAGCCCCGGCTAACTCTGTGCCAGCAGCCGCGGTAATACAGAGGGGGCAAGCGTTATTCGGAATTATTGGGCGTAAAGGGCGCGTAGGCGGTTTTTTAAGTCAGATGTGTAATCCCCGAGCTCAACTTGGGAACTGCATCTGAGACTGGAAGGCTAGAGTACTGGAGAGGGTGGTGGAATTCCTCGTGTAGCGGTGAAATGCGTAGAGATGAGGAGGAACACCAGTGGCGAAGGCGGCCACCTGGACAGTAACTGACGCTGAGGCGCGAAAGTGTGGGTAGCAAACAGGATTAGATACCCTGGTAGTCCACGCTGTAAACGATGAACACTTGGTGTGGAGGGAGTTGACCCCTTCCGTGCCGGAGCTAACGCGTTAAGTGTTCCGCCTGGGGAGTACGGTCGCAAGGCTGAAACTCAAAGGAATTGACGGGGGCCCGCACAAGCGGTGGAGCATGTGGTTTAATTCGACGCAACGCGAAGAACCTTACCTGGGCTTGAACTGCAGTGGACCGGTGCAGAGATGTGCCTTTTCGCAAGAACTGCTGCAGAGGTGCTGCATGGCTGTCGTCAGCTCGTGTCGTGAGATGTTGGGTTAAGTCCCGCAACGAGCGCAACCCTTACCCGTAGTTGCCAGCGCGTCATGGCGGGAACTCTACGGGGACTGCCCGGGTTAACCGGGAGGAAGGTGGGGATGATGTCAAGTCCTCATGGCCCTTATGTCCAGGGCTACACACGTGCTACAATGGGCGATACAAACCGTTGCAAAGTCGCGAGATGGAGCTAATCGGAGAAAGTCGTCCTCAGTTCGGATTGTAGTCTGCAACTCGACTACATGAAGGTGGAATCGCTAGTAATCGTGTATCAGAATGATACGGTGAATACGTTCCCGGGCCTTGTACACACCGCCCGTCACATCACGAAAGCCGGGAGCACTTGAAGAGGCTGTGGTAACCCGCAAGGGGGCTAGGTCTCAATGGTGAACTTGGTGATTGGGGTGAAGTCGTAACAAGGTAGCTGTAGGAGAACCTGTGGCTGGATCACCT</t>
  </si>
  <si>
    <t>sp-48</t>
  </si>
  <si>
    <t>OM855545</t>
  </si>
  <si>
    <t>GCF_022808775.1</t>
  </si>
  <si>
    <t>AGAGTTTGATCCTGGCTCAGAATGAACGCTGGCGGCGTGCCTAACACATGCAAGTCGGATGTGCCGCAAGGTGCATGGCAGACGGGTGAGTAACGCGTGGGGAATCTACCTTTTAGTGGGGAATAACGCTCCGAAAGGAGTGGTAATACCGCATGAGACCAGTGGCTGGGATGCTGCTGGTGAAACCTGGGGACCGCAAGGCCTGGGGCTAAGAGAGGATCCTGCGTCTGATTAGCTAGTTGGCGGGGTAATGGCCCACCAAGGCGACGATCAGTAGCCGGCCTGAGAGGGTGATCGGCCACACTGGAACTGAGACACGGTCCAGACTCCTACGGGAGGCAGCAGTGGGGAATTTTGCGCAATGGACGAGAGTCTGACGCAGCAACGCCGCGTGGGTGATGAAGGTCTTCGGACTGTAAAACCCTGTCGTCAGGGACGAAGGTGGCAGTGTTAATAGCGCTGTTACTTGACGGTACCTGGAGAGGAAGCCCCGGCTAACTCTGTGCCAGCAGCCGCGGTAATACAGAGGGGGCAAGCGTTATTCGGAATTATTGGGCGTAAAGGGCGCGTAGGCGGTTTTTTAAGTCAGATGTGTAATCCCCGAGCTCAACTTGGGAACTGCATCTGAGACTGGAAGGCTAGAGTACTGGAGAGGGTGGTGGAATTCCTCGTGTAGCGGTGAAATGCGTAGAGATGAGGAGGAACACCAGTGGCGAAGGCGGCCACCTGGACAGTAACTGACGCTGAGGCGCGAAAGTGTGGGTAGCAAACAGGATTAGATACCCTGGTAGTCCACGCTGTAAACGATGAACACTTGGTGTGGAGGGAGTTGACCCCTTCCGTGCCGGAGCTAACGCGTTAAGTGTTCCGCCTGGGGAGTACGGTCGCAAGGCTGAAACTCAAAGGAATTGACGGGGGCCCGCACAAGCGGTGGAGCATGTGGTTTAATTCGACGCAACGCGAAGAACCTTACCTGGGCTTGAACTGCAGTGGACCGGTACAGAGATGTGCCTTTTCGCAAGAACTGCTGCAGAGGTGCTGCATGGCTGTCGTCAGCTCGTGTCGTGAGATGTTGGGTTAAGTCCCGCAACGAGCGCAACCCTTACCCGTAGTTGCCAGCGCGTCATGGCGGGAACTCTACGGGGACTGCCCGGGTTAACCGGGAGGAAGGTGGGGATGATGTCAAGTCCTCATGGCCCTTATGTCCAGGGCTACACACGTGCTACAATGGGCGATACAAACCGTTGCAAAGTCGCGAGATGGAGCTAATCGGAGAAAGTCGTCCTCAGTTCGGATTGTAGTCTGCAACTCGACTACATGAAGGTGGAATCGCTAGTAATCGTGTATCAGAATGATACGGTGAATACGTTCCCGGGCCTTGTACACACCGCCCGTCACATCACGAAAGCCGGGAGCACTTGAAGAGGCTGTGGTAACCCGCAAGGGGGCTAGGTCTCAATGGTGAACTTGGTGATTGGGGTGAAGTCGTAACAAGGTAGCTGTAGGAGAACCTGTGGCTGGATCACCT</t>
  </si>
  <si>
    <t>sp-49</t>
  </si>
  <si>
    <t>NR_134120</t>
  </si>
  <si>
    <t>GCF_015277775.1</t>
  </si>
  <si>
    <t>GAGTTTGATCATGGCTCAGAATCAACGCTGGCGGCGCGCTTAACACATGCAAGTCGAACGAGAAAGGGAGCAATCCTGAGTAAAGTGGCGCACTGGTGAGTAACACGTGGGTAATTTACCTTCTTGTGGGGAATAACCCTGGGAAACTAGGGCTAATACCGCATACGTCCGAGAGGAGAAAGCCGTAAGGCGCAGGAAGAGAAGCCCGCGGCCGATTAGCTAGTTGGTGAGGTAATGGCTCACCAAGGCGACGATCGGTAGCCGGCCTGAGAGGGCACACGGCCACACTGGCACTGAAACACGGGCCAGACTCCTACGGGAGGCAGCAGTGGGGAATCTTGCACAATGGGGGAAACCCTGATGCAGCGACGCCGCGTGAACGATGAAGCCCTTCGGGGTGTAAAGTTCTTTCGACGGGGACGATAATGACGGTACCCGGAGAAGAAGCTGCGGCTAACTACGTGCCAGCAGCCGCGGTAATACGTAGGCAGCAAGCGTTGTTCGGAATTACTGGGCGTAAAGAGTGCGTAGGTGGTTGGCTAAGTTTGGTGTGAAATCTCCCGGCTTAACTGGGAGGGTGCGCCGAAAACTGGTCGACTAGAGTGTGGGAGAGGGACGTGGAATTCCTGGTGTAGCGGTGAAATGCGTAGATATCAGGAGGAACACCTGCGGTGTAGACGGCGTCCTGGACCATGACTGACACTGAGGCACGAAAGCGTGGGGAGCAAACAGGATTAGATACCCTGGTAGTCCACGCCCTAAACGATGCAAACTTGGTGTGCGCCCTTCATTGGGTGCGTGCCGAAGCTAACGCGTTAAGTTTGCCGCCTGGGGAGTACGGTCGCAAGGCTGAAACTCAAAGGAATTGACGGGGGCCCGCACAAGCGGTGGAGCATGTGGTTTAATTCGACGCAACGCGAAGAACCTTACCTGGGCTCGAACGGCTGATCAACGACTGTGGAAACATGGTTACTCCGCAAGGGGGTTCAGTCGAGGTGCTGCATGGCTGTCGTCAGCTCGTGTCGTGAGATGTTGGGTTAAGTCCCGCAACGAGCGCAACCCTTGCCCTGTTTTGCCATCATTAAGTTGGGAACTATCAGGGGACCGCCAGCGATAAGTTGGAGGAAGGTGGGGATGACGTCAAGTCAGCATGGCCTTTATGTCCAGGGCTACACACGTGCTACAATGGCCGGTACAATACGACGCTAACCCGCGAGGGGGAGCAAATCGGAAAAAACCGGTCTCAGTTCGGATCGCAGGCTGCAACTCGCCTGCGTGAAGCTGGAATCGCTAGTAATGCCGGATCAGCATGCCGGCGTGAATACGTTCCCGGGCCTTGTACACACCGCCCGTCACATCACGAAAGTGGGTTGTACTAGAAGTCCGTATGCTAACCCGCAAGGGAGGCAGCGC</t>
  </si>
  <si>
    <t>sp-50</t>
  </si>
  <si>
    <t>NR_148579</t>
  </si>
  <si>
    <t>GGGGAGCAATCCCTGAGTACAGTGGCGCACGGGTGAGTAACACGTGACTAACCTACCCTCGAGCGGGGAATAACCAAGGGAAACCTTAGCTAATACCGCATAATACCTACGGGTCAAAGGAGTAATCCACTTGAGGAGGGGGTCGCGGCCGATTAGCTAGTTGGCGGGGTAATGGCCCACCAAGGCAGTGATCGGTATCCGGCCTGAGAGGGCGCACGGACACACTGGAACTGAAACACGGTCCAGACTCCTACGGGAGGCAGCAGTGGGGAATTTTGCGCAATGGGGGAAACCCTGACGCAGCAACGCCGCGTGGAGGATGAAGTCCCTTGGGACGTAAACTCCTTTCGATCGGGACGATTATGACGGTACCGGAAGAAGAAGCCCCGGCTAACTTCGTGCCAGCAGCCGCGGTAATACGAGGGGGGCAAGCGTTGTTCGGAATTATTGGGCGTAAAGGGAGTGTAGGCGGTTTGGTAAGTCTCGTGTGAAATCTTCAGGCTCAACCTGAAGTCTGCACGAGAAACTGCCGGGCTTGAGTATGGGAGAGGTGAGTGGAATTCCTGGTGTAGCGGTGAAATGCGTAGATATCAGGAGGAACACCTGTGGCGAAAGCGGCTCACTGGACCATAACTGACGCTGAGACTCGAAAGCTAGGGGAGCAAACAGGATTAGATACCCTGGTAGTCCTAGCCCTAAACGATGACTGCTTGATGTGGCGGGTACCCAATCCTGCCGTGTCGAAGCTAACGCGTTAAGCAGTCCGCCTGGGGAGTACGGTCGCAAGGCTGAAACTCAAAGGAATTGACGGGGGCCCGCACAAGCGGTGGAGCATGTGGTTTAATTCGACGCAACGCGAAGAACCTTACCTAGGCTCGAAATGTACAGGAATCCGGTGGAAACATCGGCGTCCCGCAAGGGATCTGTATATAGGTGCTGCATGGCTGTCGTCAGCTCGTGTCGTGAGATGTTGGGTTAAGTCCCGCAACGAGCGCAACCCTTACCCCCAGTTGCCATCATTCAGTTGGGCACTCTGGTGGAACCGCCTCGGATAACGGGGAGGAAGGTGGGGATGACGTCAAGTCCTCATGGCCTTTATGTCTAGGGCTACACACGTGCTACAATGGCCGATACAAATCGCCGCAAACCCGCGAGGGGGAGCTAATCGGAAAAAGTCGGCCTCAGTTCGGATCGCAGTCTGCAAC</t>
  </si>
  <si>
    <t>sp-51</t>
  </si>
  <si>
    <t>NR_149202</t>
  </si>
  <si>
    <t>TGAGTACAGTGGCGCACGGGTGAGTAACACGTGACTAACCTACCCTCGAGCGGGGAATAACCAAGGGAAACCTTGGCTAATACCGCATAATACCTACGGGTCAAAGGAGTAATCCACTTGAGGAGGGGGTCGCGGCCGATTAGCTAGTTGGCGGGGTAATGGCCCACCAAGGCAGTGATCGGTATCCGGCCTGAGAGGGCGCACGGACACACTGGAACTGAAACACGGTCCAGACTCCTACGGGAGGCAGCAGTGGGGAATTTTGCGCAATGGGGGAAACCCTGACGCAGCAACGCCGCGTGGAGGATGAAGTCCCTTGGGACGTAAACTCCTTTCGATCGGGACGATTATGACGGTACCGGAAGAAGAAGCCCCGGCTAACTTCGTGCCAGCAGCCGCGGTAATACGAGGGGGGCAAGCGTTGTTCGGAATTATTGGGCGTAAAGGGAGTGTAGGCGGTTTGGTAAGTCTCGTGTGAAATCTTCAGGCTCAACCTGAAGTCTGCACGAGAAACTGCCGAGCTTGAGTATGGGAGAGGTGAGTGGGAATTCCTGGTGTAGCGGTGAAATGCGTAGATATCAGGAGGAACACCTGTGGCGAAAGCGGCTCACTGGACCATAACTGACGCTGAGACTCGAAAGCTAGGGGAGCAAACAGGATTAGATACCCTGGTAGTCCTAGCCCTAAACGATGACTGCTTGATGTGGCGGGTACCCAATCCTGCCGTGTCGAAGCTAACGCGTTAAGCAGTCCGCCTGGGGGAGTACGGTCGCAAGGCTGAAACTCAAACGGAATTGACGGGGGCCCGCACAAGCGGTGGAGCATGTGGTTTAATTCGACGCAACGCGAAGAACCTTACCTGGGCTCGAAATGTACAGGAATCCAGTGGAAACATTGGCGTCCCGCAAGGGACCTGTATATAGGTGCTGCATGGCTGTCGTCAGCTCGTGTCGTGAGATGTTGGGTTAAGTCCCGCAACGAGCGCAACCCTTACCCCCAGTTGCCATCATTTAGTTGGGCACTCTGGTGGAACCGCCTCGGATAACGGGGAGGAAGGTGGGGATGACGTCAAGTCCTCATGGCCTTTATGTCCAGGGCTACACACGTGCTACAATGGCCGGTACAAACCGCTGCAAACCCGCGAGGGGGAGCTAATCGGAAAAAGCCGGCCTCAGTTCGGATCGCAGTCTGC</t>
  </si>
  <si>
    <t>sp-52</t>
  </si>
  <si>
    <t>D26171</t>
  </si>
  <si>
    <t>GCF_000022565.1</t>
  </si>
  <si>
    <t>AATCAACGCTGGCGGCGTGCCTAACACATGCAAGTCGAACAAGAAAGGGACTTCGGTCCTGAGTACAGTGGCGCACGGGTGAGTAACACGTGACTAACCTACCCTCGAGTGGGGAATAACTTCGGGAAACCGAGGCTAATACCGCATAATACCCACGGGTCAAAGGAGCAATTCGCTTGAGGAGGGGGTCGCGGCCGATTAGCTAGTTGGCGGGGTAATGGCCCACCAAGGCAGTGATCGGTATCCGGCCTGAGAGGGCGCACGGACACACTGGAACTGAAACACGGTCCAGACTCCTACGGGAGGCAGCAGTGGGGAATTTTGCGCAATGGGGGAAACCGTGACGCAGCAACGCCGCGTGGAGGATGAAGTCTCTTGGGACGTAAACTCCTTTCGATCGGAACGATTATGACGGTACCGGAAGAAGAAGCCCCGGCTAACTTCGTGCCAGCAGCCGCGGTAATACGAGGGGGGCGAACGTTGGTCGGAATTATTGGGCGTAAAGGGTGCGTAGGCGGGTCGGTAAGTTTGATGTGAAATCTTCGGGCTCAACTCGAAGTCTGCATCGAAAACTGCCGGGCTTGAGTGTGGGAGAGGTGAGTGGAATTTCCGGTGTAGCGGTGAAATGCGTAGATATCGGAAGGAACACCTGTGGCGAAAGCGGCTCACTGGACCACAACTGACGCTGATGCACGAAAGCTAGGGGAGCAAACAGGATTAGATACCCTGGTAGTCCTAGCCCTAAACGATGATCGCTTGGTGTGGCGGGTACCCAATCCCGTCGTGCCGTAGCTAACGCGTTAAGCGATCCGCCTGGGGAGTACGGTCGCAAGGCTGAAACTCAAAGGAATTGACGGGGGCCCGCACAAGCGGTGGAGCATGTGGTTTAATTCGACGCAACGCGAAGAACCTTACCTGGGCTCGAAATGTAGTGGACCGGGGTAGAAATATCCCTTCCCCGCAAGGGGCTGCTATATAGGTGCTGCATGGCTGTCGTCAGCTCGTGTCGTGAGATGTTGGGTTAAGTCCCGCAACGAGCGCAACCCTTATTGCCAGTTGCTACCATTTAGTTGAGCACTCTGGTGAGACCGCCTCGGATAACGGGGAGGAAGGTGGGGATGACGTCAAGTCCTCATGGCCTTTATGTCCAGGGCTACACACGTGCTACAATGGCCGGTACAAACCGCCGCAAACCCGCGAGGGGGAGCTAATCGGAAAAAGCCGGCCTCAGTTCGGATTGTAGTCTGCAACTCGACTACATGAAGCTTGGAATCGCTAGTAATCGCGGATCAGCATGCCGCGGTGAATACGTTCCCGGGCCTTGTACACACCGCCCGTCACATCACGAAAGTGGGTCGTACTAGAAGCGGGTGAGCCAACCGTAAGGAGGCAGCTTCCAAGGTGTGATTCATGATTGGGGTG</t>
  </si>
  <si>
    <t>sp-53</t>
  </si>
  <si>
    <t>NR_109681</t>
  </si>
  <si>
    <t>GCF_000687145.1</t>
  </si>
  <si>
    <t>AATGAACGCTGGCGGCGCGCCTAACACATGCAAGTCGAGCGAGGCCACGGCTTCGGCCGTGAGTCGAGCGGCGAACGGGTGAGTAACGCGTGGGTAACGTACCCGGGAGTGGGGGATAGCTCCGGGAAACTGGAGGTAATACCGCATACGCTCACTTCACCGCATGGTGGAGTGAGGAAAGGTTGGGACCCTTCGGGGCCAGCCGCTCCCGGATCGGCCTGCGTCCGATTAGCTAGTTGGTAGGGTAACGGCCTACCAAGGCTACGATCGGTAGCCGGCCTGAGAGGGTGACCGGCCACATTGGGACTGAGACACGGCCCAGACTCCTACGGGAGGCAGCAGTGGGGAATCTTGGGCAATGGGCGAAAGCCTGACCCAGCGACGCCGCGTGGGGGATGAAGGCCTTCGGGTTGTAAACCCCTGTCAGGGGGGACGAAAGCCTCTCGGTGAATAGCCGGGGGGTCTGACGGTACCCCCAAAGGAAGCCCCGGCTAACTCCGTGCCAGCAGCCGCGGTAATACGGAGGGGGCGAGCGTTATTCGGAATTACTGGGCGTAAAGCGCGCGCAGGTGGCGTGGCAAGTGGCAGGTGAAAGCCCTCGGCTCAACCGAGGAATTGCCTGCCAAACTACCGCGCTTGAGGCCGGGAGGGGGAAGCGGAATTCCTGGTGTAGCGGTGAAATGCGTAGATACCAGGAGGAACACCGGTGGCGAAGGCGGCTTCCTGGACCGGTTCTGACACTCATGCGCGAAAGCGTGGGGAGCAAACAGGATTAGATACCCTGGTAGTCCACGCCCTAAACGATGGGCACTAGGCGTCGCGGGTGTCGACCCCTGCGGTGCCGTAGCTAACGCGTTAAGTGCCCCGCCTGGGGAGTACGGTCGCAAGGCTGAAACTCAAAGGAATTGACGGGGGCCCGCACAAGCGGTGGAGTATGTGGTTTAATTCGATGCAACGCGAAGAACCTTACCTGGGTTTGAACTGCTGGGGACAGCTCCAGAGATGGGGCCTTCCCTTCGGGGACTCCAGCAGAGGTGCTGCATGGCTGTCGTCAGCTCGTGCCGTGAGGTGTTGGGTTAAGTCCCGCAACGAGCGCAACCCCTGCCCCTAGTTGCCAGCGGTTCGGCCGGGGACTCTAGGGGGACTGCCGGTGACAAACCGGAGGAAGGTGGGGATGACGTCAAGTCATCATGGCCTTTATGTCCAGGGCTACACACGTACTACAATGGCCGCTACAAAGGGCTGCGAACCCGCGAGGGGGAGCCAATCCCAAAAAAGCGGCCTCAGTTCGGATTGCAGTCTGCAACTCGACTGCATGAAGGTGGAATCGCTAGTAATCGCGCATCAGCATGGCGCGGTGAATACGTTCCCGGGCCTTGTACACACCGCCCGTCACATCACGAAAGTCGGCTGTACCAGAAGCCGGTGGGCTAACCCGCAAGGGAGGCAGCCGTCCAAGGTATG</t>
  </si>
  <si>
    <t>sp-54</t>
  </si>
  <si>
    <t>NR_170414</t>
  </si>
  <si>
    <t>GCA_009697115.1</t>
  </si>
  <si>
    <t>GGAGAAGACCTAGTGGCGAACGGGTGAGTAACACGTGAGCAACCTGCCCCGAAGTTCGGGATAACAGCGGGAAACCGCTGCTAATACCGAATGCCCCCACCGGGCCGCATGACCTGGTGAGGAAAGAATTTCGCTTCGGGAGGGGCTCGCGGCCTATCAGCTTGTTGGTGGGGTGATGGCCTACCAAGGCGACGACGGGTAGCTGGTCTGAGAGGACGATCAGCCACACTGGGACTGAGACACGGCCCAGACTCCTACGGGAGGCAGCAGTGGGGAATCTTGCGCAATGGGCGAAAGCCTGACGCAGCAACGCCGCGTGAGGGATGAAGGCCTTCGGGTTGTAAACCTCTTTCGAGCAGGGACGATGATGACGGTACCTGCAGAAGAAGCTCCGGCCAACTACGTGCCAGCAGCCGCGGTAATACGTAGGGAGCGAGCGTTGTCCGGAATCATTGGGCGTAAAGAGCTCGTAGGCGGCTTGGTAAGTCGGATGTGAAACCTCCAGGCTCAACCTGGAGTCGCCATCCGATACTGCCATAGCTAGAGTCCGGTAGGGGCCCACGGAACTCCTGGTGTAGCGGTGAAATGCGCAGATATCAGGAAGAACACCGGTGGCGAAGGCGGTGGGCTGGGCCGGCACTGACGCTGAGGAGCGAAAGCGTGGGGAGCGAACAGGATTAGATACCCTGGTAGTCCACGCCGTAAACGTTGGGCACTAGGTGTGGGACCTTATCAACGGGTTCCGTGCCGTAGCTAACGCATTAAGTGCCCCGCCTGGGGAGTACGGCCGCAAGGCTAAAACTCAAAGGAATTGACGGGGGCCCGCACAAGCGGCGGAGCATGTGGCTTAATTCGAGGCAACGCGAAGAACCTTACCTGGGTTGAACTACGCAGGAAAAGCCGCAGAGATGCGGTGTCCGCAAGGGCCTGCGATAGGTGGTGCATGGCTGTCGTCAGCTCGTGTCGTGAGATGTTGGGTTAAGTCCCGCAACGAGCGCAACCCTTGTCCTATGTTGCCAGCGGGTAATGCCGGGGACTCGTAGGAGACTGCCGGGGTCAACTCGGAGGAAGGTGGGGATGACGTCAAGTCATCATGCCCCTTACGTCCAGGGCTGCACACATGCTACAATGGCCGGTACAAAGGGCTGCTATCCCGCGAGGGTGAGCGAATCCCAAAAAGCCGGTCTCAGTTCGGATCGCAGTCTGCAACTCGACTGCGTGAAGTCGGAGTCGCTAGTAATCCCGGATCAGCAACGCCGGGGTGAATACGTTCCCGGGCCTTGTACACACCGCCCGTCACACCACGAAAGTCGGTAACACCCGAAGCCAGTGGCCCAACCGCAAGGAGGGAGCTGTCGAAG</t>
  </si>
  <si>
    <t>sp-55</t>
  </si>
  <si>
    <t>NR_027584</t>
  </si>
  <si>
    <t>GCF_000023265.1</t>
  </si>
  <si>
    <t>AGAGTTTGATCATGGCTCAGGACGAACGCTGGCGGCGTGCCTAACACATGCAAGTCGTACGCGGTGGCTTGCCACCGAGTGGCGAACGGGTGCGTAACACGTGAGGAACCCACCCCGACGTGGGGGATAACACCGGGAAACCGGTGCTAATACCGCATGTGCTCCCCTGACCGCATGGTCGAGGGAGCAAAGCCTTCGGGCGCGACGGGACGGCCTCGCGGCCTATCAGCTTGTTGGTGGGGTAACGGCCCACCAAGGCGACACGGGTAGCTGGTCTGAGAGGACGATCAGCCACACTGGGACTGAGACACGGCCCAGACTCCTACGGGAGGCAGCAGTGGGGAATATTGCGCAATGGGCGAAAGCCTGACGCAGGAACGCCGCGTGGAGGACGAAGGCCTTCGGGTTGTAAACTCCTTTCAGCAGGGACGAAACTGACGGTACCTGCAGAAGAAGCCCCGGCTAACTACGTGCCAGCAACCGCGGTAAGACGTAGGGGGCGAGCGTTGTCCGGATTTACTGGGCGTAAAGAGCTCGTAGGCGGCTTGGCAAGTCGGATGTGAAATCACCAGGCTCAACCTGGTGTCGCCATCCGATACTCCATGGCTTGAGTCCGGTAGAGGATCGTGGAATTCCTGGTGTAGCGGTGAAATGCGCAGATATCAGGAGGAACACCAATGTCGAAGGCAGCGATCTGGGCCGGTACTGACGCTGAGGAGCGAAAGCGTGGGGAGCGAACAGGATTAGATACCCTGGTAGTCCACGCCCTAAACGTTGGGCACTAGGTGTGGGGCCTCATTCGACGGGCTCCGTGCCGACGCTAACGCATTAAGTCCCCGCCTGGGGAGTACGGCCGCAAGGCTAAAACTCAAAGGAATTGACGGGGGCCCGCACAAACGGCGGAGCATCGGCTTAATTCGATGCAACGCGAAGAACCTCACCTGGGCTTGACATGGAGGGAAAAGCCGCAGAGATGCGGTGTCCTTCGGGTCCCTTGCACAGGTGGTGCATGGCTGTCGTCAGCTCGAGTCGTGAGATGTTGGGTAAGTCCCGCAACGAGCGCAACCCTTGCCCTATGTTGCCACGGGTCATGCCGGGGACTCGTAGGGGACTGCCGGAGTTAATTCGGAGGAAGGTGGGGACGACGTCAAGTCATCATGCCCCTTACGTCCAGGGCTGCACGCATGCTACAATGGCCGGTACAAAGGGTCGCCAACCCGCGAGGGGGAGCCAATCCCAAAAACCGGTCTCAGTTCGGATCGCAGTCTGCAACTCGACTGCGTGAAGTCGGAGTCGCTAGTAATCCCGGATCAGCACGCCGGGGTGAATACGTTCCCGGGCTAGTACACACCGCCCGTCACACCACGAAAGTCGGCAACACCCGAAGCGGTGGCCCAACCCGCAAGGGAGGGAGCCGTCGAAGGTGGGGTCGGCGATTGGGGTGAAGTCGTAACAAGGTAGCCGT</t>
  </si>
  <si>
    <t>sp-56</t>
  </si>
  <si>
    <t>NR_112972</t>
  </si>
  <si>
    <t>GCF_042431745.1</t>
  </si>
  <si>
    <t>AGGACGAACGCTGGCGGCGTGCCTAACACATGCAAGTCGAACGAGGTCCAGCCGGTGGCAACACCGGGGAAGGCCGAGTGGCGAACGGGTGAGTAACACGTGAGCAACCTGCCCCGGAGACCGGGATAACACCGGGAAACCGGTGCTAATACCGGATGCCCCCACCGGGCCGCATGGCCTGGTGAGGAAATGGGTTTCCGCTCCGGGAGGGGCTCGCGGCCTATCAGCTTGTTGGTGGGGTAACGGCCCACCAAGGCGACGACGGGTAGCTGGTCTGAGAGGACGATCAGCCACACTGGGACTGAGACACGGCCCAGACTCCTACGGGAGGCAGCAGTGGGGAATCTTGCGCAATGGGCGAAAGCCTGACGCAGCAACGCCGCGTGAGGGACGAAGGCCTTCTGGGTTGTAAACCTCTTTCAGCAGGGACGATGATGACGGTACCTGCAGAAGAAGCCCCGGCCAACTACGTGCCAGCAGCCGCGGTAATACGTAGGGGGCGAGCGTTGTCCGGATTCATTGGGCGTAAAGAGCTCGTAGGCGGCTCGGTAAGTCGGGTGTGAAATCTCCAGGCTCAACCTGGAGCGGCCACTCGATACTGCCGTGGCTAGAGTCCGGTAGGGGACCGTGGAATTCCTGGTGTAGCGGTGAAATGCGCAGATATCAGGAGGAACACCGGTGGCGAAGGCGGCGGTCTGGGCCGGTACTGACGCTGAGGAGCGAAAGCGTGGGGAGCAAACAGGATTAGATACCCTGGTAGTCCACGCTGTAAACGTTGGGCACTAGGTGTGGGGCCTCATCGACGGGTTCCGTGCCGTAGCTAACGCATTAAGTGCCCCGCCTGGGGAGTACGGCCGCAAGGCTAAAACTCAAAGGAATTGACGGGGGCCCGCACAAGCGGCGGAGCATGTGGCTTAATTCGAGGCAACGCGAAGAACCTTACCTGGGCTTGACATGTAGGGAAAAGCCGCAGAGATGCGGTGTCCTTCGGGGCCCTACACAGGTGGTGCATGGCTGTCGTCAGCTCGTGTCGTGAGATGTTGGGTTAAGTCCCGCAACGAGCGCAACCCTTGTCCTATGTTGCCAGCGGGTAATGCCGGGGACTCGTAGGAGACTGCCGGGGTCAACTCGGAGGAAGGTGGGGACGACGTCAAGTCATCATGCCCCTTACGTCCAGGGCTGCACACATGCTACAATGGCCGGTACAATGGGTCGCGATCCCGCGAGGGTGAGCCAATCCCCAAAGCCGGTCTCAGTTCGGATCGCAGTCTGCAACTCGACTGCGTGAAGTCGGAGTCGCTAGTAATCCCGGATCAGCAACGCCGGGGTGAATACGTTCCCGGGCCTTGTACACACCGCCCGTCACACCACGAAAGTCGGCAACACCCGAAGCCGGTGGCCCAACCCGCAAGGGAGGGAGCCGTCGAAGGTGGGGTCGGTGATTGGGGTGAAGTCGTAACAAGGTAGCCGTACCGGAAGGTGC</t>
  </si>
  <si>
    <t>sp-57</t>
  </si>
  <si>
    <t>NR_178567</t>
  </si>
  <si>
    <t>GCF_000949295.1</t>
  </si>
  <si>
    <t>GGCTTGCCCTTATAGATAGTGGCGAACGGGTGCGTAACACGTGAGCAACCTGCCCCAAAGTTTGGAATAACACCGGGAAACCGATGCTAATACCAAATATGCTCACACTATCACAAGATAGAGTGAGGAAAGTTTTTCGCTTTGGGAGGGGCTCGCGGCCTATCAGCTTGTTGGTGAGGTAACGGCTCACCAAGGCATCGACGGGTAGCTGGTCTGAGAGGACGATCAGCCACACTGGGACTGAGACACGGCCCAGACTCCTACGGGAGGCAGCAGTGGGGAATATTGCGCAATGGGCGAAAGCCTGACGCAGCAACGCCGCGTGGAGGATGAAGGCCTTAGGGTCGTAAACTCCTTTCAGCAGGAACGAAAATGACGGTACCTGCAGAAGAAGCTCCGGCCAACTACGTGCCAGCAGCCGCGGTAATACGTAGGGAGCAAGCGTTGTCCGGATTTATTGGGCGTAAAGAGCTCGTAGGCGGCTTGGCAAGTCGGATGTGAAACCCCCAGGCTTAACCTGGGGCCGCCATTCGATACTGCTATGGCTTGAGTTCGGTAGGGGATTGTGGAATTCCCGGTGTAGCGGTGAAATGCGCAGATATCGGGAGGAACACCAATGGCGAAGGCAGCAATCTGGGCCGACACTGACGCTGAGGAGCGAAAGCGTGGGGAGCAAACAGGATTAGATACCCTGGTAGTCCACGCCCTAAACGTTGGGCACTAGGTGTGGGACCTACTTCGACGGGTTCCGTGCCGTAGCTAACGCATTAAGTGCCCCGCCTGGGGAGTACGGCCGCAAGGCTAAAACTCAAAGGAATTGACGGGGGCCCGCACAAGCGGCGGAGCATGTGGCTTAATTCGATGCAACGCGAAGAACCTCACCTGGGCTTGACATGTTGGGAAAAGCCGTAGAGATACGGTGTCCATTAGGGCCCTTCACAGGTGGTGCATGGCTGTCGTCAGCTCGTGTCGTGAGATGTTGAGTTAAGTCCCGCAACGAGCGCAACCCTTGTCTTATGTTACCAGCGAGTAATGTCGGGGACTCATGAGAGACTGCCGGGGTCAACTCGGAGGAAGGTGGGGATGACGTCAAGTCATCATGCCCCTTATGTCCAGGGCTGCACACATGCTACAATGGCCGGTACAGAGGGTCGCAATCCCGCGAGGGGGAGCTAATCCCACAAAGCCGGTC</t>
  </si>
  <si>
    <t>sp-58</t>
  </si>
  <si>
    <t>NR_041798</t>
  </si>
  <si>
    <t>GCF_000949255.1</t>
  </si>
  <si>
    <t>AGAGTTTGATCCTGGCTCAGGACGAACGCTGGCGGCGTGCTTAACACATGCAAGTCGAACGGGGTATCAGGGTAGTAATACCCGAAGTACCTAGTGGCGAACGGGTGCGTAACACGTGAGCAACCTACCCCAGAGCTTGGAATAACACCGGGAAACCGGTGCTAATACCGAATACTCTCATTCGGCCGCATGACTGAATGAGGAAAGATTTATCACTCTGGGACGGGCTCGCGGCCTATCAGCTTGTTGGTGAGGTAACGGCTCACCAAGGCTACGACGGGTAGCTGGTCTGAGAGGACGATCAGCCACACTGGGACTGAGACACGGCCCAGACTCCTACGGGAGGCAGCAGTGGGGAATATTGCGCAATGGGCGAAAGCCTGACGCCGCAACGCCGCGTGGAGGATGAAGGCTTTCGGGTTGTAAACTCCTTTCAGCAGGGACGAAACTGACGGTACCTGCAGAAGAAGCCCCGGCTAACTACGTGCCGGCAGCCGCGGTGAGACGTAGGGGGCAAGTGTTGTCCGGATTTATTGGGCGTAAAGAGCTCGTAGGCGGCTCGGCAAGTCGGATGTGAAATCTCCAGGCTTAACCTGGAGTCGCCATCCGATACTGCTATGGCTAGAGTCCGGTAGAGGATCGTGGAATTCCTGGTGTAGCGGTGAAATGCGCAGATATCAGGAGGAACACCAACGGCGAAGGCAGCGATCTGGGCCGGTACTGACGCTGAGGAGCGAAAGCGTGGGGAGCGAACAGGATTAGATACCCTGGTAGTCCACGCCCTAAACGTTGGGCACTAGGTGTGGGGCCTATTTCGACGGGTTCCGTGCCGTAGCTAACGCATTAAGTGCCCCGCCTGGGGAGTACGGTCGCAAGGCTAAAACTCAAAGGAATTGACGGGGGCCCGCACAAGCGGCGGAGCATGCGGCTTAATTCGATGCAACGCGAAAAACCTCACCTGGGTTTGACATGTAGGGAAAAGCTGCAGAGATGCAGTGTCCTTTTAGGGCCCTTCACAGGTGGTGCATGGCTGTCGTCAGCTCGTGTCGTGAGATGTTGGGTTAAGTCCCGCAACGAGCGCAACCCTTGCCCTATGTTGCCAGCGGATAATGCCGGGGACTCGTAGGGGACTGCCGGAGTTAATTCGGAGGAAGGTGGGGACGACGTCAAGTCATCATGCCCCTTACATCCAGGGCTGCACGCATGCTACAATGGCCGGTACAAAGGGTCGCCAACCCGCGAGGGGGAGCCAATCCCATAAAGCCGGTCTCAGTTCGGATCGCAGTCTGCAACTCGACTGCGTGAAGTCGGAGTCGCTAGTAATCCCGAATCAGCACGTCGGGGTGAATACGTTCCCGGGCCTTGTACACACCGCCCGTCACACCACGAAAGTCGGCAACACCCGAAGCCGGTGGCCCAACCAGTAATGGAGGGAGCCGTCGAAGGTGGGGTCGGTGATTGGGGTG</t>
  </si>
  <si>
    <t>sp-59</t>
  </si>
  <si>
    <t>NR_042751</t>
  </si>
  <si>
    <t>GCF_900128965.1</t>
  </si>
  <si>
    <t>AGAGTTTGATCATGGCTCAGGACGAACGCTGGCGGCGTGCTTAACACATGCAAGTCGAACGGGGTACCAAGGTAGCAATACTAGAAGTACCTAGTGGCGAACGGGTGAGTATCACGTGAGTAACCTGCCTCAAAGTAAGGGATAACACCGGGAAACCGGTGCTAATACCAGATACCCTCTCTCCTTCGCATGAAGGGTTGAGGAAAGATTTATCGCTTTGAGAGGGGCTCGCGGCCTATCAGCTTGTTGGTGAGGTAACGGCTCACCAAGGCTTCGACGGGTAGCTGGTCTGAGAGGACGATCAGCCACACTGGGACTGAGACACGGCCCAGACTCCTACGGGAGGCAGCAGTGGGGAATATTGCGCAATGGGCGAAAGCCTGACGCAGCAACGCCGCGTGGAGGACGAAGGCTCTCGGGTTGTAAACTCCTTTCAGCAGGAACGAAGATGACTGTACCTGCAGAAGAAGCCCCGGCCAACTACGTGCCAGCAGCCGCGGTAAGACGTAGGGGGCAAGCGTTGTCCGGATTCATTGGGCGTAAAGAGCTCGTAGGCGGCTTGGCAAGTCAGATGTGAAACCCTCAGGCTTAACCTGGGGCCGCCATCTGATACTGCTATGGCTAGAGTCCGGTAGGGGATCGTGGAATTCCTGGAGTAGCGGTGAAATGCACAGATCTCAGGAGGAACACCAGTGGCGAAGGCGGCGATCTGGGCCGGTACTGACGCTGAGGAGCGAAAGCGTGGGGAGCAAACAGGATTAGATACCCTGGTAGTCCACGCTGTAAACGTTGGGCACTAGGTGTGGGACCTTTCGACGGGTTCCGTGCCGTAGCTAACGCATTAAGTGCCCCGCCTGGGGAGTACGGCCGCAAGGCTAAAACTCAAAGGAATTGACGGGGGCCCGCACAAGCGGCGGAGCATGCGGCTTAATTCGATGCAACGCGAAAAACCTCACCTGGGTTTGACATGTAGGGAAAAGCTGCAGAGATGCAGTGTCCTTTATGGGCCCTACACAGGTGGTGCATGGCTGTCGTCAGCTCGTGTCGTGAGATGTTGGGTTAAGTCCCGCAACGAGCGCAACCCTTGCCCTATGTTGCCAGCGGATAATGCCGGGGACTCGTGGGGGACTGCCGGAGTTAATTCGGAGGAAGGTGGGGACGACGTCAAGTCATCATGCCCCTTACATCCAGGGCTGCACGCATGCTACAATGGCCGGTACAAAGGGATGCCAACCCGCGAGGGGGAGCGAATCCCATAAAGCCGGTCTCAGTTCGGATCGCAGTCTGCAACTCGACTGCGTGAAGCCGGAGTCGCTAGTAATCCCGAATCA</t>
  </si>
  <si>
    <t>sp-60</t>
  </si>
  <si>
    <t>MG589453</t>
  </si>
  <si>
    <t>TGAGAGTTTGATCCTGGCTCAGGACGAACGCTGGCGGCGTGCTTAACACATGCAAGTCGAACGGGGTACCAAGGTAGCAATACTAGAAGTACCTAGTGGCGAACGGGTGAGTATCACGTGAGTAACCTGCCTCAAAGTAAGGGATAACACCGGGAAACCGGTGCTAATACCGAATACTCTCATTCGGCCGCATGACTGAATGAGGAAAGATTTATCACTCTGGGACGGGCTCGCGGCCTATCAGCTTGTTGGTGAGGTAACGGCTCACCAAGGCTACGACGGGTAGCTGGTCTGAGAGGACGATCAGCCACGCTGGGACTGAGACACGGCCCAGACTCCTACGGGAGGCAGCAGTGGGGAATATTGCGCAATGGGGGAAACCCTGACGCCGCGACGCCGCGTGCGGGATGAAGGCCTTCGGGTTGTAAACCGCTTTCAGCAGGGACGAAATTGACGGTACCTGCAGAAGAAGCCCCGGCCAACTACGTGCCGGCAGCCGCGGTAAGACGTAGGGGGCAAGTGTTGTCCGGATTTATTGGGCGTAAAGAGCTCGTAGGCGGCTCGGCAAGTCGGATGTGAAATCTCCAGGCTCAACCTCGGGTTGCAGTGGGATACGGGCATGGCTAGAGTGCGGTAGGGGTGACTGGAATTCCTGGTGTAGCGGTGAAATGCGCAGATATCAGGAGGAACACCAACGGCGAAGGCAGCGATCTGGGCCGGTACTGACGCTGAGGAGCGAAAGCATGGCGAGCGAACAGGATTAGATACCCTGGTAGTCCACGCCCTAAACGTTGGGCACTAGGTGTGGGGCCTATTTCGACGGGTTCCGGGCCGTAGCTACCGCCTTAAGTGCAGCGCTTGGGGAGTACGGTCGCAAGGCTTAAACTCAAAGGAATTGACGGGGGCCCGCACAAGCGGCGGAGCATGCGGCTTAATTCGATGCAACGCGAAGAACCTCACCTGGGTTTGACATGTAGGGAAAAGCTGCCCGGATGCGGTGTCCTTTCGAGGCCGTACACAGGTGGTGCATGGTTGTCGTCAGCTCGTGTCGTGAGATGTTGGGTTAAGTCCCGCAACGAGCGCAACCCTTGTCCTATGTTGCCAGCGGGTAGTGCCGGGGACTCGTAGGAGACTGCCGGGGACAACTCGGAGGAAGGTGGGGACGACGTCAAGTCATCATGCCCCTTACATCCAGGGCTGCACGCATGCTACAATGGCCGGTACCCGGCGTCGCCAACCCGCGAGGGGGAGCCAATCCCAAAAAACCGGTCTCAGTTCGGATCGCAGTCTGCAACTCGACTGCGTGAAGTCGGAGTCGCTAGTAATCCCGAATCAGCACGTCGGGGTGAATACGTTCCCGGGCCTTGTACACACCGCCCGTCACACCACGAAAGTCGGCAACACCCGAAGCCGGTGGCCCAACCAGCAAGGGAGGGAGCCGTCGAAGGTGGGGTCGGCGATTGGGGTG</t>
  </si>
  <si>
    <t>sp-61</t>
  </si>
  <si>
    <t>NR_041495</t>
  </si>
  <si>
    <t>GCF_001571045.1</t>
  </si>
  <si>
    <t>CACATGCAAGTCGAACGATGATGCCCAGCTTGCTGGGTGGATTAGTGGCGAACGGGTGAGTAACACGTGAGTAACCTGCCCCTGACTCTGGGATAAGCGTTGGAAACGACGTCTAATACTGGATATGACAACTGATCGCATGGTCTGGTTGTGGAAAGATTTTTTGGTTGGGGATGGACTCGCGGCCTATCAGCTTGTTGGTGAGGTAATGGCTCACCAAGGCGACGACGGGTAGCCGGCCTGAGAGGGTGACCGGCCACACTGGGACTGAGACACGGCCCAGACTCCTACGGGAGGCAGCAGTGGGGAATATTGCACAATGGGCGCAAGCCTGATGCAGCAACGCCGCGTGAGGGATGACGGCCTTCGGGTTGTAAACCTCTTTTAGTAGGGAAGAAGCGTAAGTGACGGTACCTGCAGAAAAAGCACCGGCTAACTACGTGCCAGCAGCCGCGGTAATACGTAGGGTGCAAGCGTTGTCCGGAATTATTGGGCGTAAAGAGCTCGTAGGCGGTTTGTCGCGTCTGCTGTGAAATCCCGAGGCTCAACCTCGGGCTTGCAGTGGGTACGGGCAGACTAGAGTGCGGTAGGGGAGATTGGAATTCCTGGTGTAGCGGTGGAATGCGCAGATATCAGGAGGAACACCGATGGCGAAGGCAGATCTCTGGGCCGTAACTGACGCTGAGGAGCGAAAGCGTGGGGAGCGAACAGGATTAGATACCCTGGTAGTCCACGCCGTAAACGTTGGGCGCTAGATGTAGGGACCTTTCCACGGTTTCTGTGTCGTAGCTAACGCATTAAGCGCCCCGCCTGGGGAGTACGGCCGCAAGGCTAAAACTCAAAGGAATTGACGGGGGCCCGCACAAGCGGCGGAGCATGCGGATTAATTCGATGCAACGCGAAGAACCTTACCAAGGCTTGACATACACCGGAAACGGCCAGAGATGGTCGCCCCCTTGTGGTCGGTGTACAGGTGGTGCATGGTTGTCGTCAGCTCGTGTCGTGAGATGTTGGGTTAAGTCCCGCAACGAGCGCAACCCTCGTTCTATGTTGCCAGCGGGTTATGCCGGGGACTCATAGGAGACTGCCGGGGTCAACTCGGAGGAAGGTGGGGATGACGTCAAATCATCATGCCCCTTATGTCTTGGGCTTCACGCATGCTACAATGGCCGGTACAAAGGGCTGCGATACCGTAAGGTGGAGCGAATCCCAAAAAGCCGGTCTCAGTTCGGATTGAGGTCTGCAACTCGACCTCATGAAGTCGGAGTCGCTAGTAATCGCAGATCAGCAACGCTGCGGTGAATACGTTCCCGGGCCTTGTACACACCGCCCGTCAAGTCATGAAAGTCGGTAACACCCGAAGCCGGTGGCCTAACCCTTGTGGAAGGAGCCGTCGAAGGTGGGAT</t>
  </si>
  <si>
    <t>sp-62</t>
  </si>
  <si>
    <t>NR_179925</t>
  </si>
  <si>
    <t>TGCAAGTCGAACGGTGACGAGGAGCTTGCTCCTCTGATCAGTGGCGAACGGGTGAGTAACACGTGAGCAACCTACCCTTGACACTGGGATAACAGTTGGAAACAGCTGCTAATACCGGATACGACCCCGGCAGGCATCTGCTGGGGTGGAAAGCTCCGACGGTCAAGGATGGGCTCGCGGCCTATCAGCTTGTTGGTGAGGTAACGGCTCACCAAGGCGACGACGGGTAGCCGGCCTGAGAGGGCGACCGGCCACACTGGGACTGAGATACGGCCCAGACTCCTACGGGAGGCAGCAGTGGGGAATATTGCGCAATGGGCGAAAGCCTGACGCAGCAACGCCGCGTGCGGGATGAAGGCCTTCGGGTTGTAAACCGCTTTCAGCAGGGACGAAGGATTTCTGACGGTACCTGCAGAAGAAGCACCGGCTAACTACGTGCCAGCAGCCGCGGTGATACGTAGGGTGCGAGCGTTGTCCGGAATTATTGGGCGTAAAGAGCTTGTAGGCGGTCTGTTGCGTCGGAAGTGAAAACTCAGGGCTTAACCCTGAGCCTGCTTTCGATACGGGCAGACTTGAGGGATGTAGGGGAGAACGGAATTCCTGGTGGAGCGGTGGAATGCGCAGATATCAGGAGGAACACCAGTGGCGAAGGCGGTTCTCTGGACATTTCCTGACGCTGAGAAGCGAAAGCGTGGGGAGCAAACAGGCTTAGATACCCTGGTAGTCCACGCCGTAAACGGTGGGCACTAGGTGTGGGGACCTTCCACGGTCTCCGTGCCGCAGCTAACGCATTAAGTGCCCCGCCTGGGGAGTACGGCCGCAAGGCTAAAACTCAAAGGAATTGACGGGGGCCCGCACAAGCGGCGGAGCATGCGGATTAATTCGATGCAACGCGAAGAACCTTACCTGGGTTTGACATATACCGGAAACATCTGGAGACAGGTGCCCCGCAAGGTCGGTATACAGGTGGTGCATGGCTGTCGTCAGCTCGTGTCGTGAGATGTTGGGTTAAGTCCCGCAACGAGCGCAACCCTCGTTCTATGTTGCCAGCGGGTAATGCCGGGAACTCATAGAAGACTGCCGGGGTCAACTCGGAGGAAGGTGGGGATGACGTCAAGTCATCATGCCCCTTATGTCCAGGGCTTCACGCATGCTACAATGGCTGGTACAAAGGGCTGCAATACCGCAAGGTGGAGCGAATCCCATAAAGCCAGTCTCAGTTCGGATTGGGGTCTGCAACTCGACCCCATGAAGTCGGAGTCGCTAGTAATCGCAGATCAGCAACGCTGCGGTGAATACGTTCCCGGGCCTTGTACACACCGCCCGTCAAGTCATGAAAGTCGGTAACACCCGAAGCCGGTGGCCTAACCCTTGTGGAGGAGCCGTCGA</t>
  </si>
  <si>
    <t>sp-63</t>
  </si>
  <si>
    <t>OP389241</t>
  </si>
  <si>
    <t>GCF_023371205.1</t>
  </si>
  <si>
    <t>TCTTCCACGGAGAGTTTGATCCTGGCTCAGGATGAACGCTGGCGGCGTGCTTAACACATGCAAGTCGAGCGGTAAGGCCCCTTCGGGGGTACACGAGCGGCGAACGGGTGAGTAACACGTGAGGAACCTACCCCCCTCTCTGGGATAACTCCGGGAAACCGGAGCTAATACCGGATACTCCGGCGAGATCGCATGGTCTTGCCGGGAAAGCTCCGGCGGAGGGGGATGGCCTCGCGGCCCATTAGCTGGTTGGTGGGGTAACGGCCTACCAAGGCGACGATGGGTAGCCGAGCTGAGAGGCTGATCGGCCACACTGGGACTGAGACACGGCCCAGACTCCTACGGGAGGCAGCAGTGGGGAATATTGCGCAATGGGCGAAAGCCTGACGCAGCAACGCCGCGTGCGGGATGAAGGCCTTCGGGTTGTAAACCGCTTTCAGCAGGGACGAAACTGACGGTACCTGCAGAAGAAGCCCCGGCTAACTACGTGCCAGCAGCCGCGGTAATACGTAGGGGGCTAGCGTTATCCGGATTCATTGGGCGTAAAGCGCGCGTAGGCGGGCTGTTAAGTCAGATGTGAAAACCGGGGGCTCAACCCGCGGCCTGCATCTGAAACTGGCAGCCTCGAGTCTGGTAGAGGAAAGTGGAATTCCCAGTGTAGCGGTGAAATGCGCAGATATTGGGAGGAACACCAGTGGCGAAGGCGGCTTTCTGGGCCACGACTGACGCTGAGGCGCGAAAGCTAGGGGAGCAAACAGGATTAGATACCCTGGTAGTCCTAGCCGTAAACGATGGGCACTAGGTGTGGGAGGTCATCGACTCCTTCCGTGCCGCAGCTAACGCATTAAGTGCCCCGCCTGGGGAGTACGGCCGCAAGGTTAAAACTCAAAGGAATTGACGGGGGCCCGCACAAGCAGCGGAGCATGTGGCTTAATTCGACGCAACGCGAAGAACCTTACCAGGGCTTGACATGCAGATGAAGCGGCGGAAACGCCGTGGCCGAAAGGAGTCTGCACAGGTGGTGCATGGCTGTCGTCAGCTCGTGTCGTGAGATGTTGGGTTAAGTCCCGCAACGAGCGCAACCCCTGTCCTATGTTGCCAGCATTCAGTTGGGGACTCATGGGAGACTGCCGGCGTCAAGCCGGAGGAAGGTGGGGATGACGTCAAGTCATCATGCCCCTTATGTCCTGGGCTGCACACGTGCTACAATGGCCGGCACAATGGGCTGCGATACCGCGAGGTGGAGCGAATCCCATAAAACCGGTCCCAGTTCGGATCGAAGGCTGCAACTCGCCTTCGTGAAGTCGGAGTTGCTAGTAATCGCGGATCAGCATGCCGCGGTGAATACGTTCCCGGGCCTTGTACACACCGCCCGTCACACCACCCGAGTCGTCTGCACCCGAAGTCGCTGGCCCAACCCGTAAGGGAGGGAGGCGCCGAAGGTGTGGAGGGTAAGGGGGGTGAAGTCGTAACAAGGTAGCCGTACCGGAAGGTGCGGCTGGATCACCTCCTTTCTAG</t>
  </si>
  <si>
    <t>sp-64</t>
  </si>
  <si>
    <t>NR_102858</t>
  </si>
  <si>
    <t>GCF_000021545.1</t>
  </si>
  <si>
    <t>AGAGTTTGATCCTGGCTCAGCGCGAACGTTGGCGGCGTGCCTAACACATGCAAGTCGTGGGGCAGCAGGCTATTACCTTCGGGTAATAGTGCTGGCGACCGGCAAACGGGTGAGTAACGCGTAGCTAACCTACCCATAGGTTGGGGATAACCATCCGAAAGGGTGGCTAATACCCAATAATGAGGAGACTCCAAAGCCCTTTTGGGCGCCTATGGATGGGGCTGCGTCCCATCAGCTAGTTGGTGAGGTAATGGCTCACCAAGGCTACGACGGGTAACCGGTCTGAGAGGATGATCGGTCACAGCGGGACTGAGACACGGCCCGCACCCCTACGGGGGGCAGCAGTGGGGAATATTGGGCAATGGCCGAAAGGCTGACCCAGCAACGCCGCGTGGTGGATGAAGCCCTTCGGGGTGTAAACACCTTTTCTGGGGGAAGATAATGACGGTACCCCAGGAATAAGGGACGGCTAACTACGTGCCAGCAGCCGCGGTAATACGTAGGTCCCGAACGTTGCGCGAAATTACTGGGCGTAAAGGGTCCGTAGGCGGTCTGGTAAGTGGAAGGTGAAATCCTACGGCTCAACCGTAGAATTGCCTTCCAAACTGCTGGACTTGAGGCAGGGAGAGGTCGGCGGAATTCCCGGTGTAGCGGTGAAATGCGTAGATATCGGGAGGAACACCAGTGGCGAAGGCGGCCGACTGGAACTGTCCTGACGCTGAGGGACGAAAGCTAGGGGAGCAAACCGGATTAGATACCCGGGTAGTCCTAGCCGTAAACGATGGATGCTAGATGTGGCCTACGAAAGTAGGCTGTGCCGCAAGCTAACGCGTTAAGCATCCCGCCTGGGGAGTACGGCCGCAAGGTTGAAACTCAAAGGAATTGACGGGGACCCGCACAACCGGTGGAGCGTCTGGTTTAATTCGATGCTAACCGAAAAACCTTACCAGGGTTTGACATGCGGTGTGTCGGGTATGAAAGTACCCTAGGCTATGATTATTCATAGCCGCGCCGCACAGGTGGTGCATGGTCGTCGTCAGCTCGTGTCGTGAGATGTTGGGTTAAGTCCCGCAACGAGCGCAACCCTTGCCCTGTGTTACCAGCGGGTAAAGCCGGGTACTCACAGGGGACTGCCGGCGATAAGTCGGAGGAAGGAGGGGATGACGTCAGATCAGTATGCCCTTTATGCCCTGGGCTACACAGGCGCTACAGTGGCAGGGACAATGGGACGCAACGCAGCAATGCGGAGCAAATCCCCTAAACCCTGTCGTGGTGCGGATTGGGGGTTGCAACTCACCCCCATGAAGGCGGAATCGGTAGTAATGGCGAATCAGCAATGTCGCCGTGAATACGTTCCCGGGTCTTGTACACACCGCCCGTCACGCCATGGGAGTCGGGTTCATCGGAAGTCCCCGAGCTAACCCGCAAGGGAGGCAGGGGCCGATGATGGGCCTGATGACTGGGGCGAAGTCGTAACAAGGTAGCCCTAGGGGAACCTGGGGCTGGATCACCT</t>
  </si>
  <si>
    <t>sp-65</t>
  </si>
  <si>
    <t>NR_036883</t>
  </si>
  <si>
    <t>GCF_000619805.1</t>
  </si>
  <si>
    <t>CCTGGCTCAGCGCGAACGTTGGCGGCGTGCCTAACACATGCAAGTCGAGGGGCAGCAGGCTACTACCTTCGGGTAGTAGTGCTGGCGACCGGCAAACGGGTGAGTAACACGTAGCTAACCTACCCATAGGTTGGGGATAACCATCCGAAAGGGTGGCTAATACCCAATAAAGAGGGGACTCCAAAGCCCTTACGGGTGCCTATGGATGGGGCTGCGTCCCATCAGCTAGTTGGTGAGGTAAAGGCTCACCAAGGCTACGACGGGTAACCGGTCTGAGAGGATGATCGGTCACAGTGGGACTGAGACACGGCCCGCACCCCTACGGGGGGCAGCAGTGGGGAATATTGGGCAATGGCCGAAAGGCTGACCCAGCAACGCCGCGTGGTGGAAGGAGCCCTTCGGGGTGTAAACACCTTTTCTGGGGGAAGACAATGACGGTACCCCAGGAATAAGGGACGGCTAACTACGTGCCAGCAGCCGCGGTAATACGTAGGTCCCGAACGTTGCGCGAAATTACTGGGCGTAAAGGGTCCGTAGGCGGTCTGGTAAGTGGAAGGTGAAATCCTACGGCTCAACCGTAGAATTGCCTTCCAAACTGCCGGACTTGAGGCAGGGAGAGGTCGGCGGAATTCCCGGTGTAGCGGTGAAATGCGTAGATATCGGGAGGAACACCAGTGGCGAAGGCGGCCGACTGGAACTGACCTGACGCTGAGGGACGAAAGCTAGGGGAGCAAACCGGATTAGATACCCGGGTAGTCCTAGCCGTAAACGATGGATGCTAGATGTAGCCTACGAGAGTAGGCTGTGCCGCAAGCAAACGCGTTAAGCATCCCGCCTGGGGAGTACGGCCGCAAGGTTGAAACTCAAAGGAATTGACGGGGACCCGCACAACCGGTGGAGCGTCTGGTTTAATTCGATGCTAACCGAAAAACCTCACCAGGGTTTGACATGCGGTGTGTCGGGTATGAAAGTATCCTAGGCTATGATTATTCATAGCCGCGCCGCACAGGTGGTGCATGGTCGTCGTCAGCTCGTGTCGTGAGATGTTGGGTTAAGTCCCGCAACGAGCGCAACCCTTGTCCTGTGTTACCAGCGGGTAAAGCCGGGTACTCACAGGAGACTGCCGGCGATAAGTCGGAGGAAGGAGGGGATGACGTCAGATCAGTATGCCCTTTATGCCCTGGGCTACACAGGCGCTACAGTGGCAGGGACAATGGGACGCGACGCAGCAATGCGGAGCAAATCCCCTAAACCCTGTCGTGGTGCGGATTGGGGGTTGCAACTCACCCCCATGAAGGCGGAATCGGTAGTAATGGCGAATCAGCAATGTCGCCGTGAATACGTTCCCGGGTCTTGTACACACCGCCCGTCACGCCATGGGAGTTGGGTTCATCGGAAGTCCTCGAGCTAAACCCGCGAGGAGGCCAGG</t>
  </si>
  <si>
    <t>sp-66</t>
  </si>
  <si>
    <t>NR_116896</t>
  </si>
  <si>
    <t>AGAGTTTGATCCTGGCTCAGGACGAACGCTGGCGGCGTGCCTAATACATGCAAGTCGAGCGGACCCTTCGGGGTCAGCGGCGGACGGGTGAGTAACACGTGGGCAATCTGCCTGTCAGACTGGAATAACGCCTGGAAACGGGTGCTAATGCCAGATAGGCAGCGAGAAGGCATCTTCTTGCTGGGAAAGGCGCAATTGCGTCACTGACAGAGGAGCCCGCGGCGCATTAGCTAGTTGGTGGGGTAACGGCCTACCAAGGCGACGATGCGTAGCCGACCTGAGAGGGTGACCGGCCACACTGGGACTGAGACACGGCCCAGACTCCTACGGGAGGCAGCAGTAGGGAATCTTCCGCAATGGGCGCAAGCCTGACGGAGCAACGCCGCGTGAGTGAGGAAGGCCTTCGGGTTGTAAAACTCAGTCACCTGGGAAGAGTGGTATGGGGAGTGGAAAGCCCCATACGAGACGGTACCAGGGGAGGAAGCCCCGGCTAACTACGTGCCAGCAGCCGCGGTAATACGTAGGGGGCAAGCGTTGTCCGGAATCACTGGGCGTAAAGCGTGCGTAGGCGGTCTTTCAAGTCCGGGGTGAAAACTCAAGGCTCAACCTTGAGAATGCCTTGGAAACTGGGGGACTTGAGTACTGGAGAGGCAAGGGGAATTCCACGTGTAGCGGTGAAATGCGTAGAGATGTGGAGGAATACCAGTGGCGAAGGCGCCTTGCTGGACAGTGACTGACGCTGAGGCACGAAAGCGTGGGGAGCAAACAGGATTAGATACCCTGGTAGTCCACGCCGTAAACGATGAGTGCTAGGTGTTGGGGGTTCATCCCCTCAGTGCCGAAGGAAACCCAATAAGCACTCCGCCTGGGGAGTACGGTCGCAAGACTGAAACTCAAAGGAATTGACGGGGGCCCGCACAAGCAGTGGAGCATGTGGTTTAATTCGAAGCAACGCGAAGAACCTTACCAGGGCTTGACATCCCTTTGACCGGTGTAGAGATACACCTTCCCTTCGGGGCAAAGGAGACAGGTGGTGCATGGTTGTCGTCAGCTCGTGTCGTGAGATGTTGGGTTAAGTCCCGCAACGAGCGCAACCCTTGACCTGTGTTACCAGCACGTAATGGTGGGGACTCACAGGTGACTGCCGGCGTAAGTCGGAGGAAGGTGGGGATGACGTCAAATCATCATGCCCTTTATGTCCTGGGCTACACACGTGCTACAATGGGCGGTACAACGGGAAGCGAGACCGCGAGGTGGAGCGAAACCCAAAAAGCCGTTCGTAGTTCGGATTGCAGGCTGCAACTCGCCTGCATGAAGCCGGAATTGCTAGTAATCGCGGATCAGCATGCCGCGGTGAATCCGTTCCCGGGCCTTGTACACACCGCCCGTCACACCATGGGAGTTGACAACACCCAAAGTCGGTGAGGTAACCTTCGGGGGCCAGCCGCCTAAGGTGGGGTCGATGACTGGGGTGAAGTCGTAACAAGGTAGCC</t>
  </si>
  <si>
    <t>sp-67</t>
  </si>
  <si>
    <t>NR_126173</t>
  </si>
  <si>
    <t>GCF_014647315.1</t>
  </si>
  <si>
    <t>GACGAACGCTGGCGGCGGCGTGCCTAATACATGCAAGTCGGGCGGGTGCGGCGGGGCTTGCCTTGCCGCACCAGCGGCGGACGGGTGAGTAACACGTGGGTAATCTGCCTGTCAGACCGGAATAACGCCTGGAAACGGGTGCTAATGCCGGATAGGGCAATGGGGAGGCATCTCCCTGTTGGGAAAGGGCGCGATATGTGCCGCTGACAGATGAGCCCGCGGCGCATTAGCTGGTTGGCGGGGTAACGGCCCACCAAGGCGACGATGCGTAGCCGGCCTGAGAGGGTGGACGGCCACACTGGGACTGAGACACGGCCCAGACTCCTACGGGAGGCAGCAGTAGGGAATCTTCCGCAATGGGCGCAAGCCTGACGGAGCGACGCCGCGTGAGCGAGGAAGGCCTTCGGGTTGTAAAGCTCTGTCACCCGGGGCGAAGGGCTATGGGGAGTGGAACGCTCTGTAGCCTGACGGTACCGGGTGAGGAAGCCCCGGCAAACTACGTGCCAGCAGCCGCGGTAATACGTAGGGGGCGAGCGTTGTCCGGAATCACTGGGCGTAAAGGGTGCGTAGGCGGCCTTGTAAGTCCGAGGTGAAAGGCCCGGGCTCAACCCGGGCAATGCCTTGGAAACTGCGGGGCTTGAGTGCTGGAGAGGCAAGGGGAATTCCACGTGTAGCGGTGAAATGCGTAGATATGTGGAGGAATACCGGTGGCGAAGGCGCCTTGCTGGACAGCGACTGACGCTGAGGCACGAAAGCGTGGGGAGCGAACAGGATTAGATACCCTGGTAGTCCACGCTGTAAACGATGAGTGCTAGGTGTTGGGGGGCGACCCTCAGTGCCGAAGGAAACCCAATAAGCACTCCGCCTGGGGAGTACGGTCGCAAGACTGAAACTCAAAGGAATTGACGGGGGCCCGCACAAGCAGTGGAGCATGTGGTTTAATTCGAAGCAACGCGAAGAACCTTACCAGGGCTTGACATCCCTCTGACGCACCTGGAGACAGGTGTTCCCTTATGGGCAGAGGAGACAGGTGGTGCATGGTTGTCGTCAGCTCGTGTCGTGAGATGTTGGGTTAAGTCCCGCAACGAGCGCAACCCTTGACCCGTGTTACCAGCGCGGTGAGGCGGGGACTCACGGGTGACTGCCGGCGTAAGTCGGAGGAAGGTGGGGATGACGTCAAATCATCATGCCCCTGATGCCCTGGGCTACACACGTGCTACAATGGGCGGGACAACGGGAAGCGAAGGAGCGATCCGGAGCGAAACCCTGAAAACCGCTCGTAGTTCGGATTGCAGGCTGCAACTCGCCTGCATGAAGGCGGAATTGCTAGTAATCGCGGATCAGCATGCCGCGGTGAATACGTTCCCGGGCCTTGTACACACCGCCCGTCACACCATGGGAGTCGGCAACACCCGAAGTCGGTGAGGTAACCCGGGGGAGACTCTGGGGGCCAGCCGCCGAAGGTGGGGTCGATGACTGGGGTGAAGTCGTAACAAGGTAGCC</t>
  </si>
  <si>
    <t>sp-68</t>
  </si>
  <si>
    <t>NR_181542</t>
  </si>
  <si>
    <t>GCF_017298655.1</t>
  </si>
  <si>
    <t>AGAGTTTGATCCTGGCTCAGGACGAACGCTGGCGGCGTGCCTAATACATGCAAGTCGCGCGGGTGCCTTCGGGCATCAGCGGCGGACGGGTGAGTAACACGTGGGCAATCTGCCTTTCAGACCGGAATAACGCCTGGAAACGGGTGCTAATGCTGGATAGCGCAATGGGTAGGCATCTACCTGTTGGGAAAGGTGCTACGGCACCACTGAAAGAGGAGCCCGCGGCGCATTAGCTAGTTGGTGGGGTAATGGCCTACCAAGGCGACGATGCGTAGCCGACCTGAGAGGGTGACCGGCCACACTGGGACTGAGACACGGCCCAGACTCCTACGGGAGGCAGCAGTAGGGAATCTTCGGCAATGGGCGCAAGCCTGACCGAGCAACGCCGCGTGAGCGAAGAAGGCCTTCGGGTTGTAAAGCTCAGTCACCCGGGAAGAGAGACCAAGGGAGGGAATGCCCTTGGAGAGACGGTACCGGGAGAGGAAGCCCCGGCTAACTACGTGCCAGCAGCCGCGGTAATACGTAGGGGGCAAGCGTTGTCCGGAATCACTGGGCGTAAAGCGTGCGTAGGCGGTTTGTTAAGTCTGAAGTGAAAGGCCATGGCTCAACCATGGGAATGCTTTGGAAACTGGCAGACTTGAGTACTGGAGAGGCAAGGGGAATTCCACGTGTAGCGGTGAAATGCGTAGAGATGTGGAGGAATACCAGTGGCGAAGGCGCCTTGCTGGACAGTGACTGACGCTGAGGCACGAAAGCGTGGGGAGCAAACAGGATTAGATACCCTGGTAGTCCACGCCGTAAACGATGAGTGCTAGGTGTTGGAGGTTCAGACCTTCAGTGCCGAAGGAAACCCAATAAGCACTCCGCCTGGGGAGTACGGTCGCAAGACTGAAACTCAAAGGAATTGACGGGGGCCCGCACAAGCAGTGGAGCATGTGGTTTAATTCGAAGCAACGCGAAGAACCTTACCAGGGCTTGACATCCCTCTGACCGGTACAGAGATGTGCCTTCCCTTCGGGGCAGAGGAGACAGGTGGTGCATGGTTGTCGTCAGCTCGTGTCGTGAGATGTTGGGTTAAGTCCCGCAACGAGCGCAACCCTTGACCTGTGTTACCAGCACGTAATGGTGGGGACTCACAGGTGACTGCCGGCGTAAGTCGGAGGAAGGTGGGGATGACGTCAAATCATCATGCCCTTTATGTCCTGGGCGACACACGTGCTACAATGGGCGGAACAACGGGAAGCGAGACCGCGAGGTGGAGCGAACCCCTGAAAACCGTTCGTAGTTCGGATTGCAGGCTGCAACCCGCCTGCATGAAGCCGGAATTGCTAGTAATCGCGGATCAGCATGCCGCGGTGAATCCGTTCCCGGGCCTTGTACACACCGCCCGTCACACCACGAGAGTCGGCAACACCCGAAGTCGGTGGGGTAACCCGTAAGGGGGCCAGCCGCCGAAGGTGGGGTTGATGATTGGGGTGAAGTCGTAACAAGGTAGCCGTATCGGAAGGTGCGGCTGGATCACCT</t>
  </si>
  <si>
    <t>sp-69</t>
  </si>
  <si>
    <t>NR_118875</t>
  </si>
  <si>
    <t>GCF_028751525.1</t>
  </si>
  <si>
    <t>AGTTTGATCCTGGCTCAGGACGAACGCTGGCGGCGTGCCTAATACATGCAAGTCGAGCGGACCTTCGGGGTCACGCGGCGGACGGGTGAGTAACACGTGGGTAATCTGCCCAACTGACCGGAATAACGCCTGGAAACGGGTGCTAATGCCGGATAGGCANCGAGCAGGCATCTGCTCGCTGGGAAAGGTGCAAATGCACCGCAGATGGAGGAGCCCGCGGCGCATTAGCTGGTTGGTGGGGTAACGGCTCACCAAGGCGACGATGCGTAGCCGACCTGAGAGGGTGGACGGCCACACTGGGACTGAGACACGGCCCAGACTCCTACGGGAGGCAGCAGTAGGGAATCTTCCGCAATGGGCGCAAGCCTGACGGAGCAACGCCGCGTGAGCGAAGAAGGCCTTCGGGTTGTAAAGCTCAGTCACTCGGGAAGAGCGGCAAGGGGAGTGGAAAGCCCCTTGAGAGACGGTACCGAGAGAGGAAGCCCCGGCTAACTACGTGCCANNAGCCGCGGTAATACGTAGGGGGCAAGCGTTGTCCGGAATCACTGGGCGTAAAGCGTGCGTAGGCGGTTGCGTGTGTCCGGGGTGAAAGTCCAGGGCTCAACCCTGGGAATGCCTTGGAAACTGCGTAACTTGAGTGCTGGAGAGGCAAGGGGAATTCCGCGTGTAGCGGTGGAATGCGTAGATATGCGGAGGAATACCAGTGGCGAAGGCGCCTTGCTGGACAGTGACTGACGCTGAGGCACGAAAGCGTGGGGAGCAAACAGGATTAGATACCCTGGTAGTCCACGCCGTAAACGATGAGTGCTAGGTGTTGGGGGGTACCACCCTCAGTGCCGAAGGAAACCCAATAAGCACTCCGCCTGGGGAGTACGGTCGCAAGACTGAAACTCAAAGGAATTGACGGGGGCCCGCACAAGCAGTGGAGCATGTGGTTTAATTCGAAGCAACGCGAAGAACCTTACCAGGGCTTGACATCCCCCTGACGACCGCAGAGATGCGGTTTCCCTTCGGGGCAGGGGAGACAGGTGGTGCATGGTTGTCGTCAGCTCGTGTCGTGAGATGTTGGGTTAAGTCCCGCAACGAGCGCAACCCTTGAACTGTGTTACCAGCACGTGAAGGTGGGGNACTCACAGTTGACTGCCGGCGTAAGTCCGGAGGAAGGCGGGGATGACGTCAAATCATCATGCCCTTTATGTCCTGGGCTACACACGTGCTACAATGGGCGGTACAACGGGAAGCGAGACCGCGAGGTGGAGCAAACCCCTGAAAGCCGTTCGTAGTTCGGATTGCAGGCTGCAACTCGCCTGCATGAAGCCGGAATTGCTAGTAATCGCGGATCAGCATGCCGCGGTGAATCCGTTCCCGGGCCTTGTACACACCGCCCGTCACACCACGAGAGTCGGCAACACCCGAAGTCGGTGGGGTAACCCGTCAGGGGGCCAGCCGCCGAAGGTGGGGTTGATGATTGGGGTGAAGTCGTAACAAGGTAGCCGTATCGGAAGGTGCGGCTGGATCACCTCCTTTC</t>
  </si>
  <si>
    <t>sp-70</t>
  </si>
  <si>
    <t>NR_118804</t>
  </si>
  <si>
    <t>AGAGTTTGATCCTGGCTCAGGACGAACGCTGGCGGCGTGCCTAATACATGCAAGTCGAGCGGACTCCTACGGGAGTGAGCGGCGGACGGGTGAGGAACACGTGGGCAATCTGCCCATTGGACTGGAATAACGCCTGGAAACGGGTGCTAAGGCCAGATAGACACAGAAGAGGCCTCTCTTGTGTGGGAAAGATGCTACGGCATCGCCAGTGGAGGAGCCCGCGGCGCATTAGCTGGTTGGCGGGGTAACGGACCACCAAGGCGACGATGCGTAGCCGACCTGAGAGGGTGAACGGCCACACTGGGACTGAGACACGGCCCAGACTCCTACGGGAGGCAGCAGTAGGGAATCTTCCGCAATGGGCGCAAGCCTGACGGAGCAACGCCGCGTAAGCGAAGAAGGCCTTCGGGTTGTAAAGCTTAGTCACTCGGGAAGAGCGGGTGGGAGAGGGAATGCTCCCACCGAGACGGTACCGGGAGAGGAAGCCCCGGCAAACTACGTGCCAGCAGCCGCGGTAATACGTAGGGGGCAAGCGTTGTCCGGAATCACTGGGCGTAAAGGGTGCGTAGGCGGTGTTGTGGGTCTGAGGTGAAAGGTCGGGGCTCAACCCTGAGAATGCCTTGGAAACTGCAAGACTTGAGTGCTGGAGAGGCAAGGGGAATTCCACGTGTAGCGGTGAAATGCGTAGAGATGTGGAGGAATACCAGTGGCGAAGGCGCCTTGCTGGACAGTGACTGACGCTGAGGCACGAAAGCGTGGGGAGCAAACAGGATTAGATACCCTGGTAGTCCACGCCGTAAACGATGAGTGCTAGGTGTTGGGGGGTACCACCCTCAGTGCCGAAGGAAACCCAATAAGCACTCCGCCTGGGGAGTACGGTCGCAAGACTGAAACTCAAAGGAATTGACGGGGGCCCGCACAAGCAGTGGAGCATGTGGTTTAATTCGAAGCAACGCGAAGAACCTTACCAGGGCTTGACATCCCCCAGACGGGTGTAGAGATACACCGTCCCTTCGGGGCTGGGGAGACAGGTGGTGCATGGTTGTCGTCAGCTCGTGTCGTGAGATGTTGGGTTAAGTCCCGCAACGAGCGCAACCCTTGATCGGTGTTACCAGCGCGTAAAGGCGGGGACTCACCGGTGACTGCCGTCGTAAGACGGAGGAAGGCGGGGATGACGTCAAATCATCATGCCCCTTATGTCCTGGGCGACACACGTGCTACAATGGGCGGCACAACGGGACGCGAGAGAGCAATCTGGAGCCAACCCCTGAAAACCGCTCGTAGTTCGGATTGCAGGCTGCAACTCGCCTGCATGAAGCCGGAATTGCTAGTAATCGCGGATCAGCATGCCGCGGTGAATCCGTTCCCGGGCCTTGTACACACCGCCCGTCACACCACGAGAGTCGACAACACCCGAAGTCGGTGGGGTAACCCGTAAGGGGGCCAGCCGCCGAAGGTGGGGCCGATGATTGGGGTGAAGTCGTAACAAGGTAGCC</t>
  </si>
  <si>
    <t>sp-71</t>
  </si>
  <si>
    <t>NR_044413</t>
  </si>
  <si>
    <t>GCF_001399675.1</t>
  </si>
  <si>
    <t>AGAGTTTGATCCTGGCTCAGGACGAACGCTGGCGGCGTGCCTAATACATGCAAGTCGCGCGGACTTCTTCGGAAGTCAGCGGCGGACGGGTGAGTAACACGTGGGCAATCTGCCTCTTAGACTGGAATAACGCCTGGAAACGGGTGCTAATGCCAGATAGAGCAACGGACAGGCATCTGTTTGTTGGGAAAGGTGCTACGGCATCGCTAAGAGAGGAGCCCGCGGCGCATTAGCTAGTTGGTGGGGTAACGGCCTACCAAGGCGACGATGCGTAGCCGACCTGAGAGGGTGACCGGCCACACTGGGACTGAGACACGGCCCAGACTCCTACGGGAGGCAGCAGTAGGGAATCTTCGGCAATGGGCGCAAGCCTGACCGAGCAACGCCGCGTGAGCGAAGAAGGCCTTCGGGTTGTAAAGCTCAGTCATCCGGGAAGAGAGACCAGGGGAGGGAATGCCTCTGGAGAGACGGTACCGGGAGAGGAAGCCCCGGCTAACTACGTGCCAGCAGCCGCGGTAATACGTAGGGGGCAAGCGTTGTCCGGAATCACTGGGCGTAAAGCGTGCGTAGGCGGTTTGTTAAGTCTGAAGTGAAAGGCCATGGCTCAACCATGGGAATGCTTTGGAAACTGGCAGACTTGAGTACTGGAGAGGCAAGGGGAATTCCACGTGTAGCGGTGAAATGCGTAGAGATGTGGAGGAATACCAGTGGCGAAGGCGCCTTGCTGGACAGTGACTGACGCTGAGGCACGAAAGCGTGGGGAGCAAACAGGATTAGATATCCTGGTAGTCCACGCCGTAAACGATGAGTGCTAGGTGTTGGAGGTTCAGACCTTCAGTGCCGAAGGAAACCCAATAAGCACTCCGCCTGGGGAGTACGGTCGCAAGACTGAAACTCAAAGGAATTGACGGGGGCCCGCACAAGCAGTGGAGCATGTGGTTTAATTCGAAGCAACGCGAAGAACCTTACCAGGGCTTGACATCCCTCTGACCGGTGTAGAGATACACCTTCCCTTCGGGGCAGAGGAGACAGGTGGTGCATGGTTGTCGTCAGCTCGTGTCGTGAGATGTTGGGTTAAGTCCCGCAACGAGCGCAACCCTTGACCTGTGTTACCAGCACGTAATGGTGGGGACTCACAGGTGACTGCCGGCGTAAGTCGGAGGAAGGTGGGGATGACGTCAAATCATCATGCCCCTTATGTCCTGGGCAACACACGTGCTACAATGGGCGGAACAACGGGAAGCGAGACCGCGAGGTGGAGCGAACCCCTGAAAACCGTTCGTAGTTCGGATTGCAGGCTGCAACCCGCCTGCATGAAGCCGGAATTGCTAGTAATCGCGGATCAGCATGCCGCGGTGAATCCGTTCCCGGGCCTTGTACACACCGCCCGTCACACCACGAGAGTTGGCAACACCCGAAGTCGGTGGGGTAACCTTATAGGGGCCAGCCGCCGAAGGTGGGGCTGATGATTGGGGTGAAGTCGTAACAAGGTAGCC</t>
  </si>
  <si>
    <t>sp-72</t>
  </si>
  <si>
    <t>NR_178913</t>
  </si>
  <si>
    <t>GCF_900142255.1</t>
  </si>
  <si>
    <t>ATGCAGTCGAGCGGGTATCGAAAGATACCAGCGGCGGACGGGTGAGGAACACGTGGGGAATCTGCCTAACAGACAGGCAACGCTGCAAGGGTGCTAAGGCCGGATAGGCGCATGAGGCGCATGCCTGATGCGGGAAAGGATGCTACGGCATCGCTGAGAGAGGACCCCGCGGCGCATTAGCTAGTTGGTAGGGTAAAGGCCTACCAAGGCGACGATGCGTAGCCGACCTGAGAGGGTGACCGGCCACACTGGGACTGAGACACGGCCCAGACTCCTACGGGAGGCAGCAGTAGGGAATCTTCCGCAATGGGCGCAAGCCTGACGGAGCAACGCCGCGTGAGCGAGGAAGGCCTTCGGGTTGTAAAGCTCAGTCAAGGGGGAAGAGCGGCAAGGAGAGGGAATGCTCTTTGCGAGACGGTACCCCGAGAGGAAGCCCCGGCAAACTACGTGCCAGCAGCCGCGGTAATACGTAGGGGGCAAGCGTTGTCCGGAATCACTGGGCGTAAAGGGTGCGTAGGCGGTTCTGCAAGTCTGGGGTGAAAGGCCAGGGCTCAACCTTGGGAATGCCTTGGAAACTGTAGGACTTGAGTACTGGAGAGGCAAGGGGAATTCCACGTGTAGCGGTGAAATGCGTAGAGATGTGGAGGAATACCAGTGGCGAAGGCGCCTTGCTGGACAGTGACTGACGCTGAGGCACGAAAGCGTGGGGAGCAAACAGGATTAGATACCCTGGTAGTCCACGCCGTAAACGATGAGTGCTAGGTGTTGGGGGGTACCACCCTCAGTGCCGAAGGAAACCCAATAAGCACTCCGCCTGGGGAGTACGGTCGCAAGACTGAAACTCAAAGGAATTGACGGGGGCCCGCACAAGCAGTGGAGCATGTGGTTTAATTCGAAGCAACGCGAAGAACCTTACCAGGGCTTGACATCCCTCTGACGATACCAGAGATGGTAGGTCCCTTCGGGGCAGAGGAGACAGGTGGTGCATGGTTGTCGTCAGCTCGTGTCGTGAGATGTTGGGTTAAGTCCCGCAACGAGCGCAACCCTTGACCTGTGTTACCAGCACGTAGAGGTGGGGACTCACAGGTGACTGCCGGCGCAAGTCGGAGGAAGGCGGGGATGACGTCAAATCATCATGCCCCTGATGTCCTGGGCGACACACGTGCTACAATGGGCGGCACAACGGGAAGCGAGAGAGCGATCTGGAGCGAACCCCTGAAAACCGCTCGTAGTTCGGATTGCAGGCTGCAACTCGCCTGCATGAAGCCGGAATTGCTAGTAATCGCGGATCAGCATGCCGCGGTGAATCCGTTCCCGGGCCTTGTACACACCGCCCGTCACACCACGAGAGTTGGCAACACCCGAAGTCGGTGGGGTAACCCGAAAGGGGCC</t>
  </si>
  <si>
    <t>sp-73</t>
  </si>
  <si>
    <t>NR_024801</t>
  </si>
  <si>
    <t>GCF_000472905.1</t>
  </si>
  <si>
    <t>AGAGTTTGATCCTGGCTCAGGACGAACGCTGGCGGCGTGCCTAATACATGCAAGTCGAGCGGACGGAAGGGAGCTTGCTCCCGGAAGTCAGCGGCGGACGGGTGAGTAACACGTGGGCAATCTGCCTGTCAGACCGGAATAACGCCTGGAAACGGGTGCTAATGCCGGATAGGCAATCTGGAGGCATCTCTGGATTGGGAAAGGCGCGGATGCGCCACTGACAGAGGAGCCCGCGGCGCATTAGCTAGTTGGTGGGGTAACGGCTCACCAAGGCGACGATGCGTAGCCGACCTGAGAGGGTGACCGGCCACACTGGGACTGAGACACGGCCCAGACTCCTACGGGAGGCAGCAGTAGGGAATCTTCGGCAATGGGCGAAAGCCTGACCGAGCAACGCCGCGTGAGCGAAGAAGGCCTTCGGGTTGTAAAGCTCAGTCACTCGGGAAGAGCGGTAAGGAGAGGAAATGCTCCTTTCGAGACGGTACCGAGAGAGGAAGCCCCGGCTAACTACGTGCCAGCAGCCGCGGTAATACGTAGGGGGCGAGCGTTGTCCGGAATCACTGGGCGTAAAGCGTGCGTAGGCGGTTTGTTAAGTCCGAAGTGAAAGTCCAGGGCTCAACCTTGGGATTGCTTTGGAAACTGGCAGACTTGAGTGCTGGAGAGGCAAGGGGAATTCCACGTGTAGCGGTGAAATGCGTAGATATGTGGAGGAATACCAGTGGCGAAGGCGCCTTGCTGGACAGTGACTGACGCTGAGGCACGAAAGCGTGGGGAGCAAACAGGATTAGATACCCTGGTAGTCCACGCCGTAAACGATGAGTGCTAGGTGTTGGGGGGTACCACCCTCAGTGCCGAAGGAAACCCAATAAGCACTCCGCCTGGGGAGTACGGTCGCAAGACTGAAACTCAAAGGAATTGACGGGGGCCCGCACAAGCAGTGGAGCATGTGGTTTAATTCGAAGCAACGCGAAGAACCTTACCAGGGCTTGACATCCCTCTGACCGGTGCAGAGATGTNCCTTCCCTTCGGGGCAGAGGAGACAGGTGGTGCATGGTTGTCGTCAGCTCGTGTCGTGAGATGTTGGGTTAAGTCCCGCAACGAGCGCAACCCTTGACCTGTGTTACCAGCACGTGATGGTGGGGACTCACAGGTGACTGCCGGCGTAAGTCGGAGGAAGGTGGGGATGACGTCAAATCATCATGCCCTTTATGTCCTGGGCTACACACGTGCTACAATGGGCGGTACAACGGGAAGCGAGACCGCGAGGTGGAGCGAATCCCTGAAAGCCGTTCGTAGTTCGGATTGCAGGCTGCAACTCGCCTGCATGAAGCCGGAATTGCTAGTAATCGCGGATCAGCATGCCGCGGTGAATCCGTTCCCGGGCCTTGTACACACCGCCCGTCACACCACGAGAGTTGGCAACACCCGAAGTCGGTGAGGTAACCGCAAGGAGCCAGCCGCCGAAGGTGGGGTCGACGATTGGGGTGAAGTCGTAACAAGGTAGCCGTATCGGAAGGTGCGGTTGGAT</t>
  </si>
  <si>
    <t>sp-74</t>
  </si>
  <si>
    <t>NR_036984</t>
  </si>
  <si>
    <t>GCF_048984885.1</t>
  </si>
  <si>
    <t>AGAGTTTGATCCTGGCTCAGGACGAACGCTGGCGGCGTGCCTAATACATGCAAGTCGAGCGGGTATCGAAAGATACCAGCGGCGGACGGGTGAGGAACACGTGGGGAATCTGCCTAACAGACCGGAATAACGCCTGGAAACGGGTGCTAAGGCCGGATACGGGCATGGGGCCGATGCTGATGCGGGAAAGGATGCTACGGCATCGCTGAGAGACCCCGCGGCGCATTAGCTAGTTGGTAGGGTAAAGGCCTACCAAGGCGACGATGCGTAGCCGACCTGAGAGGGTGACCGGCCACACTGGGACTGAGACACGGCCCAGACTCCTACGGGAGGCAGCAGTAGGGAATCTTCCGCAATGGGCGCAAGCTGACGGAGCAACGCCGCGTGAGCGAGGAAGGCCTTCGGGTTGTAAAGCTCAGTCAAGGGGGAAGAGCGGCAAGGAGAGGGAATGCTCTTTGCGAGACGGTACCCCGAGAGGAAGCCCCGGCAAACTACGTGCCAGCAGCCGCGGTAATACGTAGGGGGCAAGCGTTGTCCGGAATCCACTGGCGTAAAGGGTGCGTAGGCGGTTCTGCAAGTCTGGGGTGAAAGGCCAGGGCTCAACCTTGGGAATGCCTTGGAAACTGTAGGACTTGAGTACTGGAGAGGCAAGGGGAATTCCACGTGTAGCGGTGAAATGCGTAGAGATGTGGAGGAATACCAGTGCGAAGGCGCCTTGCTGGACAGTGACTGACGCTGAGGCACGAAAGCGTGGGGAGCAAACAGGATTAGATACCCTGGTAGTCCACGCCGTAAACGATGAGTGCTAGGTGTTGGGGGTACCACCCTCAGTGCCGAAGGAAACCCAATAAGCACTCCGCCTGGGGAGTACGGTCGCAAGACTGAAACTCAAAGGAATTGACGGGGGCCCGCACAAGCAGTGGAGCATGTGGTTTAATTCGAAGCAACGCGAAGAACCTTACCAGGGCTTGACATCCCTCTGACGATACCAGAGATGGTAGGCCTTCGGGGCAGAGGAGACAGGTGGTGCATGGTTGTCGTCAGCTCGTGTCGTGAGATGTTGGGCTAAGTCCCGCAACGAGCGCAACCCTTGACCTGTGTTACCAGCACGTAGAGGTGGGGACTCACAGGTGACTGCCGGCGCAAGTCGGAGGAAGGCGGGGATGACGTCAAATCATCATGCCCCTGATGTCCTGGGCGACACACGTGCTACAATGGGCGGCACAACGGGAAGCGAGAGAGCGATCTGGAGCGAACCCCTGAAAACCGCTCGTAGTTCGGATTGCAGGCTGCAACTCGCCTGCATGAAGCCGGAATTGCTAGTAATCGCGGATCAGCATGCCGCGGTGAATACGTTCCCGGGCCTTGTACACACCGCCCGTCACACCACGAGAGTTGGCAACACCCGAAGTCGGTGGGGTAACCCGAAAGGGGGCCAGCCGCCGAAGGTGGGGTCGATGATTGGGGTGAAGTCGTAACAAGGTAGCCGTATCGGAAGGTGCGGCTGGATCACCTCCTT</t>
  </si>
  <si>
    <t>sp-75</t>
  </si>
  <si>
    <t>NR_042184</t>
  </si>
  <si>
    <t>GCF_000376225.1</t>
  </si>
  <si>
    <t>AACGCTGGCGGCGTGCCTAATACATGCAAGTCGAGCGGGCGGAAGGGGAGCTTGCTCTCTGGAAGCCAGCGGCGGACGGGTGAGTAACACGTGGGCAACCTGCCCGGCAGACCGGGATAACGCCTGGAAACGGGTGCTAATACCGGATAGGCGCAGAGGACGCATGTTCTGTGCGGGAAAGGCGCTACGGCGCCACTGTCGGATGGGCCCGCGGCGCATTAGCTAGTTGGTGGGGTAACGGCTCACCAAGGCGACGATGCGTAGCCGACCTGAGAGGGTGAGCGGCCACACTGGGACTGAGACACGGCCCAGACTCCTACGGGAGGCAGCAGTAGGGAATCTTCCACAATGGGCGCAAGCCTGATGGAGCAACGCCGCGTGAGTGAAGAAGGCCTTCGGGTTGTAAAGCTCTGTCATCTGGGACGAACGGGCAGGAGAGGGAATGCTCCTGTTGTGACGGTACCAGAGGAGGAAGCCACGGCTAACTACGTGCCAGCAGCCGCGGTAATACGTAGGTGGCAAGCGTTGTCCGGAATGACTGGGCGTAAAGCGCGCGCAGGCGGCCGCTTAAGTCTGGGGTGAAAACCCGGGGCTCAACCCCGGGAGTGCCTTGGATACTGGGCGGCTTGAGCATCGGAGAGGCAAGGGGAATTCCATGTGTAGCGGTGAAATGCGTAGAGATATGGAGGAACACCAGTGGCGAAGGCGCCTTGCTGGCCGGTAGCTGACGCTGAGGCGCGAAAGCGTGGGGAGCAAACAGGATTAGATACCCTGGTAGTCCACGCCGTAAACGATGAGTGCTAGGTGTTGGCGGTTTTGAAGCCGTCAGTGCCGAAGCTAACGCATTAAGCACTCCGCCTGGGGAGTACGGTCGCAAGACTGAAACTCAAAGGAATTGACGGGGGCCCGCACAAGCAGTGGAGCATGTGGTTTAATTCGAAGCAACGCGAAGAACCTTACCAAGACTTGACATCCCGCTGACCGGCGCAGAGATGTGCCTTCCCTTCGGGGCAGCGGAGACAGGTGGTGCATGGTTGTCGTCAGCTCGTGTCGTGAGATGTTGGGTTAAGTCCCGCAACGAGCGCAACCCTTGAGCTGTGTTGCCAGCAGGAGATGGGGACTCACAGCTGACTGCCGGTGACAAACCGGAGGAAGGCGGGGATGACGTCAAATCATCATGCCCCTTATGTCTTGGGCTACACACGTGCTACAATGGGCGGTACAACGGGAAGCGAAGGAGCGATCTGGAGCCAATCCCTAAAAGCCGCTCGTAGTTCGGATTGCAGGCTGCAACTCGCCTGCATGAAGCCGGAATTGCTAGTAATCGCGGATCAGCATGCCGCGGTGAATACGTTCCCGGGCCTTGTACACACCGCCCGTCACACCACGAGAGTTGGTAACACCCGAAGTCGGTGAGGTAACCTGAAAGGGAGCCAGCCGCCGAAGGTGGGACCGATGATTGGGGTGAAGTCGTAACAAGGTAGCCGTATCGGAAGGTGCGGCTG</t>
  </si>
  <si>
    <t>sp-76</t>
  </si>
  <si>
    <t>NR_178293</t>
  </si>
  <si>
    <t>GCF_001642725.1</t>
  </si>
  <si>
    <t>AGGACGAACGCTGGCGGCGTGCCTAATACATGCAAGTCGAGCGCTCTTTTCCTTCGGGGAAAGGGAGCGGCGGACGGGTAAGTAACACGTGGGTAACCTGCCGTTCAGATGGGGATAACGCCTGGAAACGGGTGCTAATCCCGAATGGGATCCCTGCTCGCATGGNCGGGGAAGGAAAGGCGCTTCTGGCGTCGCTGAACGATGGGCCCGCGGCGCATTAGCTAGTTGGTGGGGTAACGGCCTACCAAGGCGACGATGCGTAGCCGACCTGAGAGGGTGACCGGCCACACTGGGACTGAGACACGGCCCAGACTCCTACGGGAGGCAGCAGTAGGGAATCTTCCGCAATGGGCGAAAGCCTGACGGAGCAACGCCGCGTGAATGAAGACGGTCTTCGGATTGTAAAGTTCTGTCATTTGGGACGAGCGACCTTGAGAGGAAATGCTCAAGGTGAGACGGTACCAAAGGAGGAAGCCCCGGCTAACTACGTGCCAGCAGCCGCGGTAATACGTAGGGGGCAAGCGTTGTCCGGAATGACTGGGCGTAAAGCGCGCGCAGGCGGTCTTTCGCGTCTGGGGTGAAAGGTCAGGGCTCAACCCTGACATGGCCTTGGAAACGGGGAGACTTGAGGGTCGGAGAGGTCAGGGGAATTCCACGTGTAGCGGTGAAATGCGTAGATATGTGGAGGAATACCAGTGGCGAAGGCGCCTGACTGGACGAAACCTGACGCTGAGGCGCGAAGGCGTGGGGAGCAAACAGGATTAGATACCCTGGTAGTCCACGCGGTAAACGATGAGTGCTAGGTGTCGGAGGGTAACACCTCCGGTGCCGAAGGAAACCCACTAAGCACTCCGCCTGGGGAGTACGGTCGCAAGACTGAAACTCAAAGGAATTGACGGGGGCCCGCACAAGCTGTGGAGCATGTGGTTTAATTCGAAGCAACGCGAAGAACCTTACCAGGGCTTGACATCGGCGTGACGGGATCAGAGATGATCCCGTCCTTCGGGGCACGCTAGACAGGTGGTGCATGGTTGTCGTCAGCTCGTGTCGTGAGATGTTGGGTTAAGTCCCGCAACGAGCGCAACACTTGATCGATGTTACCAGCGCGTAAAGGCGGGGACTCATCGATGACTGCCGGTGACAAACCGGAGGAAGGCGGGGATGACGTCAAATCATCATGCCCCTTATGTCCTGGGCTACACACGTGCTACAATGGGCGGTACAACGGGAAGCGAGACCGCGAGGTGGAGCGAAACCCAAAAAGCCGTTCATAGTTCGGATTGCAGGCCGCAACTCGCCTGCATGAAGCCGGAATTGCTAGTAATTGCGGATCAGCATGCCGCGGTGAATACGTTCCCGGGCCTTGTACACACCGCCCGTCACACCACGAGAGTGGGTAACACCCGAAGTCGGTGAGGTAACCCGCAAGGGGGCCAGCCGCCGAAGGTGGGATTCGCGATTGGGGTG</t>
  </si>
  <si>
    <t>sp-77</t>
  </si>
  <si>
    <t>MF163175</t>
  </si>
  <si>
    <t>GCF_022606465.1</t>
  </si>
  <si>
    <t>GCAGTCGAGCGGATAGATCTTCGGATCTATGAGCGGCGGACGGGTGAGTAACACGTGGGTAACCTACCTTTTAGATGGGGATAACGCCTGGAAACGGGTGCTAATCCCGAATGGGATCTTTCTTCGCATGAAGAGAGAAGGAAAGGCGCTGCAAGGCGTTGCTAAGAGATGGGCCCGCGGCGCATTAGCTAGTTGGTGAGGTAACGGCCCACCAAGGCGACGATGCGTAGCCGACCTGAGAGGGTGACCGGCCACACTGGGACTGAGACACGGCCCAGACTCCTACGGGAGGCAGCAGTAGGGAATCTTCCGCAATGGGCGAAAGCCTGACGGAGCAACGCCGTGTGAGCGATGACGGTCTTCGGATTGTAAAGCTCTGTCAATTGGGACGAGCGGCATGGAGAGGCAATGCTCTATGCGAGACGGTACCAGAGAAGGAAGCCCCGGCTAACTACGTGCCAGCAGCCGCGGTAATACGTAGGGGGCAAGCGTTGTCCGGAATGACTGGGCGTAAAGCGCGCGCAGGCGGTTTCTTGCGTCTGAGGTGAAAGACCAAGGCTCAACCTTGGGACGGCCTTGGAAACGGGGGAACTTGAGGGTCGGAGAGGTCAGGGGAATTCCACGTGTAGCGGTGAAATGCGTAAAGATGTGGAGGAATACCAGTGGCGAAGGCGCCTGACTGGACGAAACCTGACGCTGAAGCGCGAAGGCGTGGGGAGCAAACAGGATTAGATACCCTGGTAGTCCACGCGGTAAACGATGAGTGCTAGGTGTCGGAAGGTACCACCTCCGGTGCCGAAGGTAACCCAATAAGCACTCCGCCTGGGGAGTACGGTCGCAAGACTGAAACTCAAAGGAATTGACGGGGGCCCGCACAAACAGTGGAACATGTGGTTTAATTCGAAGCAACGCGAAGAACCTTACCAGGGCTTGACATCCGCTTGACCGGATCAAAAATGGTCCTTCCCTTCGGGGCACGCTAAACGGGTGGTGCATGGTTGTCGTCAGCTCCTGTCGTGAAATGTTGGGTTAAGTCCCGCAACGAGCGCAACCCTTGATCTGTGTTACCAGCACGTAGAGGTGGGGACTCACAGATGACTGCCGGTGACAAACCGGAGGAAGGCGGGGATGACGTCAAATCATCATGCCCCTTATGTCCTGGGCAACACACGTGCTACAATGGGCGGTACAACGGGAAGCGAAGCTGCGAAGTGGAGCGAACCCCGAAAAGCCGTTCGTAGTTCGGATTGTAGGCTGCAACTCGCCTGCATG</t>
  </si>
  <si>
    <t>sp-78</t>
  </si>
  <si>
    <t>NR_178807</t>
  </si>
  <si>
    <t>GCF_003144315.1</t>
  </si>
  <si>
    <t>CCATGAGCGGCGGACGGGTGAGTAACACGTGGGTAACCTACCTTTTAGACGGGGATAACGCCNGGAAACGGGTGCTAATCCCGGATGGGATCTTTCTTCGCATGAAGGAGGAAGGAAAGGCGCAGACAAGCGCTGCTAANAGATGGGCCCGCGGCGCATTAGCTAGTTGGTGGGGTAAAGGCTCACCAAGGCGACGATGCGTAGCCGACCTGAGAGGGTGACCGGCCACACTGGGACTGAGACACGGCCCAGACTCCTACGGGAGGCAGCAGTAGGGAATCTTCCGCAATGGGCGAAAGCCTGACGGAGCAACGCCGTGTGAGCGAAGACGGTCTTCGGATTGTAAAGCTCTGTCATTTGGGACGAGAGGCATGGAGAGGGAATGCTCGATGTGAGACGGTACCAAAGGAGGAAGCCCCGGCTAACTACGTGCCAGCAGCCGCGGTAATACGTAGGGGGCAAGCGTTGTCCGGAATGACTGGGCGTAAAGCGCGCGCAGGCGGTTTCTTGCGTCTGAGGTGAAAGGCCAGGGCTCAACCCTGGGATGGCCTTGGAAACGGGGGAACTTGAGGGTCGGAGAGGCAAGGGGAATTCCACGTGTAGCGGTGAAATGCGTAGAGATGTGGAGGAATACCAGTGGCGAAGGCGCCTTGCTGGACGAAACCTGACGCTGAGGCGCGAAGGCGTGGGGAGCAAACAGGATTAGATACCCTGGTAGTCCACGCGGTAAACGATGAGTGCTAGGTGTCGGAGGGTACCACCTCCGGTGCCGAAGGAAACCCAATAAGCACTCCGCCTGGGGAGTACGGTCGCAAGACTGAAACTCAAAGGAATTGACGGGGGCCCGCACAAGCAGTGGAGCATGTGGTTTAATTCGAAGCAACGCGAAGAACCTTACCAGGGCTTGACATCGGCGTGACCGGATCTGAGAAGATCCCTCCCCTTTGGGGCACGCTAGACAGGTGGTGCATGGTTGTCGTCAGCTCGTGTCGTGAGATGTTGGGTTAAGTCCCGCAACGAGCGCAACCCTTGATCTGTGTTACCAGCACGTAGAGGTGGGGACTCACAGATGACTGCCGGTGACAAACCGGAGGAAGGCGGGGATGACGTCAAATCATCATGCCCCTTATGTCCTGGGCGACACACGTGCTACAATGGGCGGTACAACGGGAAGCGAAGCTGCGAAGTGGAGCGAACCCCGAAAAGCCGTTCGTAGTTCGGATTGCAGGCTGCAACTCGCCTGCATGAAGCCGGAAT</t>
  </si>
  <si>
    <t>sp-79</t>
  </si>
  <si>
    <t>NR_179118</t>
  </si>
  <si>
    <t>GGGGGGCCCTGCTATACATGCAGTCGAGCGATCATTAGGAGCTTGCTCCTGATGGTTAGCGGCGGACGGGTGAGTAACACGTGGGCAACCTGCCTGTAAGACTGGGATAACACCGGGAAACCGGTGCTAATACCGGATAATTCTTTCCCTCACATGAGGGAAAGTTGAAAGTCGGTTTCGGCTGACACTTACAGATGGGCCCGCGGCGCATTAGCTAGTTGGTGAGGTAACGGCTCACCAAGGCGACGATGCGTAGCCGACCTGAGAGGGTGATCGGCCACACTGGGACTGAGACACGGCCCAGACTCCTACGGGAGGCAGCAGTAGGGAATCTTCCGCAATGGACGAAAGTCTGACGGAGCAACGCCGCGTGAGTGATGAAGGCCTTCGGGTCGTAAAACTCTGTTGTTAGGGAAGAACAAGTATCGGAGTAACTGCCGGTACCTTGACGGTACCTAACCAGAAAGCCACGGCTAACTACGTGCCAGCAGCCGCGGTAATACGTAGGTGGCAAGCGTTGTCCGGAATTATTGGGCGTAAAGCGCGCGCAGGCGGTCCTTTAAGTCTGATGTGAAAGCCCACGGCTCAACCGTGGAGGGTCATTGGAAACTGGGGGACTTGAGTGCAGAAGAGGAAAGCGGAATTCCACGTGTAGCGGTGAAATGCGTAGAGATGTGGAGGAACACCAGTGGCGAAGGCGGCTTTCTGGTCTGTAACTGACGCTGAGGCGCGAAAGCGTGGGGAGCAAACAGGATTAGATACCCTGGTAGTCCACGCCGTAAACGATGAGTGCTAAGTGTTAGAGGGTTTCCGCCCTTTAGTGCTGCAGCTAACGCATTAAGCACTCCGCCTGGGGAGTACGGCCGCAAGGCTGAAACTCAAAGGAATTGACGGGGGCCCGCACAAGCGGTGGAGCATGTGGTTTAATTCGAAGCAACGCGAAGAACCTTACCAGGTCTTGACATCCTCTGACACTCCTAGAGATAGGATTTTCCCCTTCGGGGGACAGAGTGACAGGTGGTGCATGGTTGTCGTCAGCTCGTGTCGTGAGATGTTGGGTTAAGTCCCGCAACGAGCGCAACCCTTGATCTTAGTTGCCAGCATTCAGTTGGGCACTCTAAGGTGACTGCCGGTGACAAACCGGAGGAAGGTGGGGATGACGTCAAATCATCATGCCCCTTATGACCTGGGCTACACACGTGCTACAATGGATGGTACAAAGGGCAGCGAAGCCGCGAGGTGGAGCCAATCCCATAAAACCATTCTCAGTTCGGATTGCAGGCTGCAACTCGCCTGCATGAAGCCGGAATCGCTAGTAATCGCGGATCAGCATGCCGCGGTGAATACGTTCCCGGGCCTTGTACACACCGCCCGTCACACCACGAGAGTTTGTAACACCCGAAGTCGGTGGGGTAACCGTAAGGAGCCAGCCGCCTTAAGGGTGGAACC</t>
  </si>
  <si>
    <t>sp-80</t>
  </si>
  <si>
    <t>NR_027227</t>
  </si>
  <si>
    <t>GATCCTGGCTCAGGACGAACGCTGGCGGCGTGCCTAATACATGCAAGTCGGGCGGACGANTGAAAGCTTGCTTTTGATCGTCAGCGGCGAACGGGTGAGTAACACGTGGGCAACCTGCCTGTAAGACCGGGATAACTTGCGGAAACGTGAGCTAATACCGGATAATCTCCTTCTTCGCATGAAGAAGGACTGAAAGACGGCGCAAGCTGTCACTTACAGATGGGCCCGCGGCGCATTAGCTGGTTGGTGAGGTAACGGCTCACCAAGGCGACGATGCGTAGCCGACCTGAGAGGGTGATCGGCCACACTGGGACTGAGACACGGCCCAGACTCCTACGGGAGGCAGCAGTAGGGAATCTTCCGCAATGGACGCAAGTCTGACGGAGCAACGCCGCGTGAGCGATGAAGGCCTTCGGGTCGTAAAGCTCTGTTGTCAGGGAAGAACAAGTACCGGAGTAACTGCCGGTACCTTGACGGTACCTGACCAGAAAGCCACGGCTAACTACGTGCCAGCAGCCGCGGTAATACGTAGGTGGCAAGCGTTGTCCGGAATTATTGGGCGTAAAGCGCGCGCAGGCGGTCCCTTAAGTCTGATGTGAAAGCCCCCGGCTTAACCGGGGAGGGTCATTGGAAACTGGGGGACTTGAGTGCAGAAGAGAAGAGCGGAATTCCACGTGTAGCGGTGAAATGCGTAGAGATGTGGAGGAACACCAGTGGCGAAGGCGGCTCTTTGGTCTGTAACTGACGCTGAGGCGCGAAAGCGTGGGGAGCAAACAGGATTAGATACCCTGGTAGTCCACGCCGTAAACGATGAGTGCTAAGTGTTAGAGGGTTTCCGCCCTTTAGTGCTGCAGCTAACGCATTAAGCACTCCGCCTGGGGAGTACGGCCGCAAGGCTGAAACTCAAAGGAATTGACGGGGGCCCGCACAAGCGGTGGAGCATGTGGTTTAATTCGAAGCAACGCGAAGAACCTTACCAGGTCTTGACATCCTCTGACCATCCTGGAGACAGGACCTTCCCCTTCGGGGGACAGAGTGACAGGTGGTGCATGGTTGTCGTCAGCTCGTGTCGTGAGATGTTGGGTTAAGTCCCGCAACGAGCGCAACCCTTGAGATTAGTTGCCAGCATTCAGTTGGGCACTCTAATCTGACTGCCGGTGACAAACCGGAGGAAGGTGGGGATGACGTCAAATCATCATGCCCCTTATGACCTGGGCTACACACGTGCTACAATGGATGGTACAATGGGCTGCGAAACCGCGAGGTGGAGCGAATCCCACAAAACCATTCTCAGTTCGGATTGCAGGCTGCAACTCGCCTGCATGAAGCCGGAATCGCTAGTAATCGCGGATCAGCATGCCGCGGTGAATACGTTCCCGGGCCTNGTNCACACCGCCCGTCACACCACGAGAGTTTGTCACANCCGAAGTCGGTGAGGTAACCGCAAGGAGCCAGCCGCCGAAGGTGGAACAGATGATTGGNGTGAAGTCGTAACAAGGTAGCCGTAT</t>
  </si>
  <si>
    <t>sp-81</t>
  </si>
  <si>
    <t>NR_165681</t>
  </si>
  <si>
    <t>TGGGGGCGTGCTTAATACATGCAAGTCGAGCGGAGATTTTAAAAAAGCTTGCTTTTCTAAAATCTTAGCGGCGGACGGGTGAGTAACACGTGGGCAACCTGCCTGTAAGACTGGGATAACCTCGGGAAACCGAAGCTAATACCAGATAGATCAGAAATCCGCATGGATTTCTAAAGAAAGATGGCGAAAGCTATCACTTACAGATGGGCCCGCGGCGCATTAGCTAGTTGGTAGGGTAATGGCCTACCAAGGCAACGATGCGTAGCCGACCTGAGAGGGTGATCGGCCACACTGGGACTGAGACACGGCCCAGACTCCTACGGGAGGCAGCAGTAGGGAATCTTCCGCAATGGACGAAAGTCTGACGGAGCAACGCCGCGTGAGTGATGAAGGTCTTCGGATTGTAAAACTCTGTCATTCGGGAAGAACAAGTAGAGGTTGAACAAGCCTGTACCTTGACGGTACCGAAGGAGGAAGCCCCGGCTAACTACGTGCCAGCAGCCGCGGTAATACGTAGGGGGCAAGCGTTGTCCGGAATTATTGGGCGTAAAGCGCGCGCAGGCGGTTCTTTAAGTCTGATGTGAAAGCCCACGGCTCAACCGTGGAGGGTCATTGGAAACTGGAGAACTTGAGTGCAGGAGAGGAAAGTGGAATTCCACGTGTAGCGGTGAAATGCGTAGAGATGTGGAGGAACACCAGTGGCGAAGGCGACTTTCTGGCCTGTAACTGACGCTGAGGCGCGAAAGCGTGGGGAGCAAACAGGATTAGATACCCTGGTAGTCCACGCTGTAAACGATGAGTGCTAGGTGTTAGGGGTTTCGATACCCTTAGTGCCGAAGTTAACACATTAAGCACTCCGCCTGGGGAGTACGGCCGCAAGGCTGAAACTCAAAGGAATTGACGGGGGCCCGCACAAGCAGTGGAGCATGTGGTTTAATTCGAAGCAACGCGAAGAACCTTACCAGGACTTGACATCCCGCTGACCGATCTAGAGATAGGTCTTTCCCTTCGGGGACAGCGGTGACAGGTGGTGCATGGTTGTCGTCAGCTCGTGTCGTGAGATGTTGGGTTAAGTCCCGCAACGAGCGCAACCCTTAATCTTAGTTGCCAGCATTCAGTTGGGCACCTTCTAAGGTGACTGCCGGTGACAAACCGGAGGAAGGTGGGGATGACGTCAAATCATCATGCCCCTTATGTCCTGGGCTACACACGTGCTACAATGGCTGGTACAAAGGGTAGCGAAGCCGCGAGGTGAAGCTAATCTCAAAAAGCCAGTCTCAGTTCGGATTGTAGGCTGCAACTCGCCTACATGAAGCCGGAATTGCTAGTAATCGCGGATCAGCATGCCGCGGTGAATACGTTCCCGGGCCTTGTACACACCGCCCGTCACACCACGAGAGTTTGCAACACCCGAAGTCGGTGAGGTAACCGTAAGGAGCCAGCCGCCGAAGGTGGG</t>
  </si>
  <si>
    <t>sp-82</t>
  </si>
  <si>
    <t>NR_104749</t>
  </si>
  <si>
    <t>GCF_003937825.1</t>
  </si>
  <si>
    <t>GTTTGATCCTGGCTCAGGACGAACGCTGGCGGCGTGCCTAATACATGCAAGTCGAGCGGATCTTCATTAGCTTGCTTTTGAAGATCAGCGGCGGACGGGTGAGTAACACGTGGGCAACCTGCCTGTAAGACTGGGATAACTTCGGGAAACCGGAGCTAATACCGGATAATCCTTTCCCTCACATGAGGGAAAGCTGAAAGACGGTTTCGGCTGTCACTTACAGATGGGCCCGCGGCGCATTAGCTAGTTGGTGAGGTAACGGCTCACCAAGGCGACGATGCGTAGCCGACCTGAGAGGGTGATCGGCCACACTGGGACTGAGACACGGCCCAGACTCCTACGGGAGGCAGCAGTAGGGAATCTTCCGCAATGGACGAAAGTCTGACGGAGCAACGCCGCGTGAGCGATGAAGGCCTTCGGGTCGTAAAGCTCTGTTGTCAGGGAAGAACAAGTACCGGAGTAACTGCCGGTACCTTGACGGTACCTGACCAGAAAGCCACGGCTAACTACGTGCCAGCAGCCGCGGTAATACGTAGGTGGCAAGCGTTGTCCGGAATTATTGGGCGTAAAGCGCGCGCAGGCGGTTCCTTAAGTCTGATGTGAAAGCCCCCGGCTCAACCGGGGAGGGTCATTGGAAACTGGGGAACTTGAGTGCAGAAGAGGAGAGCGGAATTCCACGTGTAGCGGTGAAATGCGTAGAGATGTGGAGGAACACCAGTGGCGAAGGCGGCTCTCTGGTCTGTAACTGACGCTGAGGCGCGAAAGCGTGGGGAGCGAACAGGATTAGATACCCTGGTAGTCCACGCCGTAAACGATGAGTGCTAAGTGTTAGAGGGTTTCCGCCCTTTAGTGCTGCAGCAAACGCATTAAGCACTCCGCCTGGGGAGTACGGCCGCAAGGCTGAAACTCAAAGGAATTGACGGGGGCCCGCACAAGCGGTGGAGCATGTGGTTTAATTCGAAGCAACGCGAAGAACCTTACCAGGTCTTGACATCCTCTGACAACCCTAGAGATAGGGCGTTCCCCTTCGGGGGACAGAGTGACAGGTGGTGCATGGTTGTCGTCAGCTCGTGTCGTGAGATGTTGGGTTAAGTCCCGCAACGAGCGCAACCCTTGATCTTAGTTGCCAGCATTCAGTTGGGCACTCTAAGGTGACTGCCGGTGACAAACCGGAGGAAGGTGGGGATGACGTCAAATCATCATGCCCCTTATGACCTGGGCTACACACGTGCTACAATGGATGGAACAAAGGGTCGCGAAGCCGCGAGGTCGAGCCAATCCCATAAAACCATTCTCAGTTCGGATTGCAGGCTGCAACTCGCCTGCATGAAGCCGGAATCGCTAGTAATCGCGGATCAGCATGCCGCGGTGAATACGTTCCCGGGCCTTGTACACACCGCCCGTCACACCACGAGAGTTTGTAACACCCGAAGTCGGTGGGGTAACCTTTTGGAGCCAGCCGCCTAAGGTGGGACAGATGATTGGGGTGAAGTCGTAACAAGGTAGCCGTATCGGAAGGTGCGGCTGGATCACCTCCTT</t>
  </si>
  <si>
    <t>sp-83</t>
  </si>
  <si>
    <t>PP757991</t>
  </si>
  <si>
    <t>GCF_006094495.1</t>
  </si>
  <si>
    <t>CTATACATGCAGTCGAGCGAACTG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GGGGCCCGCACAAGCGGTGGAGCATGTGGTTTAATTCGAAGCAACGCGAAGAACCTTACCAGGTCTTGACATCCTCTGACAACTCTAGAGATAGAGCGTTCCCCTTCGGGGGACAGAGTGACAGGTGGTGCATGGTTGTCGTCAGCTCGTGTCGTGAGATGTTGGGTTAAGTC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AGTTTGTAACACCCGAAGTCGGTGGAGTAACCGTAAGGAGCTAGCCGCTAAG</t>
  </si>
  <si>
    <t>sp-84</t>
  </si>
  <si>
    <t>NR_109676</t>
  </si>
  <si>
    <t>GACGAACGCTGGCGGCGTGCCTAATACGTGCAAGTCGAGCGGATGAAGGGGAGCTTGCTCTTCGGATTCAGCGGCGGACGGGTGAGTAACACGTGGGCAACCTGCCTGTAAGACTGGGATAACTCCGGGAAACCGGGGCTAATACCGGATAACTTCTTTCTTCGCATGAAGAGAGGTTGAAAGACGGTTTATGCTGTCACTTACAGATGGGCCCGCGGCGCATTAGCTAGTTGGTGGGGTAACGGCCTACCAAGGCGACGATGCGTAGCCGACCTGAGAGGGTGATCGGCCACACTGGGACTGAGACACGGCCCAGACTCCTACGGGAGGCAGCAGTAGGGAATCTTCCGCAATGGACGAAAGTCTGACGGAGCAACGCCGCGTGAGTGAAGAAGGCCTTCGGGTCGTAAAACTCTGTTATCAGGGAAGAACAAGCACCAAAGTAACTGTTGGTGCCATGACGGTACCTGACCAGAAAGCCACGGCTAACTACGTGCCAGCAGCCGCGGTAATACGTAGGTGGCAAGCGTTGTCCGGAATTATTGGGCGTAAAGCGCGCGCAGGCGGCTTCTTAAGTCTGATGTGAAAGCCCACGGCTCAACCGTGGAGGGTCATTGGAAACTGGGAGGCTTGAGTGCAGAAGAGGAGAGCGGAATTCCACGTGTAGCGGTGAAATGCGTAGAGATGTGGAGGAACACCAGTGGCGAAGGCGGCTCTCTGGTCTGTAACTGACGCTGAGGCGCGAAAGCGTGGGTAGCGAACAGGATTAGATACCCTGGTAGTCCACGCCGTAAACGATGAGTGCTAAGTGTTAGGGGGTTTCCGCCCTTTAGTGCTGCAGCAAACGCATTAAGCACTCCGCCTGGGGAGTACGGCCGCAAGGCTGAAACTCAAAGGAATTGACGGGGGCCCGCACAAGCGGTGGAGCATGTGGTTWAATTCGAAGCAACGCGAAGAACCTTACCAGGTCTTGACATCCCAATGACCGCTTTAGAGATAGAGCTTTCCCTTCGGGGACATTGGTGACAGGTGGTGCATGGTTGTCGTCAGCTCGTGTCGTGAGATGTTGGGTTAAGTCCCGCAACGAGCGCAACCCTTGATCTTAGTTGCCAGCATTGAGTTGGGCACTCTAAGGTGACTGCCGGTGACAAACCGGAGGAAGGTGGGGATGACGTCAAATCATCATGCCCCTTATGACCTGGGCTACACACGTGCTACAATGGATGGTACAAAGGGCAGCGAAACCGCGAGGTGGAGCGAATCCCATAAAACCATTCTCAGTTCGGATTGCAGGCTGCAACTCGCCTGCATGAAGCCGGAATCGCTAGTAATCGCGGATCAGCATGCCGCGGTGAATACGTTCCCGGGCCTTGTACACACCGCCCGTCACACCACGAGAGTTTGTAACACCCGAAGTCGGTGGGGTAACCATTTGGAGCCAGCCGCCGAAGGTGGGACAGATGATTGGGGTG</t>
  </si>
  <si>
    <t>sp-85</t>
  </si>
  <si>
    <t>NR_109677</t>
  </si>
  <si>
    <t>GCF_016909185.1</t>
  </si>
  <si>
    <t>GACGAACGCTGGCGGCGTGCCTAATACATGCAAGTCGAGCGGACAAAAGAGGAGCTTGCTCCTTTTTAGTCAGCGGCGGACGGGTGAGTAACACGTGGGCAACCTGCCTGTAAGACTGGGATAACTCCGGGAAACCGGGGCTAATACCGGATAATTTCTTTTTCCGCATGGAGAAAGGATAAAAGACGGCTCTGCTGTCACTTACAGATGGGCCCGCGGCGCATTAGCTAGTTGGTGGGGTAACGGCCTACCAAGGCAACGATGCGTAGCCGACCTGAGAGGGTGATCGGCCACACTGGGACTGAGACACGGCCCAGACTCCTACGGGAGGCAGCAGTAGGGAATCTTCCGCAATGGACGCAAGTCTGACGGAGCAACGCCGCGTGAGTGATGAAGGTCTTCGGATCGTAAAACTCTGTTATCAGGGAAGAACCCGCATCGGAGTAACTGCCGGTGCGTTGACGGTACCTGACCAGAAAGCCACGGCTAACTACGTGCCAGCAGCCGCGGTAATACGTAGGTGGCAAGCGTTGTCCGGAATTATTGGGCGTAAAGCGCGCGCAGGCGGCTTCTTAAGTCTGATGTGAAAGCCCACGGCTCAACCGTGGAGGGTCATTGGAAACTGGGAGGCTTGAGTGCAGAAGAGGAGAGCGGAATTCCACGTGTAGCGGTGAAATGCGTAGAGATGTGGAGGAACACCAGTGGCGAAGGCGGCTCTCTGGTCTGTAACTGACGCTGAGGCGCGAAAGCGTGGGTAGCGAACAGGATTAGATACCCTGGTAGTCCACGCCGTAAACGATGAGTGCTAAGTGTTAGGGGGTTTCCGCCCCTTAGTGCTGCAGCAAACGCATTAAGCACTCCGCCTGGGGAGTACGGCCGCAAGGCTGAAACTCAAAGGAATTGACGGGGGCCCGCACAAGCGGTGGAGCATGTGGTTTAATTCGAAGCAACGCGAAGAACCTTACCAGGTCTTGACATCCCGATGCCCGCTTTAGAGATAAAGTTTTCCCTTCGGGGACATCGGTGACAGGTGGTGCATGGTTGTCGTCAGCTCGTGTCGTGAGATGTTGGGTTAAGTCCCGCAACGAGCGCAACCCTTGATCTTAGTTGCCAGCATTAAGTTGGGCACTCTAAGGTGACTGCCGGTGACAAACCGGAGGAAGGTGGGGATGACGTCAAATCATCATGCCCCTTATGACCTGGGCTACACACGTGCTACAATGGATGGTACAAAGGGCCGCGAGACCGCGAGGTGGAGCGAATCCCATAAAACCATTCTCAGTTCGGATTGCAGGCTGCAACTCGCCTGCATGAAGCCGGAATCGCTAGTAATCGCGGATCAGCATGCCGCGGTGAATACGTTCCCGGGCCTTGTACACACCGCCCGTCACACCACGAGAGTTTGTAACACCCGAAGTCGGTGGGGTAACCATTTGGAGCCAGCCGCCGAAGGTGGGACAGATGATTGGGGTG</t>
  </si>
  <si>
    <t>sp-86</t>
  </si>
  <si>
    <t>NR_152058</t>
  </si>
  <si>
    <t>GCF_001561915.1</t>
  </si>
  <si>
    <t>GACGAACGCTGGCGGCGTGCCTAATACATGCAAGTCGAGCGAGGAATTGGAAGCTTGCTTCTAATTCCTAGCGGCGGACGGGTGAGTAACACGTGGGCAACCTGCCTGTAAGACTGGGATAACCCCGGGAAACCGGAGCTAATACCAGATAAGAGAACATCTCGCATGAGATGAACTAGAAAGGTGGCGCAAGCTACCACTTACAGATGGGCCCGCGGCGCATTAGCTAGTTGGTAGGGTAACGGCCTACCAAGGCGACGATGCGTAGCCGACCTGAGAGGGTGATCGGCCACACTGGGACTGAGACACGGCCCAGACTCCTACGGGAGGCAGCAGTAGGGAATCTTCCGCAATGGACGAAAGTCTGACGGAGCAACGCCGCGTGAGTGATGAAGGTTTTCGGATTGTAAAACTCTGTCATTAGGGAAGAACAAGTATAGGATGAACAAGCCTGTACCTTGACGGTACCTAAGGAGGAAGCCCCGGCTAACTACGTGCCAGCAGCCGCGGTAATACGTAGGGGGCAAGCGTTGTCCGGAATTATTGGGCGTAAAGCGCGCGCAGGCGGTTCTTTAAGTCTGATGTGAAAGCCCACGGCTCAACCGTGGAGGGTCATTGGAAACTGGAGGACTTGAGTGCAGGAGAGGGAAGTGGAATTCCACGTGTAGCGGTGAAATGCGTAGAGATGTGGAGGAACACCAGTGGCGAAAGGCGACTTTCTGGCCTGTAACTGACGCTGAGGCGCGAAAGCGTGGGGAGCAAACAGGATTAGATACCCTGGTAGTCCACGCCGTAAACGATGAGTGCTAGGTGTTAGGGGTTTCGATACCCTTAGTGCCGAAGTTAACACATTAAGCACTCCGCCTGGGGAGTACGGCCGCAAGGCTGAAACTCAAAGGAATTGACGGGGGCCCGCACAAGCAGTGGAGCATGTGGTTTAATTCGAAGCAACGCGAAGAACCTTACCAGGGCTTGACATCCCGTTGCCTGGTCTAGAGATAGACCTTTCCCTTCGGGGACAACGGTGACAGGTGGTGCATGGTTGTCGTCAGCTCGTGTCGTGAGATGTTGGGTTAAGTCCCGCAACGAGCGCAACCCTTAATCTTAGTTGCCAGCATTCAGATGGGCACTCTAAGGTGACTGCCGGTGACAAACCGGAGGAAGGTGGGGATGACGTCAAATCATCATGCCCCTTATGTCCTGGGCTACACACGTGCTACAATGGCTGGTACAAAGGGTAGCGAAGCCGTGAGGTGGAGCCAATCCCAAAAAACCAGTCTCAGTTCGGATTGTAGGCTGCAACTCGCCTACATGAAGCCGGAATTGCTAGTAATCGCGGATCAGCATGCCGCGGTGAATACGTTCCCGGGCCTTGTACACACCGCCCGTCACACCACGAGAGTTTGCAACACCCGAAGTCGGTGAGGTAACCGCAAGGAGCCAGCCGCCGAAGGTGGGGTAGATGATTGGGGTGAAGTCGTAACAAGGTAGCC</t>
  </si>
  <si>
    <t>sp-87</t>
  </si>
  <si>
    <t>GCF_000168695.2</t>
  </si>
  <si>
    <t>LMRG_RS01115</t>
  </si>
  <si>
    <t>TTTAAAGAGAGTTTGATCCTGGCTCAGGACGAACGCTGGCGGCGTGCCTAATACATGCAAGTCGAACGAACGGAGGAAGAGCTTGCTCTTCCAATGTTAGTGGCGGACGGGTGAGTAACACGTGGGCAACCTGCCTGTAAGTTGGGGATAACTCCGGGAAACCGGGGCTAATACCGAATGATAAAGTGTGGCGCATGCCACGCTTTTGAAAGATGGTTTCGGCTATCGCTTACAGATGGGCCCGCGGTGCATTAGCTAGTTGGTAGGGTAATGGCCTACCAAGGCAACGATGCATAGCCGACCTGAGAGGGTGATCGGCCACACTGGGACTGAGACACGGCCCAGACTCCTACGGGAGGCAGCAGTAGGGAATCTTCCGCAATGGACGAAAGTCTGACGGAGCAACGCCGCGTGTATGAAGAAGGTTTTCGGATCGTAAAGTACTGTTGTTAGAGAAGAACAAGGATAAGAGTAACTGCTTGTCCCTTGACGGTATCTAACCAGAAAGCCACGGCTAACTACGTGCCAGCAGCCGCGGTAATACGTAGGTGGCAAGCGTTGTCCGGATTTATTGGGCGTAAAGCGCGCGCAGGCGGTCTTTTAAGTCTGATGTGAAAGCCCCCGGCTTAACCGGGGAGGGTCATTGGAAACTGGAAGACTGGAGTGCAGAAGAGGAGAGTGGAATTCCACGTGTAGCGGTGAAATGCGTAGATATGTGGAGGAACACCAGTGGCGAAGGCGACTCTCTGGTCTGTAACTGACGCTGAGGCGCGAAAGCGTGGGGAGCAAACAGGATTAGATACCCTGGTAGTCCACGCCGTAAACGATGAGTGCTAAGTGTTAGGGGGTTTCCGCCCCTTAGTGCTGCAGCTAACGCATTAAGCACTCCGCCTGGGGAGTACGACCGCAAGGTTGAAACTCAAAGGAATTGACGGGGGCCCGCACAAGCGGTGGAGCATGTGGTTTAATTCGAAGCAACGCGAAGAACCTTACCAGGTCTTGACATCCTTTGACCACTCTGGAGACAGAGCTTTCCCTTCGGGGACAAAGTGACAGGTGGTGCATGGTTGTCGTCAGCTCGTGTCGTGAGATGTTGGGTTAAGTCCCGCAACGAGCGCAACCCTTGATTTTAGTTGCCAGCATTTAGTTGGGCACTCTAAAGTGACTGCCGGTGCAAGCCGGAGGAAGGTGGGGATGACGTCAAATCATCATGCCCCTTATGACCTGGGCTACACACGTGCTACAATGGATAGTACAAAGGGTCGCGAAGCCGCGAGGTGGAGCTAATCCCATAAAACTATTCTCAGTTCGGATTGTAGGCTGCAACTCGCCTACATGAAGCCGGAATCGCTAGTAATCGTGGATCAGCATGCCACGGTGAATACGTTCCCGGGCCTTGTACACACCGCCCGTCACACCACGAGAGTTTGTAACACCCGAAGTCGGTAGGGTAACCTTTATGGAGCCAGCCGCCGAAGGTGGGACAGATAATTGGGGTGAAGTCGTAACAAGGTAGCCGTATCGGAAGGTGCGGCTGGATCACCTCCTTT</t>
  </si>
  <si>
    <t>sp-88</t>
  </si>
  <si>
    <t>NR_134114</t>
  </si>
  <si>
    <t>GCF_009363075.1</t>
  </si>
  <si>
    <t>AGAGTTTGATCCTGGCTCAGGACGAACGCTGGCGGCGTGCCTAATACATGCAAGTCGAGCGGAGTTATTCCTTCGGGGATAACTTAGCGGCGGACGGGTGAGTAACACGTAGGCAACCTGCCTGTAAGATCGGGATAACTACCGGAAACGGTAGCTAAGACCGGATAATCAACGAGGTCGCATGACTTTGTTGGGAAAAGCGGAGTAATCTGCTGCTTACAGATGGGCCTGCGGCGCATTAGCTAGTTGGTGGGGTAACGGCTCACCAAGGCGACGATGCGTAGCCGACCTGAGAGGGTGAACGGCCACACTGGGACTGAGACACGGCCCAGACTCCTACGGGAGGCAGCAGTAGGGAATCTTCCGCAATGGACGCAAGTCTGACGGAGCAACGCCGCGTGAGTGATGAAGGTTTTCGGATCGTAAAGCTCTGTTGCCAGGGAAGAACGCTTGGGAGAGTAACTGCTCTCAAGGTGACGGTACCTGAGAAGAAAGCCCCGGCTAACTACGTGCCAGCAGCCGCGGTAATACGTAGGGGGCAAGCGTTGTCCGGAATTATTGGGCGTAAAGCGCGCGCAGGCGGCTTTGTAAGTCTGGTGTTTAAACCTAGGGCTCAACCCTGGGTCGCATTGGAAACTGCAAGGCTTGAGTGCAGAAGAGGAGAGTGGAATTCCACGTGTAGCGGTGAAATGCGTAGAGATGTGGAGGAACACCAGTGGCGAAGGCGACTCTCTGGGCTGTAACTGACGCTGAGGCGCGAAAGCGTGGGGAGCAAACAGGATTAGATACCCTGGTAGTCCACGCCGTAAACGATGAATGCTAGGTGTTTAGGGGTTTCGATACCCTTGGTGCCGAAGTTAACACATTAAGCATTCCGCCTGGGGAGTACGGTCGCAAGACTGAAACTCAAAGGAATTGACGGGGACCCGCACAAGCAGTGGAGTATGTGGTTTAATTCGAAGCAACGCGAAGAACCTTACCAGGTCTTGACATCTGAATGACCGGTACAGAGATGTGCCTTTCCTTCGGGACATTCAAGACAGGTGGTGCATGGTTGTCGTCAGCTCGTGTCGTGAGATGTTGGGTTAAGTCCCGCAACGAGCGCAACCCTTGATCTTAGTTGCCAGCACTTCGGGTGGGCACTCTAGGATGACTGCCGGTGACAAACCGGAGGAAGGTGGGGATGACGTCAAATCATCATGCCCCTTATGACCTGGGCTACACACGTACTACAATGGTCGATACAACGGGAAGCGAAGCCGCGAGGTGGAGCCAATCCTATCAAAGTCGATCTCAGTTCGGATTGCAGGCTGCAACTCGCCTGCATGAAGTCGGAATTGCTAGTAATCGCGGATCAGCATGCCGCGGTGAATACGTTCCCGGGTCTTGTACACACCGCCCGTCACACCACGAGAGTTTACAACACCCGAAGCCGGTGGGGTAACCGCAAGGAGCCAGCCGTCGAAGGTGGGGTAGATGATTGGGGTGAAGTCGTAACAAGGTAACC</t>
  </si>
  <si>
    <t>sp-89</t>
  </si>
  <si>
    <t>NR_074633</t>
  </si>
  <si>
    <t>GCF_000016985.1</t>
  </si>
  <si>
    <t>AGAGTTTGATCCTGGCTCAGGATGAACGCTGGCGGCGTGCCTAACACATGCAAGTCGAGCGGGTTAATCTGACGGAAGCCTTCGGGTGGAAGAAAGTGAAACTAGCGGCGGACGGGTGAGTAACGCGTGGGCAACCTACCTTGTACAGGGGGACAACAACGGGAAACCGTTGCTAATACCCCATAAAACCCTAGAGGGGCATCCCTTAAGGGTCAAAGAATTTCGGTACAAGATGGGCCCGCGTCTGATTAGCTAGTTGGTGAGGTAATGGCTCACCAAGGCGACGATCAGTAGCCGACCTGAGAGGGTGATCGGCCACACTGGAACTGAGACACGGTCCAGACTCCTACGGGAGGCAGCAGTGGGGAATATTGCACAATGGGCGAAAGCCTGATGCAGCAACGCCGCGTGAGCGATGAAGGCCTTCGGGTCGTAAAGCTCTGTCCTAGGGGAAGAATATTGACGGTACCCTAGGAGGAAGCCCCGGCTAACTACGTGCCAGCAGCCGCGGTAATACGTAGGGGGCAAGCGTTATCCGGAATCACTGGGCGTAAAGGGTGCGTAGGCGGTCTTGCAAGTCAGAGGTGAAAGGCTACGGCTCAACCGTAGTAAGCCTTTGAAACTGCAAGACTTGAGTATGGGAGAGGAAAGTGGAATTCCTAGTGTAGCGGTGAAATGCGTAGATATTAGGAGGAACACCAGTGGCGAAGGCGACTTTCTGGACCATTACTGACGCTGAGGCACGAAAGCGTGGGGAGCAAACAGGATTAGATACCCTGGTAGTCCACGCCGTAAACGATGAGTGCTAGGTGTTGGGGGTCGAACCTCAGTGCCGCAGCTAACGCATTAAGCACTCCGCCTGGGGAGTACGCTCGCAAGAGTGAAACTCAAAGGAATTGACGGGGACCCGCACAAGCAGCGGAGCATGTGGTTTAATTCGAAGCAACGCGAAGAACCTTACCTGGACTTGACATCCCTCGGACCACTCCTTAACCGGAGTCTTCCCTTCGGGGACTGAGGTGACAGGTGGTGCATGGTTGTCGTCAGCTCGTGTCGTGAGATGTTGGGTTAAGTCCCGCAACGAGCGCAACCCTTGTCTTTAGTTGCCAGCAGTTCGGCTGGGCACTCTAGAGAGACTGCCGGGGATAACTCGGAGGAAGGTGGGGATGACGTCAAATCATCATGCCCCTTATGTTCAGGGCTACACACGTGCTACAATGGCCGATACAACGGGCAGCGAAGGAGTAATCCGGAGCAAATCCTATAAAGTCGGTCCCAGTTCGGATTGTGGGCTGAAACTCGCCCACATGAAGCTGGAGTTGCTAGTAATCGCGAATCAGAATGTCGCGGTGAATGCGTTCCCGGGTCTTGTACACACCGCCCGTCACACCACGGGAGTCGGAAGCACCCGAAGTCAGCTATCTAACCGTAAGGAGGAAGCTGCCGAAGGTGAAGTCGATGACTGGGGTGAAGTCGTAACAAGGTAGCCGTATCGGAAGGTGCGGCTGGATCACCTCCTTT</t>
  </si>
  <si>
    <t>sp-90</t>
  </si>
  <si>
    <t>NR_156981</t>
  </si>
  <si>
    <t>GATCCTGGCTCAGGATGAACGCTGGCGGCGTGCCTAACACATGCAAGTCGAGCGGAGTTTATTAAAGGAAGTTTTCGGACGGAATTTAATAAACTTAGCGGCGGACGGGTGAGTAACGCGTGGGCAACCTACCCTGTACAGAGGGACAACAACGGGAAACCGTTGCTAATACCTCATAAAACCCTAAAGGGGCATCCCTTATGGGTCAAACAATTTCGGTACAGGATGGGCCCGCGTCTGATTAGCTAGTTGGTGGGGTAATGGCCCACCAAGGCGACGATCAGTAGCCGACCTGAGAGGGTGATCGGCCACACTGGAACTGAGACACGGTCCAGACTCCTACGGGAGGCAGCAGTGGGGAATATTGCACAATGGGCGAAAGCCTGATGCAGCAACGCCGCGTGAGCGATGAAGGCCTTCGGGTCGTAAAGCTCTGTCCTAAGGGAAGAATTTTGACGGTACCTTAGGAGGAAGCCCCGGCTAACTACGTGCCAGCAGCCGCGGTAATACGTAGGGGGCAAGCGTTATCCGGAATCACTGGGCGTAAAGGGTGCGTAGGCGGCTTTACAAGTCAGGGGTGAAAGGCTACGGCTCAACCGTAGTAAGCCTTTGAAACTGTATAGCTTGAGTGCAGGAGAGGAGAGTGGAATTCCTAGTGTAGCGGTGAAATGCGTAGATATTAGGAGGAACACCAGTGGCGAAGGCGACTCTCTGGACTGTAACTGACGCTGAGGCACGAAAGCGTGGGGAGCGAACAGGATTAGATACCCTGGTAGTCCACGCCGTAAACGATGAGTGCTAGGTGTTGGGGGTCAAACCTCAGTGCCGCAGCTAACGCATTAAGCACTCCGCCTGGGGAGTACGCTCGCAAGAGTGAAACTCAAAGGAATTGACGGGGACCCGCACAAGCAGCGGAGCATGTGGTTTAATTCGAAGCAACGCGAAGAACCTTACCTGGACTTGACATCCTTCAGAAATCTCCTTAATCGGAGCCCTCCCTTCGGGGACTGAAGAGACAGGTGGTGCATGGTTGTCGTCAGCTCGTGTCGTGAGATGTTGGGTTAAGTCCCGCAACGAGCGCAACCCTTGCCTTTAGTTGCCAGCAGTTCGGCTGGGCACTCTAGAGGGACTGCCGGGGATAACTCGGAGGAAGGTGGGGATGACGTCAAATCATCATGCCCCTTATGTTCAGGGCTACACACGTGCTACAATGGCCGATACAAAGGGCAGCTAAGGAGTAATCTGGAGCCAATCCCATAAAGTCGGTCCCAGTTCGGATTGTGGGCTGAAACTCGCCCACATGAAGTTGGAGTTGCTAGTAATTGCGAATCAAAATGTCGCGGTGAATGCGTTCCCGGGTCTTGTACACACCGCCCGTCACACCATGGGAGTCGGAAGCACCCGAAGCCAGCTATCTAACCGTAAGGAGGAAGCTGTCGAAGGTGAAGTCGATGACTGGGGTGAAGTCGTAACA</t>
  </si>
  <si>
    <t>sp-91</t>
  </si>
  <si>
    <t>NR_116002</t>
  </si>
  <si>
    <t>GCF_900101495.1</t>
  </si>
  <si>
    <t>GTTTGATCCTGGCTCAGGATGAACGCTGGCGGCGTGCCTAACACATGCAAGTCGGGGGATTCAAATCTTCCAAGTCGAATAATCGTTATTAATCATTGTTTTTTGAGTGATTTTAATTTGATTAAGATGGATCTAGCGGCGGACGGGTGAGTAACGCGTGGGCAACCTACCCTGTACAGAGGGACAACAACGGGAAACCGTTGCTAATACCTCATAAAACCCTAAAGGGGCATCCCTTATGGGTCAAAGAATTTCGGTACAGGATGGGCCCGCGTCTGATTAGCTAGTTGGTGGGGTAATGGCCCACCAAGGCGACGATCAGTAGCCGACCTGAGAGGGTGATCGGCCACACTGGAACTGAGACACGGTCCAGACTCCTACGGGAGGCAGCAGTGGGGAATATTGCACAATGGGCGAAAGCCTGATGCAGCAACGCCGCGTGAGCGATGAAGGCCTTCGGGTCGTAAAGCTCTGTCCTAAGGGAAGAATATTGACGGTACCTTAGGAGGAAGCCCCGGCTAACTACGTGCCAGCAGCCGCGGTAATACGTAGGGGGCAAGCGTTATCCGGAATCACTGGGCGTAAAGGGTGCGTAGGCGGCTTTACAAGTCAGGGGTGAAAGGCTACGGCTCAACCGTAGTAAGCCTTTGAAACTGTAGAGCTTGAGTGCAGGAGAGGAGAGTGGAATTCCTAGTGTAGCGGTGAAATGCGTAGATATTAGGAGGAACACCAGTGGCGAAGGCGACTCTCTGGACTGTAACTGACGCTGAGGCACGAAAGCGTGGGGAGCGAACAGGATTAGATACCCTGGTAGTCCACGCCGTAAACGATGAGTGCTAGGTGTTGGGGGTCAAACCTCAGTGCCGCAGCTAACGCATTAAGCACTCCGCCTGGGGAGTACGCTCGCAAGAGTGAAACTCAAAGGAATTGACGGGGACCCGCACAAGCAGCGGAGCATGTGGTTTAATTCGAAGCAACGCGAAGAACCTTACCTGGACTTGACATCCTTCAGAAATCTCCTTAATCGGAGCCCTCCCTTCGGGGACTGAAGAGACAGGTGGTGCATGGTTGTCGTCAGCTCGTGTCGTGAGATGTTGGGTTAAGTCCCGCAACGAGCGCAACCCTTGCCTTTAGTTGCCAGCAGTTCGGCTGGGCACTCTAGAGGGACTGCCGGGGATAACTCGGAGGAAGGTGGGGATGACGTCAAATCATCATGCCCCTTATGTTCAGGGCTACACACGTGCTACAATGGCCGATACAAAGGGCAGCTAAGGAGTAATCTGGAGCCAATCCCATAAAGTCGGTCCCAGTTCGGATTGTGGGCTGAAACTCGCCCACATGAAGTTGGAGTTGCTAGTAATTGCGAATCAGAATGTCGCGGTGAATGCGTTCCCGGGTCTTGTACACACCGCCCGTCACACCATGGGAGTCGGAAGCACCCGAAGCCAGCTATCTAACCGTAAGGAGGAAGCTGTCGAAGGTGAAGTCGATGACTGGGGTGAAGTCGTAACAAGGTAACCGTA</t>
  </si>
  <si>
    <t>sp-92</t>
  </si>
  <si>
    <t>NR_178620</t>
  </si>
  <si>
    <t>GCF_014205875.1</t>
  </si>
  <si>
    <t>TGGCGGCGTGCCTACACATGCAAGTCGAGCGGAGCTGATGATTAGCTTGCTATGATTCAGCTTAGCGGCGGACGGGTGAGTAACGCGTGGGTAACCTGCCCTATACAGGGGGATAACACACCGAAAGGTGTGCTAATACCCCATAATACTGGAGTATCGCATGGTATTTCAGTCAAAGATTTATCGGTATAGGATGGACCCGCGTCTGATTAGCTAGTTGGTGAGGTAACGGCTCACCAAGGCGACGATCAGTAGCCGACCTGAGAAGGGTGATCGGCCACACTGGAACTGAGACACGGTCCAGACTCCTACGGGAGGCAGCAGTGGGGAATATTGCACAATGGGGGAAACCCTGATGCAGCAACGCCGCGTGAGCGATGAAGGCCTTCGGGTCGTAAAGCTCTGTCCTAAGGGAAGAATAAATGACGGTACCTTGGGAGGAAGCCCCGGCTAACTACGTGCCAGCAGCCGCGGTAATACGTAGGGGGCAAGCGTTATCCGGAATCACTGGGCGTAAAGGGTGCGTAGGCGGTCGACAAAGTCTGGGGTGAAAGGCTACGGCTCAACCGTAGTAAGCCTTGGAAACTTGTTGACTTGAGTGCAGGAGAGGTAAGTGGAATTCCTAGTGTAGCGGTGAAATGCGTAGATATTAGGAGGAACACCAGTGGCGAAGGCGACTTACTGGACTGTAACTGACGCTGAGGCACGAAAGCGTGGGGAGCAAACAGGATTAGATACCCTGGTAGTCCACGCTGTAAACGATGAGTGCTAGGTGTCGGAGCCGACAGGCTTCGGTGCCGCAGCTAACGCATTAAGCACTCCGCCTGGGGAGTACGCTCGCAAGAGTGAAACTCAAAGGAATTGACGGGGACCCGCACAAGCAGCGGAGCATGTGGTTTAATTCGAAGCAACGCGAAGAACCTTACCAGGACTTGACATCCTCCGCATTACCAGTAACGTGGGAAATCCCTTCGGGGACGGAGAGACAGGTGGTGCATGGTTGTCGTCAGCTCGTGTCGTGAGATGTTGGGTTAAGTCCCGCAACGAGCGCAACCCTTGTCTTTAGTTGCCAGCAGGTAAAGCTGGGCACTCTAGAGAGACTGCCGGGGATAACTCGGAGGAAGGTGGGGATGACGTCAAATCATCATGCCCCTTATGTTCTGGGCTACACACGTGCTACAATGGCTGGTACAACGGGCAGCGAACCCGTAAGGGGGAGCAAATCCTAAAAGCCAGTCTCAGTTCGGATTGTGGGCTGCAACTCGCCCACATGAAGTCGGAGTTGCTAGTAATCGCGGATCAGAATGCCGCGGTGAATGCGTTCCCGGGTCTTGTACACACCGCCCGTCACACCATGGGAGTTGGTGGCACCCGAAGTCAGTTGTCCAACCGCAAGGAGGAAACTGCCGAAG</t>
  </si>
  <si>
    <t>sp-93</t>
  </si>
  <si>
    <t>NR_044489</t>
  </si>
  <si>
    <t>GCF_000297115.1</t>
  </si>
  <si>
    <t>GAGTTTGATCCTGGCTCAGGACGAACGCTGGCGGCGTGCCTAACACATGCAAGTCGAGCGGAGATGCCAAGGAGCAATCCAAGGTGTCTTAGCGGCGGACGGGTGAGTAACACGTGGGTAACCTACCCCAAGGAGGGGGATAACAGGTCGAAAGGCCTGCTAATACCGCATAAAGCTTGTGTGTCGCATGATACATAAGCCAAAGGAGGAATCCGCCTTGGGATGGGCCCGCGGCCCATTAGCTAGTTGGTGAGGTAACGGCTCACCAAGGCGACGATGGGTAGCCGGCCTGAGAGGGTGGTCGGCCACACTGGGACTGAGACACGGCCCAGACTCCTACGGGAGGCAGCAGTGGGGAATATTGCGCAATGGGGGAAACCCTGACGCAGCGACGCCGCGTGAGCGAAGAAGGCCTTCGGGTTGTAAAGCTCTGTCTTCCCTGACGAAGAAAGTGACGGTAAGGGAGGAGGAAGCCACGGCTAACTACGTGCCAGCAGCCGCGGTAATACGTAGGTGGCGAGCGTTGTCCGGAATTACTGGGCGTAAAGGGTGCGTAGGCGGCTCCTTAAGTGAGGTGTGAAATCCCTGGGCTCAACCCAGGAACTGCACTTCAAACTGGGGAGCTAGAGTGCAGGAGAGGAAAGCGGAATTCCCGGTGTAGCGGTGAAATGCGTAGAGATCGGGAGGAACACCAGTGGCGAAGGCGGCTTTCTGGACTGTAACTGACGCTGAGGCACGAAAGCGTGGGGAGCAAACAGGATTAGATACCCTGGTAGTCCACGCTGTAAACGATGAGTGCTAGGTGTGGGAGGCGTAGCCTTCCGTGCCGCAGTTAACACATTAAGCACTCCGCCTGGGGAGTACGGTCGCAAGATTAAAACTCAAAGGAATTGACGGGGGCCCGCACAAGCAGCGGAGCATGTGGTTTAATTCGAAGCAACGCGAAGAACCTTACCAGGGCTTGACATCCACCGAACCCTGTGGAGACATGGGGGTGCCCTCTTTGAGGGAGCGGTGAGACAGGTGGTGCATGGTTGTCGTCAGCTCGTGTCGTGAGATGTTGGGTTAAGTCCCGCAACGAGCGCAACCCCTATCGTTAGTTGCCAGCACTTCGGGTGGGCACTCTAACGAGACTGCCAGGGTAACCTGGAGGAAGGTGGGGATGACGTCAAATCATCATGCCCCTTATGTCCTGGGCTACACACGTGCTACAATGGCCACTACAGAGAGAAGCGAAGCAGCGATGCGGAGCAAATCTTTAAAAGTGGTCCCAGTTCGGATTGCAGGCTGCAACTCGCCTGCATGAAGCCGGAGTTGCTAGTAATCGCGGATCAGCATGCCGCGGTGAATACGTTCCCGGGCCTTGTACACACCGCCCGTCACACCATGAGAGCCGGCAACACCCGAAGCCAGTGGGCTAACCGATTAGGAGGCAGCTGTCGAAGGTGGGGCTGGTGATTGGGGTGAAGTC</t>
  </si>
  <si>
    <t>sp-94</t>
  </si>
  <si>
    <t>NR_104504</t>
  </si>
  <si>
    <t>GCF_000601455.1</t>
  </si>
  <si>
    <t>ACCTTAGCGGCGGACGGGTGAGTAACACGTGGGCAACCTGCCTCTAAGAGGGGGATAACACAGAGAAATCTGTGCTAATACCGCATAAAGCTGGGACTTTGCATGAAGTAACAGCCAAAGGAGAAATCCGCTTAGAGATGGGCCCGCGGCGCATTAGCTAGTTGGTGAGGTAACGGCTCACCAAGGCGACGATGCGTAGCCGACCTGAGAGGGTGATCGGCCACATTGGAACTGAGACACGGTCCAGACTCCTACGGGAGGCAGCAGTGGGGAATATTGCACAATGGGGGAAACCCTGATGCAGCAACGCCGCGTGAGCGACGAAGGCCTTCGGGTTGTAAAGCTCTGTCTTCGCTGAAGAAACCTGACGGTAAGCGAGGAGGAAGCCACGGCTAACTACSTGCCAGCAGCCGCGGTAATACGTAGGTGGCGAGCGTTGTCCGGAATTATTGGGCGTAAAGGATGCGTAGGTGGTAGTTTAAGTGGGATGTGAAATCCCTGGGCTTAACCCAGGAACTGCATTCCAAACTGGACTACTAGAGTGCAGGAGAGGAAAGTGGAATTCCTAGTGTAGCGGTGAAATGCGTAGAGATTAGGAGGAACACCAGTGGCGAAGGCGACTTTCTGGACTGTAACTGACACTGAGGCATGAAAGCGTGGGGAGCAAACAGGATTAGATACCCTGGTAGTCCACGCCGTAAACGATGAGTACTAGGTGTAGGGAGTCAAATCTCTGTGCCGCAGTTAACACATTAAGTACTCCGCCTGGGAAGTACGATCGCAAGATTAAAACTCAAAGGAATTGACGGGGACCCGCACAAGCAGCGGAGCATGTGGTTTAATTCGAAGCAACGCGAAGAACCTTACCAAGACTTGACATCTCCTGAATAGCCTAGAGATAGGTGAAGCCCTTCGGGGCAGGAAGACAGGTGGTGCATGGTTGTCGTCAGCTCGTGTCGTGAGATGTTGGGTTAAGTCCCGCAACGAGCGCAACCCCTGTCGTTAGTTGCCATCATTAAGTTGGGCACTCTAGCGAGACTGCCGAGGTTAACTCGGAGGAAGGTGGGGATGACGTCAAATCATCATGCCCCTTATGTCTTGGGCTACACACGTGCTACAATGGCCGGTACAGAAAGAAGCGAACCCGTGAGGGGGAGCAAATCTCAAAAACCGGTCCCAGTTCGGATTGTAGGCTGCAACTCGCCTACATGAAGCCGGAGTTGCTAGTAATCGCGGATCAGCATGCCGCGGTGAATACGTTCCCGGGTCTTGTACACACCGCCCGTCACACCATGAGAGTCGGCAACACCCGAAGTCAGTGGGCTAACTCGAAAGAGAGGCAGCTGCCGAAGGTGGGGTCGATGATTGGGGTGAAGTCGTAACAAGGTAGCCGTAGGAGAACCTGCGGCTGGATCACCTCCTT</t>
  </si>
  <si>
    <t>sp-95</t>
  </si>
  <si>
    <t>NR_148302</t>
  </si>
  <si>
    <t>GCF_001750685.1</t>
  </si>
  <si>
    <t>TGCAAGTCGAGCGGGATTGTGGAGTAGCTTGCTACGAAGCAATCTAGCGGCGGACGGGTGAGTAACGCGTGGGCAACCTGCCCTATACAGGGGGATAACACACCGAAAGGTGTGCTAATACCCCATAACACCGATGCTTCGCATGGAGCGCCGGTCAAAGATTTATCGGTATAGGATGGGCCCGCGTCTGATTAGCTAGTTGGTGAGGTAAAGGCTCACCAAGGCGACGATCAGTAGCCGACCTGAGAGGGTGATCGGCCACACTGGAACTGAGACACGGTCCAGACTCCTACGGGAGGCAGCAGTGGGGAATATTGCACAATGGGGGAAACCCTGATGCAGCAACGCCGCGTGAGCGATGAAGGCTTTCGGGTCGTAAAGCTCTGTCCTAAGGGAAGAAGAATGACGGTACCTTAGGAGGAAGCCCCGGCTAACTACGTGCCAGCAGCCGCGGTAATACGTAGGGGGCAAGCGTTATCCGGAATCACTGGGCGTAAAGGGTGCGTAGGCGGCCGATAAAGTCTGGGGTGAAAGGCTACGGCTTAACCGTAGTAAGCCTTGGAAACTTATTGGCTTGAGTGCAGGAGAGGTAAGTGGAATTCCTAGTGTAGCGGTGAAATGCGTAGATATTAGGAGGAACACCAGTGGCGAAGGCGACTTACTGGACTGTAACTGACGCTGAGGCACGAAAGCGTGGGGAGCGAACAGGATTAGATACCCTGGTAGTCCACGCCGTAAACGATGAGTGCTAGGTGTCGGGGGCGACAGCCCTCGGTGCCGCAGCTAACGCATTAAGCACTCCGCCTGGGGAGTACGCTCGCAAGAGTGAAACTCAAAGGAATTGACGGGGACCCGCACAAGCAGCGGAGCATGTGGTTTAATTCGAAGCAACGCGAAGAACCTTACCAGGACTTGACATCCTCCGCATTAGCCGTAACGGGTGAAATCCCTTCGGGGACGGAGAGACAGGTGGTGCATGGTTGTCGTCAGCTCGTGTCGTGAGATGTTGGGTTAAGTCCCGCAACGAGCGCAACCCTTGTCTTTAGTTGCCAGCAGGTGAAGCTGGGCACTCTAGAGAGACTGCCGGGGATAACTCGGAGGAAGGTGGGGATGACGTCAAATCATCATGCCCCTTATGTTCTGGGCTACACACGTGCTACAATGGCTGGTACAACGGGAAGCGAAGGAGTAATCCGGAGCAAATCCTAAAAGCCAGTCTCAGTTCGGATTGTGGGCTGCAACTCGCCCACATGAAGCTGGAGTTGCTAGTAATCGTGGATCAGAATGCCGCGGTGAATGCGTTCCCGGGTCTTGTACACACCGCCCGTCACACCATGGGGAGCTCAGGGCACCCGAAGTCAGTGGGCTAACCGAAAGGAAGCAGCTGCCGAA</t>
  </si>
  <si>
    <t>sp-96</t>
  </si>
  <si>
    <t>NR_181065</t>
  </si>
  <si>
    <t>GCF_009910325.1</t>
  </si>
  <si>
    <t>TATAAGAGTTTGATCCTGGCTCAGGATGAACGCTGGCGGCGTGCCTAACACATGCAAGTCGAGCGGAGTGCCCCGAGAAAAATTTTCGAATGGATCTCGGACGTACTTAGCGGCGGACGGGTGAGTAACGCGTGGGCAACCTGCCCTGTACAGAGGAATAACATTGGGAAACCAGTGCTAATACCTCATAACACTTTTTAGTGGCATCACTGAAAAGTCAAAGTTTTTCGGTACAGGATGGGCCCGCGTCTGATTAGTTAGTTGGTGGGGTAATGGCCTACCAAGACGATGATCAGTAGCCGACCTGAGAGGGTGATCGGCCACACTGGAACTGAGACACGGTCCAGACTCCTACGGGAGGCAGCAGTGGGGAATATTGCACAATGGGGGAAACCCTGATGCAGCAACGCCGCGTGAGCGATGAAGGCCTTCGGGTCGTAAAGCTCTGTCCTAAGGGAAGATATAGACGGTACCTTAGGAGGAAGCCCCGGCTAACTACGTGCCAGCAGCCGCGGTAATACGTAGGGGGCAAGCGTTATCCGGAATTACTGGGCGTAAAGGGTGCGTAGGCGGTCTGGTAAGTCAGAGGTGAAAGACTATTGCTCAACGATAGCAAGCCTTTGAAACTACCGGACTTGAGTGCAGGAGAGGAGAGTGGAATTTCTAGTGTAGCGGTGAAATGCGTAGATATTAGAAGGAACACCAGTGGCGAAGGCGACTCTCTGGACTGCAACTGACGCTGAGGCACGAAAGCGTGGGGAGCGAACAGGATTAGATACCCTGGTAGTCCACGCCGTAAACGATGAGTGCTAGGTGTCGGGGGTCAAACCTCGGTGCCGGAGCTAACGCAATAAGCACTCCGCCTGGGGAGTACGCTCGCAAGAGTAAAACTCAAAGGAATTGACGGGGACCCGCACAAGTAGCGGAGCATGTGGTTTAATTCGAAGCAACGCGAAGAACCTTACCTAAACTTGACATCCTTGTGACCGGTCCTTAATCGGACCTTCCCTTCGGGGCACAAGTGACAGGTGGTGCATGGTTGTCGTCAGCTCGTGTCGTGAGATGTTGGGTTAAGTCCCGTAACGAGCGCAACCCTTATCTTTAGTTGCCATCAGGTTAAGCTGGGCACTCTAGAGAGACTGCCGTGGATAACACGGAGGAAGGTGGGGATGACGTCAAATCATCATGCCCCTTATGTTTAGGGCTACACACGTGCTACAATGGCCGATACAAAGGGCAGCAAGAGGGTGACCTCAAGCGAATCCCATAAAGTCGGTCCCAGTTCGGATTGGAGGCTGAAACTCGCCTCCATGAAGCTGGAGTTACTAGTAATCGTGGATCAGAATGCCACGGTGAATGCGTTCCCGGGTCTTGTACACACCGCCCGTCACACCACGGAAGTTGGAGGCACCCGAAGTCAGAGCAATCTGCCGAAGGTGAAATCAATGACTGGGGTGAAGTCGTAACAAGGTAGCCGTATCGGAAGGTGCGGCTGGATCACCTCCTTT</t>
  </si>
  <si>
    <t>sp-97</t>
  </si>
  <si>
    <t>NR_116488</t>
  </si>
  <si>
    <t>GCF_900100845.1</t>
  </si>
  <si>
    <t>GTTTGATCCTGGCTCAGGATGAACGCTGGCGGCGTGCCTAACACATGCAAGTCGAGCGAGGCAAATATCTAACATTGAGTATTTGATAAAACATGGGAGCAAGAAAAGCCAGCGTCAAGCACTCTTGCAGCCGGTTTTGTGAGCAAGAGAGTCCTTCACGCACAAACAAGAGCCAACCCATGAAACAATAGCGTTTTGGATGTTAGATATTAGCCTAGCGGCGGACGGGTGAGTAACGCGTGGGCAACCTACCTTGTACAGGGGGATAACAGTGGGAAACCATTGCTAATACCCCATAAGACTACACTAGGGCATCCTAGAGTAGCCAAAGAACATCGGTACAAGATGGGCCCGCGTCTGATTAGCTAGTTGGTGGGGTAAAGGCCTACCAAGGCGACGATCAGTAGCCGGCCTGAGAGGGTGACCGGCCACACTGGAACTGAGACACGGTCCAGACTCCTACGGGAGGCAGCAGTGGGGGATATTGCACAATGGGGGAAACCCTGATGCAGCGACGCCGCGTGAGCGAAGAAGGCCTTCGGGTCGTAAAGCTCTGTTTCGAGGGAAGATAATGACGGTACCTCGGGAGGAAGCCCCGGCTAACTACGTGCCAGCAGCCGCGGTAATACGTAGGGGGCAAGCGTTATCCGGAATCACTGGGCGTAAAGGGTGCGTAGGCGGCCAATAAAGTCTAGGGTGAAAGGCTACGGCTCAACCGTAGTAAGCCTTAGAAACTTAATGGCTTGAGTGCAGGAGAGGAGAGTGGAATTCCTAGTGTAGCGGTGAAATGCGTAGATATTAGGAGGAACACCAGTGGCGAAGGCGACTCTCTGGACTGTAACTGACGCTGAGGCACGAAAGCGTGGGGAGCGAACAGGATTAGATACCCTGGTAGTCCACGCCGTAAACGATGAGTGCTAGGTGTTGGGGGTCAAACCTCAGTGCCGCAGCTAACGCATTAAGCACTCCGCCTGGGGAGTACGTACGCAAGTATGAAACTCAAAGGAATTGACGGGGACCCGCACAAGCAGCGGAGCATGTGGTTTAATTCGAAGCAACGCGAAGAACCTTACCTGGACTTGACATCCTTCTGACCGGTCTGTAACGAGACCCTTCCTTCGGGACAGAAGAGACAGGTGGTGCATGGTTGTCGTCAGCTCGTGTCGTGAGATGTTGGGTTAAGTCCCGCAACGAGCGCAACCCTTGTCTTTAGTTGCCAGCACTTAGTTGGGCACTCTAGAGAGACTGCCGGGGATAACTCGGAGGAAGGTGGGGATGACGTCAAATCATCATGCCCCTTATGTTCAGGGCTACACACGTGCTACAATGGCCGATACAAAGGGCAGCGAAGGGGTAACCTGGAGCGAATCTCATAAAGTCGGTCCCAGTTCGGATTGTGGGCTGAAACTCGCCCACATGAAGTCGGAGTTGCTAGTAATCGCGAATCAGAATGTCGCGGTGAATGCGTTCCCGGGTCTTGTACACACCGCCCGTCACACCACGGGAGTCGGAAGCACCCGAAGCCAGTTACTCAACCGTAAGGAGAGAACTGTCGAAGGTGAAGTCGATGACTGGGGTGAAGTCGTAACAAGGTAACCGTAA</t>
  </si>
  <si>
    <t>sp-98</t>
  </si>
  <si>
    <t>NR_044503</t>
  </si>
  <si>
    <t>GCF_001562415.1</t>
  </si>
  <si>
    <t>AGAGTTTGATCCTGGCTCAGGATGAACGCTGGCGGCGTGCCTTACACATGCAAGTCGAGCGGTCCAATGTTCAACACTGATTATTCAGTAGATTGAGCCGCGTCTAGGACGGAAACGAAGTTGGAGTCCTACACGCGTTAATAAAAAGCCAACACATGCTCAAAGGTTTTATGTGATACTGAGTATTGAGTGTTGAACATTGGACAGCGGCGGACGGGTGAGTAACGCGTGGGCAACCTGCCCTATGCAGGGGGATAACACAGCGAAAGTTGTGCTAATACCCCATATAGCCGGACATACGCATGTATGGATGGTGAAAGATTTTATCGGCATAGGATGGGCCCGCGTCTGATTAGCTAGTTGGTGAGGTAACGGCTCACCAAGGCGACGATCAGTAGCCGACCTGAGAGGGTGAACGGCCACACTGGAACTGAGACACGGTCCAGACTCCTACGGGAGGCAGCAGTGGGGAATATTGCACAATGGGGGAAACCCTGATGCAGCAACGCCGCGTGAGCGAAGTAGGCCTTCGGGTCGTAAAGCTCTGTCCTAAGGGAAGAAGAATGACGGTACCTTAGGAGGAAGCCCCGGCTAACTACGTGCCAGCAGCCGCGGTAATACGTAGGGGGCAAGCGTTATCCGGAATCACTGGGCGTAAAGGGTGCGTAGGCGGCCGATAAAGTCTGGGGTGAAAGGCTACGGCTCAACCGTGGTAAGCCTTGGAAACTTATGGGCTTGAGTGCAGGAGAGGTAAGTGGAATTCCTAGTGTAGCGGTGAAATGCGTAGATATTAGGAGGAACACCAGTGGCGAAGGCGACTTACTGGACTGTAACTGACGCTGAGGCACGAAAGCGTGGGGAGCAAACAGGATTAGATACCCTGGTAGTCCACGCCGTAAACGATGAGTGCTAGGTGTCGGGGGCGGAAGCCCTCGGTGCCGCAGCTAACGCATTAAGCACTCCGCCTGGGGAGTACGCTCGCAAGAGTGAAACTCAAAGGAATTGACGGGGACCCGCACAAGCAGCGGAGCATGTGGTTTAATTCGAAGCAACGCGAAGAACCTTACCAGGACTTGACATCCCTCGCATTAGCCGTAACGGGTGAAATTCCATTTGGGACGAGGAGACAGGTGGTGCATGGTTGTCGTCAGCTCGTGTCGTGAGATGTTGGGTTAAGTCCCGCAACGAGCGCAACCCTTGTCTTTAGTTGCCAGCATGAAAGATGGGCACTCTAGAGAGACTGCCGGGGAGAACTCGGAGGAAGGTGGGGATGACGTCAAATCATCATGCCCCTTATGTTCTGGGCTACACACGTGCTACAATGGCTGGTACAAAGGGCAGCGAAGGAGCAATCCGGAGCCAATCCCAAAAGCCAGTCACAGTTCGGATTGTGGGCTGCAACTCGCCCACATGAAGCCGGAGTTGCTAGTAATCGCGGATCAGAATGCCGCGGTGAATGCGTTCCCGGGTCTTGTACACACCGCCCGTCACACCATGGGAGCTCAGGGCACCCGAAGTCAGTGAGTCAACCGCAAGGAGACAGCTGCCGAAGGTGAAATGAGTGACTGGGGTGAAGTCGTAACAAGGTAGCCGTATCGGAAGGTGCGGCTGGCTGGATCACCTCCTT</t>
  </si>
  <si>
    <t>sp-99</t>
  </si>
  <si>
    <t>EF092457</t>
  </si>
  <si>
    <t>GCTCAGGATGAACGCTGGCGGCGTGCCTAACACATGCAAGTCGAGCGGAGCCGTGAGGGAGCTTGCTCCTGAGCGGCTTAGCGGCGGACGGGTGAGTAACGCGTGAGCAACCTGCCCTTCAGACAGGGATAACACCGCGAAAGTGGTGCTAATACCTGGTACACTCTTTGCTTCGCATGAAGCAGGGAGGAAAGGTGGCCTCTGGAACAAGCTACCGCTGAAGGATGGGCTCGCGTCCCATTAGCTAGTTGGTGAGGTAACGGCTCACCAAGGCGACGATGGGTAGCCGGCCTGAGAGGGTGACCGGCCACACTGGGACTGAGACACGGCCCAGACTCCTACGGGAGGCAGCAGTGGGGAATCTTCCGCAATGGGCGAAAGCCTGACGGAGCAACGCCGCGTGGGTGAAGAAGGCCTTCGGGTCGTAAAGCCCTGTCTTCAGGGACGAAGTCTCACCTGTGAAGAATGGGTGAAGGTGACGGTACCTGAGGAGGAAGCCCCGGCTAACTACGTGCCAGCAGCCGCGGTAAAACGTAGGGGGCGAGCGTTATCCGGAATTACTGGGCGTAAAGCGCGTGTAGGCGGGCTGTTAAGTCGGTTGTGAAAATCCGGGGCTCAACTTCGGACATGCAGCCGATACTGACAGTCTTGAGGGCAGGAGAGGGAAGCGGAATTCCCGGTGTAGCGGTGAAATGCGTAGATATCGGGAGGAACACCAGTGGCGAAGGCGGCTTTCTGGACTGTACCTGACGCTGAGACGCGAAAGCGTGGGGAGCAAACAGGATTAGATACCCTGGTAGTCCACGCCGTAAACGATGGGTACTAGGTGTTGGAGGTATCGAACCCTTCAGTGCCGTAGTAAACACAATAAGTACCCCGCCTGGGGAGTACGGCCGCAAGGCTGAAACTCAAAGGAATTGACGGGGGCCCGCACAAGCGGTGGAGCATGTGGTTTAATTCGAAGCAACACGAAGAACCTCTACCAGGGCTTGACATATGGATGACAGCTGCAGAGATGTAGCGTTCTTTGGCTTCGGTCAAGACATCCATACAGGTGGTGCATGGTTGTCGTCAGCTCGTGTCGTGAGATGTTGGGTTAAGTCCCGCAACGAGCGCAACCCCTATGCTTAGTTGCCAGCACGGACAGGTGGGCACTCTAGGCAGACTGCCGGTGACAAACCGGAGGAAGGTGGGGATGACGTCAAATCATCATGCCCCTTATGTCCTGGGCTACACACGTGCTACAATGGCCGGTACAAAAGGCAGCGAAACCGTGAGGGGGAACAAATCCCAAAAAGCCGGTCCCAGTTCGGATTGCAGGCTGCAACTCGCCTGCATGAAGTCGGAATCGCTAGTAATCGCAGGTCAGCAAACTGCGGTGAATACGTTCCCGGGCCTTGTACACACCGCCCGTCACACCACGAAAGTCTGCAACACCCGAAGCCGGTGGGCTAACCGCAAGGAGGCAGCCGTC</t>
  </si>
  <si>
    <t>sp-100</t>
  </si>
  <si>
    <t>NR_108839</t>
  </si>
  <si>
    <t>GCTCAGGATGAACGCTGGCGGCGTGCCTAACACATGCAAGTCGAGCGGAGCCGTGAGGGAGCTTGCTCTCAAGCGGCTTAGCGGCGGACGGGTGAGTAACGCGTGAGCAACCTGCCCTTCAGACAGGGATAACACCGCGAAAGTGGTGCTAATACCTGGTACACTCTTTAGTCTGCATGGACTGGAGAGGAAAGGTGGCCTCTGARATAAGCTACCGCTGAAGGATGGGCTCGCGTCCCATTAGCTAGTTGGTGAGGTAACGGCTCACCAAGGCGACGATGGGTAGCCGGCCTGAGAGGGTGACCGGCCACACTGGGACTGAGACACGGCCCAGACTCCTACGGGAGGCAGCAGTGGGGAATCTTCCGCAATGGGCGAAAGCCTGACGGAGCAACGCCGCGTGGGTGACGAAGGCCTTCGGGTCGTAAAGCCCTGTCTTCAGGGACGAAGTCTCACCTGCGAAGAGTGGGTGAAGGTGACGGTACCTGAGGAGGAAGCCCCGGCTAACTACGTGCCAGCAGCCGCGGTAAAACGTAGGGGGCGAGCGTTATCCGGAATTACTGGGCGTAAAGCGCGTGTAGGCGGGCTGTTAAGTCGGTTGTGAAAATCCGGAGCTCAACTCCGGACATGCAGCCGATACTGACAGTCTTGAGGGCAGGAGAGGAAAGCGGAATTCCCGGTGTAGCGGTGAAATGCGTAGATATCGGGAGGAACACCAGTGGCGAAGGCGGCTTTCTGGACTGTACCTGACGCTGAGACGCGAAAGCGTGGGGAGCAAACAGGATTAGATACCCTGGTAGTCCACGCCGTAAACGATGGGTACTAGGTGTTGGAGGTATCGAACCCTTCAGTGCCGTAGTAAACACAATAAGTACCCCGCCTGGGGAGTACGGCCGCAAGGCTGAAACTCAAAGGAATTGACGGGGGCCCGCACAAGCGGTGGAGCATGTGGTTTAATTCGAAGCAACACGAAGAACCTTACCAGGGCTTGACATATACCTGATAGTTGCAGAGATGTAACGTTCCTGCCTTCGGGGAGGACAGGTATACAGGTGGTGCATGGTTGTCGTCAGCTCGTGTCGTGAGATGTTGGGTTAAGTCCCGCAACGAGCGCAACCCCTATGCTTAGTTGCCAGCACGGAAGGTGGGCACTCTAGGCAGACTGCCGGTGACAAACCGGAGGAAGGTGGGGATGACGTCAAATCATCATGCCCCTTATGTCCTGGGCTACACACGTGCTACAATGGCCGGTACAGAGGGCAGCGAAGCCGTGAGGTGGAGCAAATCCCAAAAAGCCGGTCCCAGTTCGGATTGCAGGCTGCAACTCGCCTGCATGAAGTCGGAATCGCTAGTAATCGCAGGTCAGCAAACTGCGGTGAATACGTTCCCGGGCCTTGTACACACCGCCCGTCACACCACGAAAGTCTGCAACACCCGAAGCCGGTGGGCTAACCGCAAGGAGGCAGCCGTCGAAGGTGGGGCAGATGATTGGGGTGAAGTCGTAACAAGGCTAACCGTAATG</t>
  </si>
  <si>
    <t>sp-101</t>
  </si>
  <si>
    <t>GCA_902809825.1</t>
  </si>
  <si>
    <t>R50_RRNA2</t>
  </si>
  <si>
    <t>CGAGTTTGATCCTGGCTCAGGACGAACGCTGGCGGCGTGCCTCATACATGCAAGTCGGGCGGAGCCGGCGGGCAACCGCCGGTCGAGCGGCGGACGGGTGCGTAACACGTGAGCAACCTACCCCGGGGTGGGGGATAGCGGGCCGAAAGGCCCGGTAATCCCGGCATACGCCCCCGGCGCGCCAGGCGGCGGGGGGAAAGCCGGCGACGGCGCCCCGGGCGGGGCTCGCGGCCCATTAGCTAGTTGGGGGGGTCACGGCCTCCCAAGGCGACGATGGGTAGCCGGCCTGAGAGGGTGACCGGCCACACTGGGACTGAGAGACGGCCCAGACTCCTACGGGGGGCAGCAGTAGGGAATCTTCCACAATGGGCGCAAGCCTGATGGAGCAACGCCGCGTGGGTGAAGACGGCCTGCGGGTTGTAAAGCCCTGTGGATCGGGACGAGGACCGGCGGGGGGCCGCCGGGGGGCCGGTACCGATCGAGCAAGCCCCTGCTAACTACGTGCCAGCAGCCGCGGTAAGACGTAGGGGGCAAGCGTTGTCCGGAATGACTGGGCGTAAAGGGCGTGTAGGCGGCCGGGTACGTCGGCGCGGGCAGCCCGCGGCTCACCCGCGGGAGCGGGCCGAAACGGCCGGGCTCGAGGGCAGGAGAGGGACCTGGAATGCCCGGTGGAGCGGTGAAATGCGTAGAGATCGGGCAGAACACCCGTGGCGAAGGCGGGGTCCTGGCCTGGCCCTGACGCTGAGGCGCGACAGCGTGGGGAGCGAACGGGATTAGATACCCCGGTAGTCCACGCCGTAAACGATGGGTACTAGGTGTCGCGCGGGTTTGCCGGGCGGTGCCGGAGCTTACGCACTAAGTACCCCGCCTGGGGAGTACGGCCGCAAGGCTGAAACTCAAAGGAATTGACGGGGGCCCGCACAAGCAGTGGAGCATGTGGTTTAATTCGACGCAACGCGCAGAACCTTACCAGGGCTCCCCGGCCCGCTGAGCGGCGGAGATGAGGGGTCCCTGCGGGGCAGAGGAGTCGCGGTGGTGCATGGTTGTCGTCAGCTCGTGTCGTGCGATGTTGGGTTCAGTCTCGCAACGAGGGCCAACCCCGTCGGTGGTTGCTACGATCGCTTCGGGCGGTCGGGCGCTCCGCCGAGACAGCCGGGAACAACCCGGAGGAAGGTGGGGATGACGTCAAATCCGCATGGCCTGCATGCCCTGGGCTACACACGTGCTACAATGCGCGCGGCAATGGGCGGCGACCGGGCGACCGGGAGCGAATCCCCAAACGCGCGCCTAGTTCGGATTGCAGGCTGCAACCCGCCTGCATGAAGCCGGAATTGCTAGTAATCGCGGATCAGCATGCCGCGGTGAATCCGTTCCCGGGCCTTGTACACACCGCCCGTCACACCACGAAAGGGGGTCGCACCCGAAGCCGGCCGGGCGACGGCCGTCGACGGTGAGGCGCCTGATTGGGGTGAAGTCGTAACAAGGTAGCCGTATCGGAAGGTGCGGCTGGATCACCT</t>
  </si>
  <si>
    <t>sp-102</t>
  </si>
  <si>
    <t>NR_114437</t>
  </si>
  <si>
    <t>GCF_000237975.1</t>
  </si>
  <si>
    <t>ACCAACGCTGGCGGCGTGCGTAATACATGCAAGTCGAGCGGTCGACGGCTCTTCGGAGGCGTCGGCAGCGGCGGACGGGTGAGGAACACGTGAGTAACCGGGCGTCCGGTGGGGGATATCGGGCCGAAAGGCGCGGCAATCCCGCATACGCCCCGGGCGGCGCCAGCCGCCGGGGGGAAAGGCCTTCGGGTCTCCTGACNGGGGGCTCGCGGCCCATTAACTAGTTGGGGGGGTAACGGCCTCCCAANGCGACGATAGGTATCCTGCCTGAGAGGGTGATCTGCCACACTGGGACTGAGACACGGCCCAGACTCCTACGGGAGGCAGCACTAGGGAATTTTCCACAATGGGCGCAAGCCTGATNGAGCAACGCCGCTGTGAGTGAAGACTGCCTTTGGGTTGTAAAGCTNTGTCTGTCGGGACGAGGACCGCNCCCGGACGGCGCGGGGGGACGGTACNGGCGGAGGAAAGCCCNTGCAAANTACGTGCCAGCAGCCGCGNTAAGACGTAGGGGNCAAGCGTTGTCCGGAATTACTGGGCGTAAAGGGCGTGTAGGCGGTTGCGCACGTAGCGGTTTTCAGCCGTCGGCTCACCCGACGGAGGGCGGCTAAACGGCGCAGCTCGAGGGCAGGAGAGGTGCATGGAATTCCTGGTGGAGCGGTGAAATGCGTAGAGATCAGGAAGAACACCGGTGGCGAAGGCGGTGCACTGGCCTGGCCCTGACGCTGAGGCGCGACAGCGTGGGGAGCGAACGGGATTAGATACCCCGGTAGTCCACGCCGTAAACGATGGATACGAGGTGTCGCGGGGGTCCACCTCGCGGTGCCGGAGCTAACGCACTCAGTATCCCGCCTGGGGAGTACGGCCGCAAGGTTGAAACTCAAAGGAATTGACGGGGGCCCGCACAAGCAGTGGAGCATGTGGTTTAATTCGACGCAACGCGCAGAACCTTACCAGGGCTAGACGGGACCGTGAGCCGCGCGAAAGCGCGGGGCTGCTTCGGCAGAGCGGTCGTCAGGTGCTGCATGGTTGTCGTCAGNTCGTGTCGTGAGATGTTGGNTTAAGTCCCGCAACGAGCGCAACCTTCGTCGGCTGTTGCCAGNGATTCGGNTCGGGACANTCAGCCGAGACAGCCGGGGACGACCCGGAGGAAGGTGGGGATGANGTCAAATCCGCATGNCNTTTATGTCCTGGGNTACACACGTGNTACAATGGCGCCGACAACGGGCCGCGACCCCGCGAGGGGGAGCGAATCCTTCAAACGGCGTCTCAGTTCGGATTGCAGGCTGCAANTCGCCTGCATGAAGCCGGAATTGCTAGTAATCGCGGATCAGCATGCCGCGGTGAATCCGTTCCCGGGCCTTGTACACACCGCCCGTCACACCACGAGAGTCGGCCACACCCGAAGCCGGTCGGTCGAACCCCGTGAGGGGACGACCCCGTCGACGGTGGGGCGGATGATTGGGGTG</t>
  </si>
  <si>
    <t>sp-103</t>
  </si>
  <si>
    <t>NR_044352</t>
  </si>
  <si>
    <t>AGAGTTTGATCATGGCTCAGGACAAACGCTGGCGGCGTGCGTAATACATGCAAGTCGAGCGGACCTTCGGGTCAGCGGCGGACGGGTGAGGAACACGTGAGTGATCGAGCGAGGAGTGGGGGATATCGGGCCGAAAGGCGCGGCAATCCCGCATACGTTCCGGGAGACCGGAAGAAAGCCGGGGAACTGGCGCTCCTTGGGGAGCTCGCGGCCCATTAGCTAGTTGGGGGGGTAAGGGCCTCCCAAGGCGACGATGGGTAGCCGGCCTGAGAGGGTGATCGGCCACACTGGGACTGAGACACGGCCCAGACTCCTACGGGAGGCAGCAGTAGGGAATCTTCCACAATGGGCGCAAGCCTGATGGAGCAACGCCGCGTGAGTGAAGACGGCCTTCGGGTTGTAAAGCTCTGTCTGTCGGGACGAAGACCGGCCCGGGAGGGCCGGGGAGCCGGTACCGGCGGAGGAAGCCCCTGCAAACTACGTGCCAGCAGCCGCGGTAAGACGTAGGGGGCAAGCGTTGTCCGGAATGACTGGGCGTAAAGGGCGTGTAGGCGGTGCGATACGTAGCGGTTTTAAGCCTCCGGCTCACCCGGAGGAGGGCGGCTAAACGGTCGGACTGGAGGGCAGGAGAGGTGCGTGGAATTCCTGGTGGAGCGGTGAAATGCGTAGAGATCAGGAAGAACACCCGTGGCGAAGGCGGCGCACTGGCCTGGCCCTGACGCTGAGGCGCGACAGCGTGGGGAGCGAACGGGATTAGATACCCCGGTAGTCCACGCCGTAAACGATGGGTACTAGGTGTCGCCCGGGTCCACCGGGCGGTGCCGGAGCTAACGCACTAAGTACCCCGCCTGGGGAGTACGGCCGCAAGGTTGAAACTCAAAGGAATTGACGGGGGCCCGCACAAGCAGTGGAGCATGTGGTTTAATTCGACGCAACGCGCAGAACCTTACCAGGACTGGACACGGTCGTGAGCGCCGCGAAAGCGGCGGGCCCTTCGGGGAGCGATCGCAGGTGCTGCATGGTTGTCGTCAGCTCGTGTCGTGAGATGTTGGGTTAAGTCCCGCAACGAGCGCAACCCTTGTCGTGTGTTGCCAGCGGTTCGGCCGGGCACTCACACGAGACTGCCGGTGACAAACCGGAGGAAGGTGGGGATGACGTCAAATCCGCATGGCCTTGATGTTCTGGGCGACACACGTGCTACAATGGGTCCGACAATGGGCGGCGACGGCGCGAGCCGCAGCGAATCCCGCAAACGGATCCTCAGTTCGGATTGCAGGCTGCAACCCGCCTGCATGAAGCCGGAATTGCTAGTAATCGCCCATCAGCACGGGGCG</t>
  </si>
  <si>
    <t>sp-104</t>
  </si>
  <si>
    <t>NR_180574</t>
  </si>
  <si>
    <t>GCF_012933365.1</t>
  </si>
  <si>
    <t>AGAGTTTGATCATGGCTCAGGACGAACGCTGGCGGCGTGCTTAATACATGCAAGTCGAGCGGTTCTTCTTCGGAAGAGCAGCGGCGGACGGGTGAGGAACACGTGAGTAACCGGGCATCCAGTGGGGGATATCGGGCCGAAAGGCGCGGCAATCCCGCATACGTCCCGGTCCCGCAAGGGGCCGGGGGAAAGGCCTTCGGGTCGCTGGATGGGGGGCTCGCGGCCCATTAGCTAGTTGGGGGGGTAACGGCCTCCCAAGGCGACGATGGGTAGCCGGCCTGAGAGGGTGATCGGCCACACTGGGACTGAGACACGGCCCAGACTCCTACGGGAGGCAGCAGTAGGGAATCTTCCACAATGGGCGCAAGCCTGATGGAGCAACGCCGCGTGAGTGAAGACGGCCTTCGGGTTGTAAAGCTCTGTCTGTCGGGACGAGGGCCCGGGTGCAAACCCGGGCGGGACGGTACCGGCGGAGGAAGCCCCTGCAAACTACGTGCCAGCAGCCGCGGTAAGACGTAGGGGGCAAGCGTTGTCCGGAATTACTGGGCGTAAAGGGCGTGTAGGCGGTTTCACACGTAGCGGTTTTCAGCCGCCGGCTCACCCGGCGGAGGGCGGCTAAACGGTGGAACTGGAGGGCAGGAGAGGTGCACGGAATTCCTGGTGGAGCGGTGAAATGCGTAGAGATCAGGAAGAACACCGGTGGCGAAGGCGGTGCACTGGCCTGGCCCTGACGCTGAGGCGCGACAGCGTGGGGAGCAAACGGGATTAGATACCCCGGTAGTCCACGCCGTAAACGATGGATACTAGGTGTCGCGGGGGTCCACCCGGCGGTGCCGGAGCTAACGCACTAAGTATCCCGCCTGGGGAGTACGGCCGCAAGGTTGAAACTCAAAGGAATTGACGGGGGCCCGCACAAGCAGTGGAGCATGTGGTTTAATTCGACGCAACGCGCAGAACCTTACCAGGACTAGACGGGACCATGAGTCCCCCGAAAGGGGGAGGCTTCTTCGGAAGAGTGGTCGTCAGGTGCTGCATGGTTGTCGTCAGCTCGTGTCGTGAGATGTTGGGTTAAGTCCCGCAACGAGCGCAACCCTCGTCGTGTGTTGCCAGCGGTTCGGCCGGGCACTCACACGAGACTGCCGGTGACAAACCGGAGGAAGGTGGGGATGACGTCAAATCCGCATGGCCTTTATGTCCTGGGCCACACACGTGCTACAATGGCGCCGACAACGGGCCGCGACCCCGCGAGGGGGAGCGAATCCTTCAAACGGCGTCCCAGTTCGGATTGCAGGCTGCAACTCGCCTGCATGAAGCCGGAATTGCTAGTAATCGCGGATCAGCATGCCGCGGTGAATCCGTTCCCGGGCCTTGTACACACCGCCCGTCACACCACGAGAGTCGGCCACACCCGAAGCCGGTCGGTCGAACCCGCATGGGACGACCCCGTCGACGGTGGGGCGGATGATTGGGGTGAAGTCGTAACAAGGTAACCA</t>
  </si>
  <si>
    <t>sp-105</t>
  </si>
  <si>
    <t>NR_042730</t>
  </si>
  <si>
    <t>CCTGGCTCAGGACGAACGCTGGCGGCGTGCGTAATACATGCAAGTCGAGCGGACCTTCGGGTCAGCGGCGGACGGGTGAGGAACACGTGAGTGATCGAGCTGTGAGTGGGGGATATCGGGCCGAAAGGCGCGGCAATCCCGCATACGTTCCGGGGAACCGGAAGAAAGCTTGGCAACAGGCACTCATAGGGGAGCCCGCGGCCCATTAGCTAGTTGGGGGGGTAAGGGCCTCCCAAGGCGATGATGGGTAGCCGGCCTGAGAGGGTGAACGGCCACACTGGGACTGAGACACGGCCCAGACTCCTACGGGAGGCAGCAGTAGGGAATCTTCCACAATGGGCGAAAGCCTGATGGAGCAACGCCGCGTGAGTGAAGACGGCCTTCGGGTTGTAAAGCTCTGTCTGTCGGGACGAAGACCGGCCCGGAAGGGCCGGGGAGCCGGTACCGACGGAGGAAGCCCCTGCAAACTACGTGCCAGCAGCCGCGGTAAGACGTAGGGGGCAAGCGTTGTCCGGAATTACTGGGCGTAAAGGGCGTGTAGGCGGTGCGATACGTAGCGGTTTTAAGCCTCCGGCTCACCCGGAGGAGGGCGGCTAAACGGTCGCACTGGAGGGCAGGAGAGGTGCGTGGAATTCCTGGTGGAGCGGCGAAATGCGTAGAGATCAGGAAGAACACCCGTGGCGAAGGCGGCGCACTGGCCTGGCCCTGACGCTGAGGCGCGACAGCGTGGGGAGCGAACGGGATTAGATACCCCGGTAGTCCACGCCGTAAACGATGGGTACTAGGTGTCGCCCGGGTCCACCGGGCGGTGCCGGAGCTAACGCACTAAGTATCCCGCCTGGGGAGTACGGCCGCAAGGTTGAAACTCAAAGGAATTGACGGGGGCCCGCACAAGCAGTGGAGCATGTGGTTTAATTCGACGCAACGCGCAGAACCTTACCAGGACTGGACACGCTCGTGAGCGCCGCGAAAGCGGCGGGCTTCGGGGAGCGAGCGCAGGTGCTGCATGGTTGTCGTCAGCTCGTGTCGTGAGATGTTGGGTTAAGTCCCGCAACGAGCGCAACCCTTGTCGTGTGTTGCCAGCGGTTCGGCCGGGCACTCACACGAGACTGCCGGTGACAAACCGGAGGAAGGTGGGGATGACGTCAAATCCGCATGGCCTTGATGTTCTGGGCTACACACGTGCTACAATGGTCCCGACAACGGGATGCGACGGCGCGAGCCGGAGCTAATCCTTGAAACGGGATCTCAGTTCGGATTGCAGGCTGCAACTCGCCTGCATGAAGCCGGAATTGCTAGTAATCGCCCATCAGCATGGGGCGGTGAATTCGTTCCCGGGCCTTGTACACACCGCCCGTCACACCACGAGAGTCGGCAACACCCGAAGCCGGGTGACCCAACCGTAGATGCGGAGGGTCCCGTCGACGGTGGGGTCGGT</t>
  </si>
  <si>
    <t>sp-106</t>
  </si>
  <si>
    <t>GCF_000497695.1</t>
  </si>
  <si>
    <t>L801_RS0111680</t>
  </si>
  <si>
    <t>AACCGGAAGAAAGCTTGGCAACAGGCGCTCACAGGGGAGCTCGCGGCCCATTAGCTAGTTGGGGGGGTAAGGGCCTCCCAAGGCGACGATGGGTAGCCGGCCTGAGAGGGTGAACGGCCACACTGGGACTGAGACACGGCCCAGACTCCTACGGGAGGCAGCAGTAGGGAATCTTCCACAATGGGCGCAAGCCTGATGGAGCAACGCCGCGTGAGTGAAGACGGCCTTCGGGTTGTAAAGCTCTGTCTGTCGGGACGAAGACCGGCCCGGAAGGGCCGGGGAGCCGGTACCGACGGAGGAAGCCCCTGCAAACTACGTGCCAGCAGCCGCGGTAAGACGTAGGGGGCAAGCGTTGTCCGGAATTACTGGGCGTAAAGGGCGTGTAGGCGGTGCGATACGTAGCGGTTTTAAGCCTCCGGCTCACCCGGAGGAGGGCGGCTAAACGGTCGCGCTAGAGGGCAGGAGAGGTGCGTGGAATTCCTGGTGGAGCGGTGAAATGCGTAGAGATCAGGAAGAACACCCGTGGCGAAGGCGGCGCACTGGCCTGGCCCTGACGCTGAGGCGCGACAGCGTGGGGAGCGAACGGGATTAGATACCCCGGTAGTCCACGCCGTAAACGATGGGTACTAGGTGTCGCCCGGGTCCACCGGGCGGTGCCGGAGCTAACGCACTAAGTACCCCGCCTGGGGAGTACGGCCGCAAGGTTGAAACTCAAAGGAATTGACGGGGGCCCGCACAAGCAGTGGAGCATGTGGTTTAATTCGACGCAACGCGCAGAACCTTACCAGGACTGGACACGCTCGTGAGCGCCGCGAAAGCGGCGGGCCCTTCGGGGAGCGAGCGCAGGTGCTGCATGGTTGTCGTCAGCTCGTGTCGTGAGATGTTGGGTTAAGTCCCGCAACGAGCGCAACCCTTGTCGTGTGTTGCCAGCGGTGCGGCCGGGCACTCACACGAGACTGCCGGTGACAAACCGGAGGAAGGTGGGGATGACGTCAAATCCGCATGGCCTTGATGTTCTGGGCTACACACGTGCTACAATGGTCCCGACAACGGGATGCGACGGCGCGAGCCGGAGCCAATCCTTCAAACGGGATCTCAGTTCGGATTGCAGGCTGCAACTCGCCTGCATGAAGCCGGAATTGCTAGTAATCGCCCATCAGCATGGGGCGGTGAATTCGTTCCCGGGCCTTGTACACACCGCCCGTCACA</t>
  </si>
  <si>
    <t>sp-107</t>
  </si>
  <si>
    <t>NR_043568</t>
  </si>
  <si>
    <t>GCA_002951815.1</t>
  </si>
  <si>
    <t>GGCGGCGTGCGTAATACATGCAAGTCGAGCGGACCTTCGGGTCAGCGGCGGACGGGTGAGGAACACGTGAGTGATCTATCGATGAGTGGGGGATATCGGGCCGAAAGGCGCGGCAATCCCGCATACGTTCCTACGGGAAGAAAGCTGGGCAACTGGCGCTCATCGCGGAGCTCGCGGCCCATTAGCTAGTTGGGGGGGTAACGGCCTCCCAAGGCGACGATGGGTAGCCGGCCTGAGAGGGTGAACGGCCACACTGGGACTGAGACACGGCCCAGACTCCTACGGGAGGCAGCAGTAGGGAATCTTCCACAATGGGCGCAAGCCTGATGGAGCAACGCCGCGTGAGTGAAGACGGCCTTCGGGTTGTAAAGCTCTGTCTGTCGGGACGAAGACCGGGACGGGAGTCCCGGGGAGCCGGTACCGACGAAGGAAGCCCCTGCAAACTACGTGCCAGCAGCCGCGGTAAGACGTAGGGGGCAAGCGTTGTCCGGAATTACTGGGCGTAAAGGGCGTGTAGGCGGTGCGATACGTAGCGGTTTTAAGCCTCCGGCTCACCCGGAGGAGGGCGGCTAAACGGTCGCACTGGAGGGCAGGAGAGGTGCGTGGAATTCCTGGTGGAGCGGTGAAATGCGTAGAGATCAGGAAGAACACCAGTGGCGAAGGCGGCGCACTGGCCTGACCCTGACGCTGAGGCGCGACAGCGTGGGGAGCAAACGGGATTAGATACCCCGGTAGTCCACGCCGTAAACGATGGATACTAGGTGTCGTGGGGGTCCACCTGCGGTGCCGGAGCTAACGCACTAAGTATCCCGCCTGGGGAGTACGGCCGCAAGGTTGAAACTCAAAGGAATTGACGGGGGCCCGCACAAGCAGTGGAGCATGTGGTTTAATTCGACGCAACGCGCAGAACCTTACCAGGACTGGACAGGCACGTGAGCGCCGCGAAAGCGGCGGGCTTCGGGGAGCGTGCTCAGGTGCTGCATGGTTGTCGTCAGCTCGTGTCGTGAGATGTTGGGTTAAGTCCCGCAACGAGCGCAACCCTTGTCGTGTGTTGCCAGCGGTCCGGCCGGGCACTCACACGAGACTGCCGGTGACAAACCGGAGGAAGGTGGGGATGACGTCAAATCCGCATGGCCTTGATGTCCTGGGCTACACACGTGCTACAATGGTCCCGACAACGGGCCGCGACCGCGCGAGYGCGAGCAAATCCTTCAAACGGGATCTCAGTTCGGATTGCAGGCTGCAACTCGCCTGCATGAAGCCGGAATTGCTAGTAATCGCCCATCAGCATGGGGCGGTGAATTCATTCCCGGGCCTTGTACACACCGCCCGTCACACCACGAGAGTTGGCCACACCCGAAGCCGGTCGGCCGAACCCGTGAGGGACGGTCCCGTCGACGGTGGGGCGGATGATTGGGGTGAAGTCGTAACAA</t>
  </si>
  <si>
    <t>sp-108</t>
  </si>
  <si>
    <t>NR_121797</t>
  </si>
  <si>
    <t>GCF_000021925.1</t>
  </si>
  <si>
    <t>AGAGTTTGATCCTGGCTCAGGACGAACGCTGGCGGCGTGCCTAACACATGCAAGTCGAACGGACTAACGTTTAGCACTGAGTGTTCAGTGAAGTTGGTTAAAGCGAGAGCTCGAACGTAGTGAAGCGAAGAGAGAGCTCCAGGCTTTATAAAGTGCCAACACAGTGTGCTAAAGGGAAACAGTAAGAACACTGAGTGCTAGACGTTAGTTAGTGGCGGACGGGTGAGTAACGCGTGGATAACCTACCTAGTAGACCGGGACAACCCTTGGAAACGAGGGCTAATACCGGATGAGCTTAATTAGTGGCATCACTGATTAAGGAAAGATGGCCTCTGAAAATGCTATCGTTAGTAGATGGATCCGCGTCTGATTAGCTAGTTGGTGGGGTAAAGGCCTACCAAGGCGACGATCAGTAGCCGGCCTGAGAGGGTGAACGGCCACACTGGGACTGAGACACGGCCCAGACTCCTACGGGAGGCAGCAGTGGGGAATCTTCCGCAATGGACGAAAGTCTGACGGAGCAACGCCGCGTGTACGACGAAGGCCTTCGGGTTGTAAAGTACTGTCTTCAGGGACGAACGGTAAGTATGTAAATAATGTACTTACATGACGGTACCTGAGGAGGAAGCCCCGGCTAACTACGTGCCAGCAGCCGCGGTAATACGTAGGGGGCAAGCGTTGTCCGGAATCATTGGGCGTAAAGGGCGCGTAGGCGGATACTTAAGTCTGGTGTGAAAACCTAGGGCTCAACCCTGGGACTGCATCGGAAACTGGGTATCTTGAGGACAGGAGAGGAAAGTGGAATTCCACGTGTAGCGGTGAAATGCGTAGATATGTGGAGGAACACCAGTGGCGAAGGCGACTTTCTGGACTGTAACTGACGCTGAGGCGCGAAAGCGTGGGGAGCAAACAGGATTAGATACCCTGGTAGTCCACGCCGTAAACGATGAGTGCTAGGTGTAGAGGGTATCGACCCCTTCTGTGCCGCAGTTAACACACTAAGCACTCCGCCTGGGGAGTACGGCCGCAAGGTTGAAACTCAAAGGAATTGACGGGGGCCCGCACAAGCGGTGGAGCATGTGGTTTAATTCGACGCAACGCGAAGAACCTTACCAAGGCTTGACATCCATAGAATCCTGTGGAAACATGGGAGTGCCCTTCGGGGAGCTATGAGACAGGTGGTGCATGGTTGTCGTCAGCTCGTGTCGTGAGATGTTGGGTTAAGTCCCGCAACGAGCGCAACCCCTATGTTTAGTTGCTAACGCGTAATGGTGAGCACTCTAGACAGACTGCCGGTGACAAACCGGAGGAAGGTGGGGATGACGTCAAATCATCATGCCCCTTATGTCTTGGGCTACACACGTGCTACAATGGCCAGTACAGACGGAAGCGAAGCCGTGAGGTGAAGCCAATCCGAGAAAGCTGGTCTCAGTTCGGATTGTTCTCTGCAACTCGAGAACATGAAGTCGGAATCGCTAGTAATCGCAGGTCAGCATACTGCGGTGAATACGTTCCCGGGCCTTGTACACACCGCCCGTCACACCACGAAAGTCTGCAACACCCGAAGCCGGTGAGGTAACCCGAAAGGGAGCTAGCCGTCGAAGGTGGGGCCGATGATTGGGGTGAAGTCGTAACAAGGTAGCCGTATCGGAAGGTGCGGCTGGATCACCT</t>
  </si>
  <si>
    <t>sp-109</t>
  </si>
  <si>
    <t>AF297871</t>
  </si>
  <si>
    <t>GCF_000231405.2</t>
  </si>
  <si>
    <t>AACGCTGGCGGCGTGCCTAACACATGCAAGTCGAACGGAGAACTCAATAAGCTTGCTTAGCGAGTTTTTAGTGGCGGACGGGTGAGTAACGCGTGGGTAACCTACCCATTAAATCGGGACAACCCTTGGAAACGAGGGCTAATACCGGATACGTTTAACTGATGGCATCATCGGTTAAAGAAAGATGGCCTCTGAACATGCTATCGATAATGGATGGACCCGCGTCTGATTAGCTAGTTGGTGGGGTAAAGGCCTACCAAGGCGACGATCAGTAGCCGGCCTGAGAGGGTGAACGGCCACACTGGGACTGAGACACGGCCCAGACTCCTACGGGAGGCAGCAGTGGGGAATCTTCCGCAATGGACGAAAGTCTGACGGAGCAACGCCGCGTGTATGATGAAGGCCTTCGGGTTGTAAAGTACTGTTTTCAGGGACGAACGGTAGATATGCAAATAGTGTATTTACATGACGGTACCTGAGGAGGAAGCCCCGGCTAACTACGTGCCAGCAGCCGCGGTAATACGTAGGGGGCAAGCGTTGTCCGGAATCATTGGGCGTAAAGGGCGCGTAGGCGGATAATTAAGTCTGGTGTGAAAACTTGGGGCTCAACCCCAAGCCTGCATCGGAAACTGGTTATCTTGAGGACAGGAGAGGAAAGTGGAATTCCACGTGTAGCGGTGAAATGCGTAGAGATGTGGAGGAACACCAGTGGCGAAGGCGACTTTCTGGACTGTAACTGACGCTGAGGCGCGAAAGCGTGGGGAGCAAACAGGATTAGATACCCTGGTAGTCCACGCCGTAAACGATGAGTGCTAGGTGTAGAGGGTATCGACCCCTTCTGTGCCGCAGTTAACACAATAAGCACTCCGCCTGGGGAGTACGGCCGCAAGGTTGAAACTCAAAGGAATTGACGGGGGCCCGCACAAGCGGTGGAGCATGTGGTTTAATTCGACGCAACGCGAAGAACCTTACCAAGGCTTGACATCCTACGAATTCTTAGGAAACTAAGGAGTGCCCTTCGGGGAACGTAGAGACAGGTGGTGCATGGTTGTCGTCAGCTCGTGTCGTGAGATGTTGGGTTAAGTCCCGCAACGAGCGCAACCCCTATGTTTAGTTGCTAACGAGTAAGGTCGAGCACTCTAGACAGACTGCCGGTGATAAACCGGAGGAAGGTGGGGATGACGTCAAATCATCATGCCCCTTATGTCTTGGGCTACACACGTGCTACAATGGCCGGTACAGACGGAAGCGAAGCCGCGAGGTGGAGCAAATCCGAGAAAGCCGGTCTCAGTTCGGATTGTTCTCTGCAACTCGAGAACATGAAGTTGGAATCGCTAGTAATCGCAGGTCAGCATACTGCGGTGAATACGTTCCCGGGCCTTGTACACACCGCCCGTCACACCACGAAAGTCTGCAACACCCGAAGCCGGTGAGGTAACCCGAAAGGGAGCTAGCCGTCGAAGGTGGGGCCGATGATTGGGGTGAAGTCGTAACAAGGTAGCCGTATCGGAAGG</t>
  </si>
  <si>
    <t>sp-110</t>
  </si>
  <si>
    <t>NR_134719</t>
  </si>
  <si>
    <t>GCF_001029285.1</t>
  </si>
  <si>
    <t>CTGGCTCAGGACGAACGCTGGCGGCGTGCCTAACACATGCAAGTCGAACGGAGATATTTTGAAGTTTACTTTAGAATATCTTAGTGGCGGACGGGTGAGTAACGCGTGGGTAACCTACCCAACAAACCGGGACAACCCTTGGAAACGAGGGCTAATACCGGATACGCTTATAGGTTGGCATCAACGTATAAGGAAAGGCGGCCTCTGAATATGCTGCCGATGATGGATGGACCCGCGTCTGATTAGCTAGTTGGTGGGGTAAAGGCCTACCAAGGCGACGATCAGTAGCCGGCCTGAGAGGGTGAACGGCCACACTGGGACTGAGACACGGCCCAGACTCCTACGGGAGGCAGCAGTGGGGAATCTTCCGCAATGGACGAAAGTCTGACGGAGCAACGCCGCGTGTATGATGAAGGTCTTTGGATTGTAAAGTACTGTTTTTAGGGAAGAACGGTTTCTTCAGGAATATGGAGGAGACATGACGGTACCTAAGGAGGAAGCCCCGGCTAACTACGTGCCAGCAGCCGCGGTAATACGTAGGGGGCGAGCGTTGTCCGGAATTATTGGGCGTAAAGGGCGCGTAGGCGGGTATTTAAGTCCGGTGTGAAAGATCAGGGCTCAACCCTGAGAGTGCATCGGAAACTGGGTATCTTGAGGACAGGAGAGGAAAGTGGAATTCCACGTGTAGCGGTGAAATGCGTAGATATGTGGAGGAACACCAGTGGCGAAGGCGACTTTCTGGACTGTAACTGACGCTGAGGCGCGAAAGCGTGGGGAGCAAACAGGATTAGATACCCTGGTAGTCCACGCCGTAAACGATGAGTGCTAGGTGTAGGGGGTATCGACCCCTCCTGTGCCGGAGTTAACACAATAAGCACTCCGCCTGGGGAGTACGGCCGCAAGGTTGAAACTCAAAGGAATTGACGGGGGCCCGCACAAGCGGTGGAGCATGTGGTTTAATTCGACGCAACGCGAAGAACCTTACCAGGGCTTGACATCCTCTGAACCCTTTGGAAACAAGGGGGTGCCTTTCGGGGAACAGAGAGACAGGTGGTGCATGGTTGTCGTCAGCTCGTGTCGTGAGATGTTGGGTTAAGTCCCGCAACGAGCGCAACCCCTGTATTCAGTTGCTAACAAGTAAGGTTGAGCACTCTGGATAGACTGCCGGTGACAAACCGGAGGAAGGTGGGGATGACGTCAAATCATCATGCCCCTTATGTCCTGGGCTACACACGTGCTACAATGGCCGGTACAGACGGAAGCGAAGCCGTGAGGTGAAGCCAATCCGAGAAAGCCGGTCTCAGTTCGGATTGCAGGCTGCAACTCGCCTGCATGAAGTCGGAATCGCTAGTAATCGCAGGTCAGCATACTGCGGTGAATACGTTCCCGGGCCTTGTACACACCGCCCGTCACACCACGAAAGTCTGCAACACCCGAAGCCGGTGA</t>
  </si>
  <si>
    <t>sp-111</t>
  </si>
  <si>
    <t>AJ582757</t>
  </si>
  <si>
    <t>GCF_900129935.1</t>
  </si>
  <si>
    <t>GATCCTGGCTCAGGACGAACGCTGGCGGCGTGCCTAACACATGCAAGTCGAACGGAGAATTTCAATAAGTTTACTTAGAGAAGTTTTTAGTGGCGGACGGGTGAGTAACGCGTGGGTAACCTACCCATAAAGCCGGGACAACCCTTGGAAACGAGGGCTAATACCGGATAATCTTTGATGTTGGCATCAAGGTTAAAGGAAAGGTGGCCTCTGAAGATGCTACCGATTATGGATGGACCCGCGTCTGATTAGCTAGTTGGTGGGGTAAAGGCCTACCAAGGCGACGATCAGTAGCCGGCCTGAGAGGGTGAACGGCCACACTGGGACTGAGACACGGCCCAGACTCCTACGGGAGGCAGCAGTGGGGAATCTTCCGCAATGGACGAAAGTCTGACGGAGCAACGCCGCGTGTATGATGAAGGTCTTCGGATTGTAAAGTACTGTCTTTGGGGAAGAATGACTGATTTGAAAATATTGAGTCAGTATGACGGTACCCAAGGAGGAAGCCCCGGCTAACTACGTGCCAGCAGCCGCGGTAATACGTAGGGGGCAAGCGTTGTCCGGAATTATTGGGCGTAAAGGGCGCGTAGGCGGATTTTTAAGTCTGGTGTGAAAGATCAGGGCTCAACCCTGAGAGTGCATCGGAAACTGGAGATCTTGAGGACAGGAGAGGAAAGTGGAATTCCACGTGTAGCGGTGAAATGCGTAGATATGTGGAGGAACACCAGTGGCGAAGGCGACTTTCTGGACTGTAACTGACGCTGAGGCGCGAAAGCGTGGGGAGCAAACAGGATTAGATACCCTGGTAGTCCACGCTGTAAACGATGAGTGCTAGGTGTAGAGGGTATCGACCCCTTCTGTGCCGCAGTTAACACAATAAGCACTCCGCCTGGGGAGTACGGCCGCAAGGTTGAAACTCAAAGGAATTGACGGGGGCCCGCACAAGCGGTGGAGCATGTGGTTTAATTCGACGCAACGCGAAGAACCTTACCAAGGCTTGACATCCACAGAATCCTAAGGAAACTTGGGAGTGCCCTTCGGGGAGCTGTGAGACAGGTGGTGCATGGTTGTCGTCAGCTCGTGTCGTGAGATGTTGGGTTAAGTCCCGCAACGAGCGCAACCCCTGTGTTTAGTTGCTAACGCGTAATGGCGAGCACTCTAGACAGACTGCCGGTGATAAACCGGAGGAAGGTGGGGATGACGTCAAATCATCATGCCCCTTATGTCTTGGGCTACACACGTGCTACAATGGCCGGTACAGACGGAAGCGAAGCCGCGAGGTGAAGCCAATCCGAGAAAGCCGGTCTCAGTTCGGATTGCAGGCTGCAACTCGCCTGCATGAAGTCGGAATCGCTAGTAATCGCAGGTCAGCATACTGCGGTGAATACGTTCCCGGGCCTTGTACACACCGCCCGTCACACCACGAAAGTCTGCAACACCCGAAGCCGGTGAGGTAACCCGAAAGGGAGCTAGCCGTCGAAGGTGGGGCCGATGATTGGGGTGAAGTCGTAACAAGGTAGCCGTATCGGAAGGTGCGGCTGGATCACCTCCTT</t>
  </si>
  <si>
    <t>sp-112</t>
  </si>
  <si>
    <t>AJ493052</t>
  </si>
  <si>
    <t>GCF_000235605.1</t>
  </si>
  <si>
    <t>GAACGCTGGCGGCGTGCCAACACATGCAAGTCGAACGGAGAATTGAATAAGCTTGCTTAGACAATTCTTAGTGGCGGACGGGTGAGTAACGCGTGGTTAACCTGCCCATAAAGCCGGGACAACCCTTGGAAACGAGGGCTAATACCGGATAATCTTAGANNTTGGCATCAAGGATATAAGGAAAGATGGCCTCTGAACATGCTATCGATTATGGAGGGACCCGCGTCTGATTAGCTAGTTGGTGGGGTAAAGGCCTACCAAGGCGACGATCAGTAGCCGGCCTGAGAGGGTGAACGGCCACACTGGGACTGAGACACGGCCCAGACTCCTACGGGAGGCAGCAGTGGGGAATCTTCCGCAATGGACGAAAGTCTGACGGAGCAACGCCGCGTGTATGATGAAGGTCTTCGGATTGTAAAGTACTGTCATTGGGGAAGAACGGTCTTTTTGAAAATATTGAGGAGACATGACGGTACCCAAGGAGGAAGCCCCGGCTAACTACGTGCCAGCAGCCGCGGTAATACGTAGGGGGCGAGCGTTGTCCGGAATTATTGGGCGTAAAGGGCGCGTAGGCGGATGCTTAAGTCCGGTGTGAAAGATCAGGGCTCAACCCTGAGAGTGCATCGGAAACTGGGTATCTTGAGGACAGGAGAGGAAAGTGGAATTCCACGTGTAGCGGTGAAATGCGTAGATATATGGAGGAACACCAGTGGCGAAGGCGACTTTCTGGACTGTAACTGACGCTGAGGCGCGAAAGCGTGGGGAGCAAACAGGATTAGATACCCTGGTAGTCCACGCCGTAAACGATGAGTGCTAGGTGTAGAGGGTATCGACCCCTTCTGTGCCGCAGTTAACACAATAAGCACTCCGCCTGGGGAGTACGGCCGCAAGGTTGAAACTCAAAGGAATTGACGGGGGCCCGCACAAGCGGTGGAGCATGTGGTTTAATTCGACGCAACGCGAAGAACCTTACCAGGGCTTGACATCCACAGAACTCCGTGGAAACATGGAGGTGCCCTTCGGGGAGCTGTGAGACAGGTGGTGCATGGTTGTCGTCAGCTCGTGTCGTGAGATGTTGGGTTAAGTCCCGCAACGAGCGCAACCCCTGTATTTAGTTGCTAACGAGTAAGGTCGAGCACTCTAGATAGACTGCCGGTGACAAACCGGAGGAAGGTGGGGATGACGTCAAATCATCATGCCCCTTATGTCCTGGGCTACACACGTGCTACAATGGCCGGTACAGACGGAAGCGAAGCCGCGAGGTGAAGCCAATCCGAGAAAGCCGGTCTCAGTTCGGATTGCAGGCTGCAACTCGCCTGCATGAAGTCGGAATCGCTAGTAATCGCAGGTCAGCATACTGCGGTGAATACGTTCCCGGGCCTTGTACACACCGCCCGTCACACCACGAAAGTCTGCAACACCCGAAGCCGGTGGGGTAACCCGCAAGGGGAGCTAGCCGTCGAAGGTGGGGCCGATGATTGGGGTGAAGTCGTAACAAGGTAGCCGTATCGGAAGGTGCGGCTGGATCA</t>
  </si>
  <si>
    <t>sp-113</t>
  </si>
  <si>
    <t>KX055837</t>
  </si>
  <si>
    <t>GCF_001655685.1</t>
  </si>
  <si>
    <t>GTTTGATCCTGGCTCAGGACGAACGCTGGCGGCGTGCCTAACACATGCAAGTCGAGCGGGTAACGGAAGTCAGTCATCGGAGGTCAGAAGCCGGATAAAGAAGCCAAAGGCCATAGGCCGAAGGCGGAAACAATCCGACATCCGATTTCCGACGACTGACCTCCGTTGCTAGCGGCGGACGGGTGAGTAACACGTGGATAACCTGCCTGACAGACCGGGATAACGCCGGGAAACTGGTGCTAATACCGGATAAGCTCTTTTTCCTGCATGGGAGGAAGAGGAAAGGGGAAACCCGCTGACAGATGGGTCCGCGGCCCATTAGCTGGATGGTGGGGTAACGGCCCACCATGGCGACGATGGGTAGCCGGCCTGAGAGGGCGACCGGCCACACTGGGACTGAGACACGGCCCAGACTCCTACGGGAGGCAGCAGTGGGGAATCTTCCGCAATGGGCGCAAGCCTGACGGAGCAACGCCGCGTGAGCGAAGAAGGCCTTTGGGTCGTAAAGCTCTGTTGTTGGGGACGAAAGAAATGACGGTACCCGGCGAGGAAGCCCCGGCTAACTACGTGCCAGCAGCCGCGGTAAGACGTAGGGGGCGAGCGTTGTCCGGAATTACTGGGCGTAAAGGGCGCGTAGGCGGCCCGTGAAGTCAGGGGTGAAATACCGCGGCTCAACCGCGGGGGTGCCCATGAAACCAGCGGGCTTGAGGGCAGGAGAGGGGAGCGGAATTCCCAGTGTAGCGGTGAAATGCGTAGATATTGGGAGGAACACCAGTGGCGAAGGCGGCTCTCTGGCCTGGCCCTGACGCTGAGGCGCGAAAGCGTGGGGAGCGAACAGGATTAGATACCCTGGTAGTCCACGCCGTAAACGATGGGTGCTAGGTGTTGGGGGTATCGACCCCCTCAGTGCCGTAGTAAACGCAATAAGCACCCCGCCTGGGGAGTACGGCCGCAAGGCTGAAACTCAAAGGAATTGACGGGGGCCCGCACAAGCGGTGGAGCATGTGGTTTAATTCGACGCAACGCGAAGAACCTTACCAGGGCTTGACATCCCCTGACGGGCATGGAAACATGTCGTTTAATCTTCGGATTGACAGGGAGACAGGTGGTGCATGGTTGTCGTCAGCTCGTGTCGTGAGATGTTGGGTTAAGTCCCGCAACGAGCGCAACCCCTACAGTTAGTTGCTAACGGGGAAAGCCGAGCACTCTAGCTGAACTGCCGTTGACAAAACGGAGGAAGGCGGGGATGACGTCAAATCATCATGCCCCTTATGTTCTGGGCTACACACGTGCTACAATGGTCTGCACAAAGGGCAGCGAGCCCGCGAGGGTAAGCGAATCCCGGAAAGCAGGTCTCAGTTCGGATTGCAGGCTGCAACCCGCCTGCATGAAGTCGGAATCGCTAGTAATCGCAGGTCAGCATACTGCGGTGAATACGTTCCCGGGCCTTGTACACACCGCCCGTCACACCACGAAAGCTGACAACACCCGAAGCCGGTGA</t>
  </si>
  <si>
    <t>sp-114</t>
  </si>
  <si>
    <t>NR_181660</t>
  </si>
  <si>
    <t>GCF_015352425.1</t>
  </si>
  <si>
    <t>CAAAGAGAAGACAAGGAAAGCGGCGGACGGGTGAGTAACGCGTGGGTAACCTGCCCCATACAAAGGGATAGCCACTGGAAACGGTGATTAATACCCTATAAGACTACAGAATCGCATGATTCAGTAGCCAAAGATTTATCGGTATGGGATGGACCCGCGTCTGATTAGCTAGTTGGTGAGGTAACGGCTCACCAAGGCAACGATCAGTAGCCGACCTGAGAGGGTGATCGGCCACACTGGAACTGAGACACGGTCCAGACTCCTACGGGAGGCAGCAGTGGGGAATATTGCACAATGGGCGCAAGCCTGATGCAGCAACGCCGTGTGAGTGATGAAGGTCTTCGGATTGTAAAACTCTGTCCTATGGGAAGAAAAAAATGACGGTACCATAGGAGGAAGCCCCGGCTAACTACGTGCCAGCAGCCGCGGTAATACGTAGGGGGCAAGCGTTATCCGGAATCACTGGGCGTAAAGGGTGCGTAGGCGGCCCGTCAAGTCAGAGGTGAAAGGCATTGGCTCAACCAATGTAAGCCTTTGAAACTGTAGGGCTTGAGTGCAGGAGAGGTAAGTGGAATTCCTAGTGTAGAGGTGAAATTCGTAGATATTAGGAGGAACACCAGTGGCGAAGGCGACTTACTGGACTGTAACTGACGCTGAGGCACGAAAGCGTGGGGAGCGAACAGGATTAGATACCCTGGTAGTCCACGCCGTAAACGATGAATACTAGGTGTCGGGGGTCAAACCTCGGTGCCGCAGCAAACGCATTAAGTATTCCGCCTGGGGAGTACGCACGCAAGTGTGAAACTCAAAGGAATTGACGGGGACCCGCACAAGCAGCGGAGCATGTGGTTTAATTCGAAGCAACGCGAAGAACCCTTACCAGGTCTTGACATCCTCCTGAATATAACTTAGCAGTTATAGGCCTTCGGGACAGGAGAGACAGGTGGTGCATGGTTGTCGTCAGCTCGTGTCGTGAGATGTTGGGTTAAGTCCCGCAACGAGCGCAACCCTTATGTTTAGTTGTTAACAGGTGAAGCTGAACCCTCTAGACAGACTGCCGAGGATAACTCGGAGGAAGGCGGGGATGACGTCAAATCATCATGCCCCTTATGATCTGGGCTACACACGTGCTACAATGGCTGGTACAACGGGCAGCGAAAGAGCGATCTGGAGCGAATCCTAAAAAGCCAGTCCCAGTTCGGATTGTAGGCTGAAACTCGCCTACATGAAGTTGGAGTTGCTAGTAATCGCGGATCAGAATGCCGCGGTGAATGCGTTCCCGGGTCTTGTACACACCGCCCGTCACACCATGGAAGTTGG</t>
  </si>
  <si>
    <t>sp-115</t>
  </si>
  <si>
    <t>MF953294</t>
  </si>
  <si>
    <t>GCF_003201285.1</t>
  </si>
  <si>
    <t>GATGAACGCTGGCGGCGTGCTTAACACATGCAAGTCGAACGAAGCATTTTGGAGTTTTCGGACAAAGAAATGACTGAGTGGCGGACGGGTGAGTAACGCGTGGGTAACCTGCCTTATACAGGGGGATAACAGTTAGAAATGACTGCTAATACCGCATAACCCGCTAGTACCGCATGGTACGGACGGAAAAGATTTATCGGTATAAGATGGACCCGCGTCTGATTAGCTAGTTGGTGAGGTAATGGCTCACCAAGGCAACGATCAGTAGCCGGCTTGAGAGAGTGAACGGCCACATTGGGACTGAGACACGGCCCAAACTCCTACGGGAGGCAGCAGTGGGGAATATTGCACAATGGGGGAAACCCTGATGCAGCAACGCCGCGTGAAGGAAGAAGTATTTCGGTATGTAAACTTCTATCAGCAGGGAAGAAAATGACGGTACCTGACTAAGAAGCCCCGGCTAACTACGTGCCAGCAGCCGCGGTAATACGTAGGGGGCAAGCGTTATCCGGATTTACTGGGTGTAAAGGGAGCGTAGGTGGCATGGCAAGTCAGATGTGAAAACCCAGGGCTCAACCCTGGGACTGCATTTGAAACTGTCAGGCTGGAGTGCAGGAGAGGTAAGTGGAATTCCTAGTGTAGCGGTGAAATGCGTAGATATTAGGAGGAACACCAGTGGCGAAGGCGGCTTACTGGACTGTAACTGACACTGAGGCTCGAAAGCGTGGGGAGCAAACAGGATTAGATACCCTGGTAGTCCACGCCGTAAACGATGAATACTAGGTGTCGGGGGGCATAAGCTCTTCGGTGCCGCAGCTAACGCAATAAGTATTCCACCTGGGGAGTACGTTCGCAAGAATGAAACTCAAAGGAATTGACGGGGACCCGCACAAGCGGTGGAGCATGTGGTTTAATTCGAAGCAACGCGAAGAACCTTACCAAATCTTGACATCCCTCTGACGTAGTCGTAATGGACTATTTCTTTCGGGACAGAGGAGACAGGTGGTGCATGGTTGTCGTCAGCTCGTGTCGTGAGATGTTGGGTTAAGTCCCGCAACGAGCGCAACCCTTATCTTTAGTAGCCAGCATGTAAGATGGGCACTCTAGAGAGACAGCCGGGGATAACCCGGAGGAAGGCGGGGATGACGTCAAATCATCATGCCCCTTATGATTTGGGCTACACACGTGCTACAATGGCGTAAACAAAGGGAAGCGAAGTCGTGAGGCCAAGCAAATCCCAAAAATAACGTCTCAGTTCGGATTGTAGTCTGCAACTCGACTACATGAAGCTGGAATCGCTAGTAATCGCGAATCAGAATGTCGCGGTGAATACGTTCCCGGGTCTTGTACACACCGCCCGTCACACCATGGGAGTTGGAAATGCCCGAAGTCAGTGACCCAACCGTAAGGAGGGAGCTGCCGAAGGTGGAGCCGATAACTGGGGTG</t>
  </si>
  <si>
    <t>sp-116</t>
  </si>
  <si>
    <t>NR_151899</t>
  </si>
  <si>
    <t>GCF_002005145.1</t>
  </si>
  <si>
    <t>GACGAACGCTGGCGGCGTGCCTAACACATGCAAGTCGAACGGTTCTCGAGGTTCGACATTCGAGGTTCGAAGTTCGAGTGAACGCAAGCCTTTGGGGTCCTTGACCCGAAAGGAATGCTTGAATCGAACCACGAATTTCGAACGTCGAACTTCGAGGATAGTGGCGGACGGGTGAGTAACGCGTGGATAACCTGCCTGGTAGACCGGGATAACAGCTGGAAACGGCTGCTAATACCGGATACGCTCGGGAGTTCGCATGAACACTCGAGGAAAGCTTTCGTGCTATCAGATGGGTCCGCGTCCCATTAGCTAGTTGGTGGTGTAAAGGACCACCAAGGCGACGATGGGTAGCCGGCCTGAGAGGGCGACCGGCCACACTGGGACTGAGACACGGCCCAGACTCCTACGGGAGGCAGCAGTGGGGAATCTTCCGCAATGGGCGAAAGCCTGACGGAGCAACGCCGCGTGAGGGAAGAAGGCCTTCGGGTTGTAAACCTCTGTTTTTAGGGACGAAGAGATGACGGTACCTAAAGAGTAAGCTCCGGCTAACTACGTGCCAGCAGCCGCGGTAATACGTAGGGAGCGAGCGTTGTCCGGAATTACTGGGCGTAAAGGGCGCGTAGGTGGTCCATTAAGTTACTGGTGAAAGTTCGGGGCTTAACCCCGTGATTGCCTGTAATACTGGTGGACTTGAGTGCAGGAGAGGGGGAGTGGAATTCCCAGTGTAGCGGTGAAATGCGTAGATATTGGGAGGAACACCAGTGGCGAAGGCGGCTCTCTGGACTGTAACTGACACTGAGGCGCGAAAGCGTGGGGAGCAAACAGGATTAGATACCCTGGTAGTCCACGCCGTAAACGATGAGTGCTAGGTGTTGCGGGTATCGACCCCTGCAGTGCCGTAGTTAACACAATAAGCACTCCGCCTGGGGAGTACGGTCGCAAGACTGAAACTCAAAGGAATTGACGGGGGCCCGCACAAGCGGTGGAGTATGTGGTTTAATTCGACGCAACGCGAAGAACCTTACCAGGGCTTGACATCCTCTGRAAGCCGTAGAGATACGGTCCTTAGTCTTCGGACTAACAGAGAGACAGGTGGTGCATGGTTGTCGTCAGCTCGTGTCGTGAGATGTTGGGTTAAGTCCCGCAACGAGCGCAACCCCTAACATTAGTTGCCAGCGAGGTAGGTCGGGAACTCTAATGTGACTGCCGTTGACAAAACGGAGGAAGGTGGGGATGACGTCAAATCATCATGCCCCTTATGTCCTGGGCTACACACGTACTACAATGGCCGGTACAGACGGAGGCGAAGCTGTGAAGCGGAGCAAAACTGAGAAAGCCGGTCCCAGTTCGGATTGTAGTCTGCAACTCGACTACATGAAGTCGGAATCGCTAGTAATCGCAGGTCAGCATACTGCGGTGAATACGTTCCCGGGCCTTGTACACACCGCCCGTCACACCACGAAAGCTGACAACACCCGAAGCCGGTGACTTAACCGTAAGGAGAGAGCCGTCGAAGGTGGGGTTGGTGATTGGGGTG</t>
  </si>
  <si>
    <t>sp-117</t>
  </si>
  <si>
    <t>NR_044074</t>
  </si>
  <si>
    <t>GCF_000315365.1</t>
  </si>
  <si>
    <t>TAGAGTTTGATCCTGGCTCAGGACGAACGCTGGCGGCGTGCCTAACACATGCAAGTCGAACGGTTTTCGAGGTTCGACATTCGAGGTTCGAAGTTCGAGTAAAAGCAAATCGAACTTCGAATTTCGAACGTCGAACTTCGAGAATAGTGGCGCACGGGTGAGTAACGCGTGGATAACCTGCCTGGTAGACCGGGATAACAGCTGGAAACGGCTGCTAATACCGGATACGCTCTGGCTGTCGCATGACAGTGAGAGGAAAGAATTATCGCTATCAGATGGGTCCGCGTCCCATTAGCTGGTTGGTGGTGTAAGAGACCACCAAGGCGACGATGGGTAGCCGGCCTGAGAGGGCGACCGGCCACACTGGGACTGAGACACGGCCCAGACTCCTACGGGAGGCAGCAGTGGGGAATCTTCCGCAATGGGCGAAAGCCTGACGGAGCAACGCCGCGTGAGGGAAGAAGGCCTTCGGGTTGTAAACCTCTGTCTTCAAGGAAGAATAGATGACGGTACTTGGAGAGGAAGCCCCGGCTAACTACGTGCCAGCAGCCGCGGTAAAACGTAGGGGGCGAGCGTTGTCCGGAATTACTGGGCGTAAAGGGCGCGTAGGTGGTTCATTAAGTCAGAGGTGAAAGTTCGGGGCTCAACCCCGTGATTGCCTCTGATACTGGTGGACTTGAGTGCAGGAGAGGGGAGCGGAATTCCCAGTGTAGCGGTGAAATGCGTAGATATTGGGAGGAACACCAGTGGCGAAGGCGGCTCTCTGGACTGTAACTGACACTGAGGCGCGAAAGCGTGGGGAGCAAACAGGATTAGATACCCTGGTAGTCCACGCCGTAAACGATGAGTGCTAGGTGTTGGTGGTATCGACCCCACCAGTGCCGCAGTTAACACAATAAGCACTCCGCCTGGGGAGTACGGTGGCAACACTGAAACTCAAAGGAATTGACGGGGGCCCGCACAAGCGGTGGAGTATGTGGTTTAATTCGACGCAACGCGAAGAACCTTACCAGGGCTTGACATCCTCTGAAAGCTATAGAGATATAGTGATTATCCTTCGGGGTAACAGAGAGACAGGTGGTGCATGGTTGTCGTCAGCTCGTGTCGTGAGATGTTGGGTTAAGTCCCGCAACGAGCGCAACCCCTAACATTAGTTGCCAGCGAGTGAAGTCGGGAACTCTAATGTGACTGCCGTTGACAAAACGGAGGAAGGTGGGGATGACGTCAAATCATCATGCCCCTTATGTCCTGGGCTACACACGTACTACAATGGCCGGTACAGACGGAAGCGAAGCCGTGAGGCGGAGCGAAACCGAGAAAGCCGGTCTCAGTTCGGATTGTAGTCTGCAACTCGACTACATGAAGTCGGAATCGCTAGTAATCGCAGGTCAGCATACTGCGGTGAATACGTTCCCGGGCCTTGTACACACCGCCCGTCACACCACGAAAGCTGACAACACCCGAAGCCGGTGAGCTAACCGCAAGGAGGCAGCCGTCGAAGGTGGGGTTGGTGATTGGGGTGAAGTCGTAACAAGGTAGCCGTATCGGAAGGTGCGGCTGGATC</t>
  </si>
  <si>
    <t>sp-118</t>
  </si>
  <si>
    <t>NR_102770</t>
  </si>
  <si>
    <t>GCF_000016165.1</t>
  </si>
  <si>
    <t>AGAGTTTGATCCTGGCTCAGGACGAACGCTGGCGGCGTGCTTAACACATGCAAGTCGAACGGTCTTCGAGGTTCGACATTCGAGGTTACGAATTTCGAACGTCGAACTTCGAAGATAGTGGCGAACGGGTGAGTAACGCGTGGATAACCTGCCTGATAGACCGGGATAACAGCTGGAAACGGCTGCTAATACCGGATACGCTTGCGGAGTCGCATGGCTCTGCAAGGAAAGCTATTGTGCTATCAGATGGATCCGCGTCCCATTAGCTAGTTGGTGGTGTAACGGACCACCAAGGCGACGATGGGTAGCCGGCCTGAGAGGGCGAACGGCCACACTGGGACTGAGACACGGCCCAGACTCCTACGGGAGGCAGCAGTGGGGAATCTTCCGCAATGGGCGAAAGCCTGACGGAGCAACGCCGCGTGAGGGAAGAAGGCCTTCGGGTTGTAAACCTCTGTTTTCAGGGAAGAACAAATGACGGTACCTGAAGAGTAAGCTCCGGCTAACTACGTGCCAGCAGCCGCGGTAATACGTAGGGAGCGAGCGTTGTCCGGATTTACTGGGCGTAAAGGGCGCGTAGGTGGTGCATTAAGTTAGAGGTGAAAGTTCGGGGCTCAACCCCGTGATTGCCTCTGATACTGGTGGACTTGAGTGCAGGAGAGGGGAGCAGAATTCCCAGTGTAGCGGTGAAATGCGTAGATATTGGGAGGAATACCAGTGGCGAAGGCGGCTCTCTGGACTGTAACTGACACTGAGGCGCGAAAGCGTGGGGAGCGAACAGGATTAGATACCCTGGTAGTCCACGCCGTAAACGATGAGTGCTAGGTGTTGCGGGTATCGACCCCTGCAGTGCCGCAGTAAACACAATAAGCACTCCGCCTGGGGAGTACGGTCGCAAGACTGAAACTCAAAGGAATTGACGGGGGCCCGCACAAGCGGTGGAGTATGTGGTTTAATTCGACGCAACGCGAAGAACCTTACCAGGGCTTGACATCCTACGAAACTCATAGAGATATGAGCCTTATCCTTCGGGATAACGTAGAGACAGGTGGTGCATGGTTGTCGTCAGCTCGTGTCGTGAGATGTTGGGTTAAGTCCCGCAACGAGCGCAACCCCTAACATTAGTTGCCAGCATGTAAAGGTGGGAACTCTAATGTGACTGCCGTTGACAAAACGGAGGAAGGTGGGGATGACGTCAAATCATCATGCCCCTTATGTCCTGGGCTACACACGTACTACAATGGCCGGTACAGACGGAAGCGAAGCCGTGAGGTGGAGCAAACCTGAGAAAGCCGGTCCCAGTTCGGATTGTAGTCTGCAACTCGACTACATGAAGTCGGAATCGCTAGTAATCGCAGGTCAGCATACTGCGGTGAATACGTTCCCGGGCCTTGTACACACCGCCCGTCACACCACGAAAGTTGACAACACCCGAAGCCGGTGAGCTAACCGCAAGGAGGCAGCCGTCGAAGGTGGGGCCGATGATTGGGGTGAAGTCGTAACAAGGTAGCCGTATCGGAAGGTGCGGCTGGATCACCTCCTTT</t>
  </si>
  <si>
    <t>sp-119</t>
  </si>
  <si>
    <t>NR_116427</t>
  </si>
  <si>
    <t>AATCTTAATAAGCTTGCTTAGAAAGATTTTTAGTGGCGGACGGGTGAGTAACGCGTGGGTAACCTACCCATAAGACCGGGACAACCCTTGGAAACGAGGGCTAATACCGGATAAGCTTAAGGCTCGGCATCGGGCTTTAAGGAAAGGTGGCCTCTGAACATGCTACCGTTTATGGATGGACCCGCGTCTGATTAGCTAGTTGGTGGGGTAAAGGCCTACCAAGGCAACGATCAGTAGCCGGCCTGAGAGGGTGAACGGCCACACTGGGACTGAGACACGGCCCAGACTCCTACGGGAGGCAGCAGTGGGGAATCTTCCGCAATGGACGAAAGTCTGACGGAGCAACGCCGCGTGTATGATGAAGGCCTTCGGGTTGTAAAGTACTGTCTTTGGGGACGAACGGTAGTTATGAAAACATTGTAGCTACATGACGGTACCCAAGGAGGAAGCCCCGGCTAACTACGTGCCAGCAGCCGCGGTAATACGTAGGGGGCAAGCGTTGTCCGGAATCATTGGGCGTAAAGGGCGCGTAGGCGGGTAATTAAGTCTGGTGTGAAAGGCAGAGGCTCAACCTCTGGATTGCACCGGAAACTGGTTATCTTGAGGACAGGAGAGGAAAGCGGAATTCCACGTGTAGCGGTGAAATGCGTAGATATGTGGAGGAACACCAGTGGCGAAGGCGGCTTTCTGGACTGTAACTGACGCTGAGGCGCGAAAGCGTGGGGAGCAAACAGGATTAGATACCCTGGTAGTCCACGCCGTAAACGATGAGTGCTAGGTGTAGAGGGTATCGACCCCTTCTGTGCCGCAGTTAACACAATAAGCACTCCGCCTGGGGAGTACGGCCGCAAGGTTGAAACTCAAAGGAATTGACGGGGGCCCGCACAAGCGGTGGAGCATGTGGTTTAATTCGACGCAACGCGAAGAACCTTACCAGGGCTTGACATCCACAGGATCCCGTGGAAACATGGGAGTGCCCCGAAAGGGGAACTGTGAGACAGGTGGTGCATGGTTGTCGTCAGCTCGTGTCGTGAGATGTTGGGTTAAGTCCCGCAACGAGCGCAACCCCTATCTTTAGTTGCTAACATGAAAGATGAGCACTCTAGAGAGACTGCCGGTGACAAACCGGAGGAAGGTGGGGATGACGTCAAATCATCATGCCCCTTATGTTCTGGGCTACACACGTGCTACAATGGCCGGTACAGACGGACGCGAAGCCGCGAGGTGAAGCAAATCCGAGAAAGCCGGTCTCAGTTCGGATTGTTCTCTGCAACTCGAGAGCATGAAGTCGGAATCGCTAGTAATCGCAGGTCAGCACACTGCGGTGAATACGTTCCCGGGCCTTGTACACACCGCCCGTCACACCACGAAAGTTTGCAACACCCGAAGCCGGTGGGCTAACTCGCAA</t>
  </si>
  <si>
    <t>sp-120</t>
  </si>
  <si>
    <t>NR_173626</t>
  </si>
  <si>
    <t>GCF_017310645.1</t>
  </si>
  <si>
    <t>AGTGGCGGACGGGTGAGTAACGCGTGGGTAACCTACCCATAAGACCGGGACAACCCCTGGAAACGGGGGCTAATACCGGATGAGCTTAGCTTGAGGCATCTCAAGCTAAGGAAAGGCGGCCTCTGAAGATGCTGCCGTTTATGGATGGACCCGCGTCTGATTAGCTAGTTGGTGGGGTAGAGGCCTACCAAAGCAACGATCAGTAGCCGGCCTGAGAGGGTGAACGGCCACACTGGGACTGAGACACGGCCCAGACTCCTACGGGAGGCAGCAGTGGGGAATCTTCCGCAATGGACGAAAGTCTGACGGAGCAACGCCGCGTGTATGACGAAGGCCTTCGGGTTGTAAAGTACTGTCTTTGGGGACGAACGGTATCTATGTAAATAATGCAGATACATGACGGTACCCAAGGAGGAAGCCCCGGCTAACTACGTGCCAGCAGCCGCGGTAATACGTAGGGGGCGAGCGTTGTCCGGAATCATTGGGCGTAAAGGGCGCGTAGGCGGGTCATTAAGTCTGGTGTGAAAGGCAGGGGCTCAACCCCTGGAAGGCACCGGAAACTGGTGATCTTGAGGACAGGAGAGGAAAGCGGAATTCCACGTGTAGCGGTGAAATGCGTAGATATGTGGAGGAACACCAGTGGCGAAGGCGGCTTTCTGGACTGTAACTGACGCTGAGGCGCGAAAGCGTGGGGAGCAAACAGGATTAGATACCCTGGTAGTCCACGCCGTAAACGATGAGTGCTAGGTGTAGAGGGTATCGACCCCTTCTGTGCCGCAGTTAACACAATAAGCACTCCGCCTGGGGAGTACGGCCGCAAGGTTGAAACTCAAAGGAATTGACGGGGGCCCGCACAAGCGGTGGAGCATGTGGTTTAATTCGACGCAACGCGAAGAACCTTACCAAGGCTTGACATCCTCAGAACCCTGTGGAAACACGGGGGTGCCCTTCGGGGAACTGAGAGACAGGTGGTGCATGGTTGTCGTCAGCTCGTGTCGTGAGATGTTGGGTTAAGTCCCGCAACGAGCGCAACCCCTATTTTTAGTTGCTAACGGGTAAAGCTGAGCACTCTAGAGAGACTGCCGGTGACAAACCGGAGGAAGGTGGGGATGACGTCAAATCATCATGCCCCTTATGTCTTGGGCTACACACGTGCTACAATGGCCGGTACAGACGGAAGCGAAGCCGTGAGGCGGAGCAAATCCGAGAAAGCCGGTCTCAGTTCGGATTGTTCTCTGCAACTCGAGAGCATGAAGTCGGAATCGCTAGTAATCGCAGGTCAGCACACTGCGGTGAATACGTTCCCGGGCCTTGTACACACCGCCCGTCACACCACGAAAGTCTGCAACACCCGAAGCCGGTGAGCTAACCATCTGGAGGCAGCCGTCGAAGGTGGGGTAGATGATTGGGGTGAAGTCGTAACAAGGTAGCCGTATCGGAAGGTGCGGCTGGATCACCT</t>
  </si>
  <si>
    <t>sp-121</t>
  </si>
  <si>
    <t>NR_043042</t>
  </si>
  <si>
    <t>GCF_001263415.1</t>
  </si>
  <si>
    <t>AACACATGCAAGTCGRACTCCTAATTTCCAACTTCCAACCTCTAAGGGGAGTGGCGGACGGGTGAGTAACGCGTGGGCAATCTGCCCGTAAGAGGGGGATAACATCGGGAAACCGGTGCTAATACCGCATAATATCTGTATACCGCATGGTAGGCAGATTAAAGGAGCGATCCGCTTACGGATGAGCCCGCGTCTGATTAGCTAGTTGGTGGGGTAACGGCCTACCAAGGCGACGATCAGTAGCCGGCCTGAGAGGGTGACCGGCCACACTGGAACTGAGACACGGTCCAGACTCCTACGGGAGGCAGCAGTGGGGAATCTTCCGCAATGGGCGAAAGCCTGACGGAGCGACGCCGCGTGAACNAAGAAGGCCTTCGGGTTGTAAAGCTCTGTCATCAGGGAAGAAGAGAGTGACGGTACCTGAGGAGGAAGCCACGGCTAACTACGTGCCAGCAGCCGCGGTAATACGTAGGTGGCAAGCGTTGTCCGGAATTACTGGGCGTAAAGAGCGCGTAGGCGGGCGCTTAAGTCAGGGGTGAAAACTGGCAGCTCAACTGCCAGCCTGCCTTTCAGACTGGGCGTCTTGAGGACAGGAGAGGAGAGCGGAATTCCTAGTGTAGCGGTGAAATGCGTAGATATTAGGAGGAACACCAGTGGCGAAGGCGGCTCTCTGGCCTGTCAACTGACGCTGAGGCGCGAAAGCGTGGGGAGCGAACGGGATTAGATACCCCGGTAGTCCACGCCGTAAACGATGGGTACTAGGTGTAGGAGGTATCGACCCCTTCTGTGCCGTAGTTAACACAATAAGTACCCCGCCTGGGGAGTACGGCCGCAAGGTTGAAACTCAAAGGAATTGACGGGGGCCCGCACAAGCGGTGGAGCATGTGGTTTAATTCGACGCAACGCGAAGAACCTTACCAGGGCTTGACATCGAGGGAAGGCTTGTRGAAACACGAGTCGTCACAAGCTTGCTTGTGACCCGAAGACAGGTGGTGCATGGTTGTCGTCAGCTCGTGTCGTGAGATGTTGGGTTAAGTCCCGCAACGAGCGCAACCCTTATCTTTAGTTGCCAGCACGTGGAGGTGGGCACTCTAGAGAGACTGCCGGTGACAAACCGGAGGAAGGTGGGGATGACGTCAAATCATCATGCCCCTTATGTCCTGGGCTACACACGTGCTACAATGGCCGGTACAAAGGGAAGCGATGGGGTGACCCGGAGCAAATCCCAGCAAAGCCGGTCTCAGTTCGGATTGTAGTCTGCAACTCGACTACATGAAGTCGGAATCGCTAGTAATCGCAGGTCATCATACTGCGGTGAATACGTTCCCGGGCCTTGTACACACCGCCCGTAACACCACGAAAGCCTGCAACACCCGAAGCCGGTGAGCTAACCTGCAAGGAGGCAGCCGTCGAAGGTGGGGCCGGTGATTGGGGTGAAGTCGT</t>
  </si>
  <si>
    <t>sp-122</t>
  </si>
  <si>
    <t>NR_136776</t>
  </si>
  <si>
    <t>GTTTGATCCTGGCTCAGGACGAACGCTGGCGGCGTGCCTAACCCATGCAAGTTGTGCGAGAACACTACCTTCGGGTAGTTAGTACAGCAGCGAACGGGTGAGTAACGCGTAAGTAATCTACCTTTAAGTTGGGGATAACTGCTCGAAAGGGTAGCTAATACTCAATATTATATTCAAAGCATATGCTTTGAATAGCAAAGCTGGCTTTTAGCTAGCGCTTAAAGATGAGCTTGCGTCCCATTAGCTTGTTGGTGAGATAACAGCTCACCAAGGCCACAATGGGTAGCCGACCTGAGAGGGTGATCGGCCACACTGGGACTGAGACACGGCCCAGACTCCTACGGGAGGCTGCAGTGGGGAATCTTCCGCAATGAGCGAAAGCTTGACGGAGCAACGCCGCGTGAGTGACGAAGGCCTTCGGGTCGTAAAGCTCTGTCCTCAGGGAAGAACACCTTGGTATTCAATAAGTGCCAGGGCTGACGGTACCTGTGGAGGAAGCTCCGGCTAACTACGTGCCAGCAGCCGCGGTAATACGTAGGGAGCAAGCGTTGTCCGGAATTATTGGGCGTAAAGGGTGCGTAGGCGGTCTGGTAAGTCAAATGTGAAATACATCGGCTCAACCGATGTCCTGCCTTTGAAACTATCAGACTTGAGGTTAAGAGAAGAGAGCAGAATTCCTAGTGTAGCGGTGAAATGCGTAGATATTAGGAAGAATACCAGTGGCTAAAGCGGCTCTCTAGCTTATACCTGACGCTGAGGCACGAAAGCTGGGGGAGCGAACCGGATTAGATACCCGGGTAGTCCCAGCCGTAAACGTTGGACACTAGGTGTTGGAGGTTCGACTCCTTCAGTGCCGTAGTTAACGCAATAAGTGTCCCGCCTGGGGATTACGACCGCAAGGTTGAAACTCAAAGGAATTGACGGGGGCCCGCACAAGCGGCGGAGCATGTGGTTTAATTCGAAGCAACGCGAAGAACCTTACCAGGGTTTGACATCCCGTGACCATCTGTGAAAGCAGAGTCTACTCCTTTGGAGTACACGGAGACAGGTGGTGCATGGCTGTCGTCAGCTCGTGTCGTGAGATGTTGGGTTAAGTCCCGCAACGAGCGCAACCCTTATCCTTAGTTGCCAGCACATAGTGGTGGGGACTCTAAGGAGACTGCCAGTCAAAAAACTGGAGGAAGGTGGGGATGACGTCAAGTCATCATGCCCCTTATACTCTGGGCTACACACGTGCTACAATGGTCTGTACAGAGGGTAGCTACACCGCAAGGTGATGCCAATCTCTAAAACAGATCCCAGTTCGGATTGCAGGCTGCAACTCGCCTGCATGAAGCTGGAGTCGCTAGTAATCGTGGATCAGAACGCCACGGTGAATACGTTCCCGGGCCTTGTACACACCGCCCGTCACACCACCCGAGTTGGAGGCACCAGAAGTCATCTGCGGATGCCGAAGGTGTGTCCGATAAGGGGGGTGAAGTCGTAACAAGGTAACCGTA</t>
  </si>
  <si>
    <t>sp-123</t>
  </si>
  <si>
    <t>NR_152057</t>
  </si>
  <si>
    <t>GCF_003001995.1</t>
  </si>
  <si>
    <t>TTTGATCCTGGCTCAGGACGAACGCTGGCGGCGTGCTTAACACATGCAAGTTGAACGCGAAAGTTTTCTTCGGAAAACAAGTAGAGTAGCGGACGGGTGAGTAACGCGTGGGTAATCTACCTTTAAGTTAGGAATAACTTTTCGAAAGAGGAGCTAATACCTAATAATCTCTTACGAGCAAAGATGGCTTCTTCTTAGCTATCGCTTAAAGATGAGCCTGCGTCCCATTAGCTTGTTGGTGAGGTAAAAGCTCACCAAGGCAACAATGGGTAGCCGACCTGAGAGGGTGATCGGCCACACTGGGACTGAGACACGGCCCAGACTCCTACGGGAGGCTGCAGTGGGGAATCTTCCGCAATGGACGAAAGTCTGACGGAGCAACGCCGCGTGAACGATGAAGGCCTTCGGGTCGTAAAGTTCTGTCCTTTGGGAAGAATACTTTAGTTGCTAATACCAGCTATAGTTGACGGTACCTTTGGAGGAAGCTCTGGCTAACTACGTGCCAGCAGCCGCGGTAATACGTAGAGAGCAAGCGTTGTCCGGAATCATTGGGCGTAAAGGGTACGCAGGCGGTCTATTAAGTCAGAGGTGAAATCCAACAGCTCAACTGTTGAACTGCCTTTGATACTGGTAGACTTGAGGATAAGAGAAGAAAACGGAATTCCTAGTGTAGCGGTGAAATGCGTAGATATTAGGAAGAATACCAATGGCGAAAGCAGTTTTCTAACTTACTCCTGACGCTCAGGTACGAAAGCTAGGGTAGCAAACGGGATTAGATACCCCGGTAGTCCTAGCCGTAAACGATGGATACTAGGTGTTGGGGGTTCGACCCCCTCGGTGCCGCAGTTAACGCATTAAGTATCCCGCCTGGGGATTACGACCGCAAGGTTGAAACTCAAAGGAATTGACGGGGGCCCGCACAAGCGGTGGAGCATGTGGTTTAATTCGATGCAACGCGAAGAACCTTACCAGAACTTGACATCCCTGTGACTATTTCTTAATCGAAAGTCTTCCCTTTTGGGAACACAGGTGACAGGTGGTGCATGGCTGTCGTCAGCTCGTGTCGTGAGATGTTGGGTTAAGTCCCGTAACGAGCGCAACCCCTATCCTTAGTTGCCAGCACATAATGGTGGGGACTCTAAGGAGACTGCCGCGGAAAAACGCGGAGGAAGGTGGGGATGACGTCAAGTCATCATGCCCCTTATGTTCTGGGCTACACACGTGCTACAATGGCTTATACAGAGGGTTGCTACACTGTGAAGTGATGCTAATCTCTAAAGTAAGTCTCAGTTCGGATTGCAGGCTGCAACTCGCCTGCATGAAGCTGGAATCGCTAGTAATCGTGGATCAGAATGCCACGGTGAATACGTTCCCGGGCCTTGTACACACCGCCCGTCACACCACCCGAGTCGGGGGCACCAGAAGTCGTCGGCCTAACTTTTAGAAGGAGACGCCGAAGGTGCGTTCGGTAAGGGGGGTGAAGTCGTAACAAGGT</t>
  </si>
  <si>
    <t>sp-124</t>
  </si>
  <si>
    <t>NR_178587</t>
  </si>
  <si>
    <t>GCF_003991135.1</t>
  </si>
  <si>
    <t>TCAGGACGAACGCTGGCGGCGTGCCTAACACATGCAAGTCGAACGGCCTGCTCTGACGGAGGCCTTCGGGCTGAAGTTGGAAGTCAGGCAGTGGCGGACGGGTGAGTAACGCGTGGGTAATCTACCTCCGAAACGGGGATAACCCACCGAAAGGTGGGCTAATACCGGATGAGCTTCCGGGGGCGCATGTTCCTGGAAGGAAAGGTGGCGTTAAGCTGCCGATCGGAGATGAGCCCGCGTCCCATTAGCTAGTTGGTGAGGTAACGGCTCACCAAGGCGACGATGGGTAGCCGGCCTGAGAGGGTGTACGGCCACACTGGGACTGAGACACGGCCCAGACTCCTACGGGAGGCAGCAGTGGGGAATATTCCGCAATGGGGGAAACCCTGACGGAGCAACGCCGCGTGGGTGAAGAAGTTCTTCGGAACGTAAACCCCTGTCATGAGGGAAGAAAGGCCGCATGTTTAAGAGATGTGCGGTTTGACGGTACCTCATAAGAAAGCTCCGGCTAACTACGTGCCAGCAGCCGCGGTAATACGTAGGGAGCGAGCGTTGTCCGGAATTACTGGGCGTAAAGGGCGCGTAGGCGGTCTGGTAAGTCAAATGTGAAATACACTGGCTTAACCAGTGGGCTGCGTTTGAAACTGCCGGACTAGAGGTCAGGAGAGGAGAGTGGAATTCCTGGTGTAGCGGTGAAATGCGTAGATATCAGGAAGAACACCGGTGGCGAAGGCGGCTCTCTGGCCTGTACCTGACGCTGAGGCGCGAAAGCGTGGGGAGCGAACGGGATTAGATACCCCGGTAGTCCACGCCGTAAACGATGGATACTAAGTGTTGGGGGTTTAGATACCCTCAGTGCTGTAGCTAACGCGATAAGTATCCCGCCTGGGGAGTACGGTCGCAAGACTGAAACTCAAAGGAATTGACGGGGGCCCGCACAAGCGGTGGAGCATGTGGTTTAATTCGAGGCAACGCGAAGAACCTTACCAGGGCTTGACATCCCGTGACTACCTGTGAAAGCAGGGTTTGGCTCTTTGAGCCACACGGTGACAGGTGGTGCATGGTTGTCGTCAGCTCGTGTCGTGAGATGTTGGGTTAAGTCCCGCAACGAGCGCAACCCCTGTCCTTAGTTGCCAGCGGGTAAAGCCGGGGACTCTAAGGAGACTGCCGGTGACAAACCGGAGGAAGGTGGGGATGACGTCAAATCATCATGCCCTTTATGCCCTGGGCTACACACGTGCTACAATGGGCTGTACAAAGGGTTGCGAAGCCGCGAGGTGGAGCTAATCCCAAAAAGCAGCTCTCAGTTCGGATTGCAGGCTGCAACTCGCCTGCATGAAGCCGGAATCGCTAGTAATCGCAGGTCAGCATACTGCGGTGAATACGTTCCCGGGCCTTGTACACACCGCCCGTCACACCACCCGAGTTGGATGCACCAGAAGTCGCTGTCCTAACCGATGAGGGGGGAGGCGCCAAAGGTGTGTCTGGTGAGGGGGGTGA</t>
  </si>
  <si>
    <t>sp-125</t>
  </si>
  <si>
    <t>NR_114349</t>
  </si>
  <si>
    <t>GCF_002207765.1</t>
  </si>
  <si>
    <t>GACGAACGCTGGCGGCGTGCCTAACACATGCAAGTCGAGCGGGCCTTGCTACTGGAGTGCCCTAGGTACGAAAGTAGTGAGGCTAGCGGCGGACGGGTGAGTAACGCGTGGGCAACCTACCCTTCAGACCGGGATAACACCGGGAAACCGGTGCTAATACCGGATGGACTCCTTGTGCTGAGGCATGAGGAGGAAAGGAGGCCTCTCGGTGAAGCTTCCGCTGAGGGATGGGCCCGCGTCCCATTAGCTAGTTGGTGAGGTAACGGCTCACCAAGGCGACGATGGGTAGCCGGCCTGAGAGGGTGACCGGCCACACTGGGACTGAGACACGGCCCAGACTCCTACGGGAGGCAGCAGTGGGGAATATTGCGCAATGGGCGAAAGCCTGACGCAGCGACGCCGCGTGAGCGAAGAAGGCCTTCGGGTCGTAAAGCTCTGTCATTGGGGACGAAGTCTGTTGTATGAATAATACAACAGGTGACGGTACCCAAAGAGGAAGCCCCGGCTAACTACGTGCCAGCAGCCGCGGTAAAACGTAGGGGGCGAGCGTTGTCCGGAATTACTGGGCGTAAAGGGCGTGTAGGCGGTGGTCTAAGTCAGGTGTGAAATACCGGGGCTCAACCTCGGGGGTGCACCTGATACTGGGTCACTTGAGGGCAGGAGAGGGGGGCGGAATTCCCGGTGTAGCGGTGAAATGCGTAGATATCGGGAGGAACACCAGTGGCGAAGGCGGCTCTCTGGCCTGTCCCTGACGCTGAGGCGCGAAAGCGTGGGGAGCGAACAGGATTAGATACCCTGGGTAGTCCACGCTGTAAACGATGGGTACTAGGTGTTGGAGGTATCGACCCCTTCAGTGCCGTAGCAAACGCAATAAGTACCCCGCCTGGGGAGTACGGCCGCAAGGCTGAAACTCAAAGGAATTGACGGGGGCCCGCACAAGCGGTGGAGCATGTGGTTTAATTCGATGCAACGCGAAGAACCTTACCGGGGCTTGACATGCCGCGGACCTGGTGGAAACACTGGGGTGCCCTCTTTAGGGAGGGAACGCGGACACAGGTGGTGCATGGTTGTCGTCAGCTCGTGTCGTGAGATGTTGGGTTAAGTCCCGCAACGAGCGCAACCCCTACCTTTAGTTGCCAGCGGGTAAAGCCGGGCACTTTAAAGGGACTGCCGGTGACAAACCGGAGGAAGGTGGGGATGACGTCAAATCATCATGCCCCTTATGTCCCGGGCTACACACGTGCTACAATGGTCTGTACAGAGGGTAGCGAACCCGTGAGGGGGAGCCAATCCCAGAAAGCAGATCTCAGTTCGGATTGCAGGCTGCAACTCGCCTGCATGAAGGCGGAATCGCTAGTAATCGCGGATCAGCATGCCGCGGTGAATACGTTCCCGGGCCTTGTACACACCGCCCGTCACACCACGAAAGCCGGCAACACCCGAAGCCGGTGAGCCAACCCGCGAGGGGGGCAGCCGTCGAAGGTGGGGCTGGTGATTGGGGTG</t>
  </si>
  <si>
    <t>sp-126</t>
  </si>
  <si>
    <t>NR_108634</t>
  </si>
  <si>
    <t>GCF_039233145.1</t>
  </si>
  <si>
    <t>CGGCGTGCCTAACACATGCAAGTCGAGCGGTCTTTACTTGGTGGAATCTTCGGAGGAAGCCTGGTAGAGATAGCGGCGGACGGGTGAGTAACGCGTGGGCAATCTACCCTTCAGACCGGGATAACACTGGGAAACTGGTGCTAATACCGGATACGTTCCCTGGGAGGCATCTTCTGGGGAAGAAAAGGGAGGCGACGACCGCTGAAGGATGAGCCCGCGTCCCATTAGCTAGTTGGTGAGGTAACGGCTCACCAAGGCGACGATGGGTAGCCGGCCTGAGAGGGTGGTCGGCCACACTGGGACTGAGACACGGCCCAGACTCCTACGGGAGGCAGCAGTGGGGAATCTTGCGCAATGGGCGAAAGCCTGACGCAGCGACGCCGCGTGAGCGATGAAGGCCTTCGGGTCGTAAAGCTCTGTCATCAGGGACGAAGTCTCGCTTAGGCGAGGTGACGGTACCTGAAGAGGAAGCCCCGGCTAACTACGTGCCAGCAGCCGCGGTAAGACGTAGGGGGCGAGCGTTGTCCGGAATTACTGGGCGTAAAGGGCGTGTAGGCGGCCTGGCAAGTCAGATGTGAAAAACCCAGGCTCAACCTGGGGGGTGCATTTGAAACTGCCGGGCTTGAGGGCAGGAGAGGAGAGCGGAATTCCCGGTGTAGCGGTGAAATGCGTAGATATCGGGAGGAACACCAGTGGCGAAGGCGGCTCTCTGGACTGTACCTGACGCTGAGGCGCGAAAGCGTGGGGAGCAAACAGGATTAGATACCCTGGTAGTCCACGCCGTAAACGATGGGTACTAGGTGTTGGAGGTATCGACCCCTCCAGTGCCGCAGTTAACACAATAAGTACCCCGCCTGGGGAGTACGGCCGCAAGGCTGAAACTCAAAGGAATTGACGGGGGCCCGCACAAGCGGTGGAGCATGTGGTTTAATTCGACGCAACGCGAAGAACCTTACCGGGGTTTGACATCCCGCGAACCTGGTGGAAACACTGGGGTGCCGGTTTTACCGGAACGCGGAGACAGGTGGTGCATGGTTGTCGTCAGCTCGTGTCGTGAGATGTTGGGTTAAGTCCCGCAACGAGCGCAACCCCTACCTTTAGTTGCCAGCACGTAAAGGTGGGCACTCTAAAGGGACTGCCGGTGACAAACCGGAGGAAGGTGGGGATGACGTCAAATCATCATGCCCCTTATATCCCGGGCTACACACGTGCTACAATGGCCGGTACAGAGGGGGGCGAACCCGCGAGGGGGAGCAAATCCCAAAAAGCCGGTCTCAGTTCGGATTGCAGGCTGCAACTCGCCTGCATGAAGGCGGAATCGCTAGTAATCGCGGATCAGCATGCCGCGGTGAATACGTTCCCGGGCCTTGTACACACCGCCCGTCACACCACGAAAGCTGGCAACACCCGAAGCCGGTGACCCAACCCGCGAGGGAGGGAGCCGTCTAAGGTGGGGCTGGTGATTGGGGTGAAGTCGTAACAAGGTAA</t>
  </si>
  <si>
    <t>sp-127</t>
  </si>
  <si>
    <t>NR_135711</t>
  </si>
  <si>
    <t>GAGTTTGATCCTGGCTCAGGACGAACGCTGGCGGCGTGCCTAACACATGCAAGTCGAGCGAACCTCCGGTTCATTTGGTTTCGATCAATTGAACCGATCGGGTTAGCGGCGGACGGGTGAGTAACACGTGGATAACCTGCCCTAGAGACCGGGATAACAGTTCGAAAGGGCTGCTAATACCGGATAATCTTTAACTATCGCATGATAGTTAAAGCAAAAGGTTCACTGCTCTAGGATGGATCCGCGTCCCATTAGCTAGTTGGTAGGGTAACGGCCTACCAAGGCGACGATGGGTAGCCGACCTTAGCGGGTGATCGGCCACACTGGGACTGAGACACGGCCCAGACTCCTACGGGAGGCAGCAGTGGGGAATCTTGCGCAATGGGCGAAAGCCTGACGCAGCGACGCCGCGTGAGCGATGAAGGCCTTCGGGTCGTAAAGCTCTGTCGAGGGGGAAGAACTCAGACGGTACCCCTCAAGAAAGCCCCGGCTAACTACGTGCCAGCAGCCGCGGTAACACGTAGGGGGCGAGCGTTGTCCGGAATTACTGGGCGTAAAGGGCGCGTAGGCGGCCTTGTAAGTCAGATGTGAAACTCCGGGGCTCAACTCCGGACTTGCATTTGAAACTGCAGGGCTTGAGTACAGGAGAGGGGAGTGGAATTCCCGGTGTAGCGGTGAAATGCGTAGATATCGGGAGGAACACCAGTGGCGAAGGCGACTCCCTGGCCTGTAACTGACGCTGAGGCGCGAAAGCGTGGGTAGCGAACAGGATTAGATACCCTGGTAGTCCACGCTGTAAACGCTGGGTACTAGGTGTTGGGGGTTTAGATACCMTCAGTGCCGGAGCTAACGCATTAAGTACCCCGCCTGGGGAGTACGGTCGCAAGACTGAAACTCAAAGGAATTGACGGGGGCCCGCACAAGCGGTGGAGCATGTGGTTTAATTCGAAGCAACGCGAAGAACCTTACCAGGGCTTGACATACAAGCGACGAGTGTAGAGATACACTTTCCCTTCGGGGCGCTTGTACAGGTGGTGCATGGCTGTCGTCAGCTCGTGTCGTGAGATGTTGGGTTAAGTCCCGTAACGAGCGCAACCCCTGTTACTAGTTGCCATCGGGTAATGCCGGGCACTCTAGTGAGACTGCCGGTGACAAACCGGAGGAAGGTGGGGATGACGTCAAGTCCTCATGCCCCTTATGCCCTGGGCTACACACGTGCTACAATGGCCTGTACAGAGGGAAGCGAGCCCGTGAGGTGGAGCCAATCCCTTAAAGCAGGTCCCAGTTCGGATTGTAGGCTGCAATTCGCCTGCATGAAGCTGGAATCGCTAGTAATCGCGGATCAGAATGCCGCGGTGAATACGTTCCCGGGCCTTGTACACACCGCCCGTCACACCACGAAAGCCGGCAACACCCGAAGCCAGCGAAGCCAACCCTWTGGGAGGCAGCTGTCGAAGGTGGGGCCGGTGATTGGGGTGAAGTCGTAACAAGGTAACCGT</t>
  </si>
  <si>
    <t>sp-128</t>
  </si>
  <si>
    <t>NR_116003</t>
  </si>
  <si>
    <t>GCF_900111615.1</t>
  </si>
  <si>
    <t>GTTTGATCCTGGCTCAGGATGAACGCTGGCGGCGTGCCTAACACATGCAAGTCGAGCGAGAGAAATTTTCAGAAGCCTTCGGGTGGAAGAAGATGGATCTAGCGGCGGACGGGTGAGTAACGCGTGGGCAACCTACCTTATACAGGGGGATAACAGTGGGAAACCATTGCTAATACCCCATAAAGCTAACTTAAGGCATCTTAAGGTAGCCAAAGATTTATCGGTATAAGATGGGCCCGCGTCTGATTAGCTAGTTGGTAAGGTAAAGGCTTACCAAGGCGACGATCAGTAGCCGACCTAGGAGGGTGACCGGCCACACTGGAACTGAGACACGGTCCAGACTCCTACGGGAGGCAGCAGTGGGGGATATTGCACAATGGGGGAAACCCTGATGCAGCGACGCCGCGTGAGCGAAGAAGGCCTTCGGGTCGTAAAGCTCTGTTTCGAGGGAAGATAATGACGGTACCTCGGGAGGAAGCCCCGGCTAACTACGTGCCAGCAGCCGCGGTAATACGTAGGGGGCAAGCGTTATCCGGAATCACTGGGCGTAAAGGGTGCGTAGGCGGCCAATAAAGTCAGAGGTGAAAGGCTACGGCTCAACCGTAGTAAGCCTTTGAAACTTATTGGCTTGAGTGCAGGAGAGGAGAGTGGAATTCCTAGTGTAGCGGTGAAATGCGTAGATATTAGGAGGAACACCAGTGGCGAAGGCGACTCTCTGGACTGTAACTGACGCTGAGGCACGAAAGCGTGGGGAGCGAACAGGATTAGATACCCTGGTAGTCCACGCCGTAAACGATGAGTGCTAGGTGTTGGGGGTCAAACCTCAGTGCCGCAGCTAACGCATTAAGCACTCCGCCTGGGGAGTACGTTCGCAAGAATGAAACTCAAAGGAATTGACGGGGACCCGCACAAGCAGCGGAGCATGTGGTTTAATTCGAAGCAACGCGAAGAACCTTACCTGGACTTGACATCCCTCGGACGTATCCTTAATCGGATATTTCTCTTCGGAGACTGAGGAGACAGGTGGTGCATGGTTGTCGTCAGCTCGTGTCGTGAGATGTTGGGTTAAGTCCCGCAACGAGCGCAACCCTTGTCTTTAGTTGCCAGCATTCAGTTGGGCACTCTAGAGAGACTGCCGGGGATAACTCGGAGGAAGGTGGGGATGACGTCAAATCATCATGCCCCTTATGTTCAGGGCTACACACGTGCTACAATGGCCGATACAAAGGGCAGCGAAGGAGTAATCTGGAGCGAATCTCATAAAGTCGGTCCCAGTTCGGATTGTGGGCTGCAACTCGCCCACATGAAGTCGGAGTTGCTAGTAATCGCGAATCAGCATGTCGCGGTGAATGCGTTCCCGGGTCTTGTACACACCGCCCGTCACACCATGGGAGTCGGAAGCGCCCGAAGCCAGCTGCTCAACCTTAAGGAGAGAGCTGTCGAAGGTG</t>
  </si>
  <si>
    <t>sp-129</t>
  </si>
  <si>
    <t>NR_118851</t>
  </si>
  <si>
    <t>GCF_000427565.1</t>
  </si>
  <si>
    <t>TCTCGGACGCACTGTGGGGGTGCGCAAAACACATACATGTAGCGGGGTCCTGGAGGTTGGTTTCCCAACTTTCTCGATAGCGGCGGACGGGTGAGTAACGCGTGGGTGACCTACCTGTAAGACCGGGATAACCCTGGGAAACCGGGGCTAATACCGGATACGCTATCGGGTTTAGAGACCTGATAGGAAAGGTGGCTGAGGCGGGAGCATGCTACCGCTACCGCTTACAGATGGTGCCCGTCGTCTATTAGCTAGTTGGTGGGGTAATGGCCTACCAAGGCGACGATGGGTAGCCGGCCTGAGAGGGTGGACGGCCACACTGGGACTGAGACACGGCCCAGACTCGTACGGGAGGCAGCAGTGGGGTGTATTCCGCAATGGGCGAAAGCCTGACGGAGCGACGCCGCGTGGGGGAAGAAGGCCTTCGGGTTGTAAACCCTGTCTTTCCGGGACGAAGTTTATTCATTCGAATAGGGTGAGTGGATGACGGTACTGGAGGAGGAAGCCCCGGCTAACTACGTGCCAGCAGCCGCGGTAAAACGTAGGGGGCGAGCGTTGTCCGGAATTACTGGGCGTAAAGAGTGCGTAGGCGGTCTGGTAAGTCAGGTGTAAAAGGCCACGGCTCAACCGTGGGGGAGCACCTGATACTGCTGGACTTGAGGGCAGGAGAGGAGAGTGGAATTCCCGGTGTAGCGGTGAAATGCGTAGATATCGGGAGGAACACCAGTGGCGAAGGCGGCTTTCTGGACTGAACCTGACGCTGAGGAGCGAAAGCCAGGGGAGCGAACCGGATTAGATACCCGGGTAGTCCTGGCCGTAAACGATGGGTGCTAGGTGTGGGGCCGGAAAGGTTCCGTGCCGGAGGTAACCCAATAAGCACCCCGCCTGGGGAGTACGGCCGCAAGGTTGAAACTCAAAGGAATTGACGGGGGCCCGCACAAGCAGTGGAGCATGTGGTTTAATTCGACGCAACCCGAAGAACCTTACCAGGGCTTGACATCCGCGGAACCTGGTGGAAACACCGGGGTGCCTGCCGAAAGGTAGGAACCGCGAGACAGGTGCTGCATGGTTGTCGTCAGCTCGTGTCGTGAGATGTTGGGTTAAGTCCCGCAACGAGCGCAACCCCTACCCTTAGTTGCCATCGTAAAGACGGGCACTCTAAGGGGACTGCCATCGATAAGATGGAGGAAGGTGGGGATGACGTCAAATCATCATGGCCTTTATGCCCTGGGCTACACACGTGCTACAATGGGCGGTACAAAGGGAAGCGAAGGGGCGACCTGGAGCAAATCCCAAAAAGCCGCTCTCAGTTCGGATTGCAGGCTGCAACTCGCCTGCATGAAGTCGGAATTGCTAGTAATCGCGGATCAGCATGCCGCGGTGAATACGTTCCCGGGCCTTGTACACACCGCCCGTCACACCACGAAAGCCGGTAACACCCGAAGTCAGTGGCCTAACCCGGAAAGGGAGGAGCTGCCGAAGGTGGGACCGGTGATTGGGGTG</t>
  </si>
  <si>
    <t>sp-130</t>
  </si>
  <si>
    <t>NR_113200</t>
  </si>
  <si>
    <t>GCF_001950255.1</t>
  </si>
  <si>
    <t>CTCAGGACGAACGCTGGCGGCGTGCCTAACACATGCAAGTCGAGCGGGGGAAGTCGTAGAGCTTGCTTTACGACTTTCCAAGCGGCGGACGGGTGAGTAACGCGTGGGTGACCTACCTGTAAGACCGGGATAACCCTGGGAAACCGGGGCTAATACCGGATACGCTATTAGGGGTAGAGACCTGATAGGAAAGGTGGCTGAGGCTTAGCAAGCTACCACTTACAGATGGGCCCGCGTCCTATTAGCTAGTTGGTAGGGTAACGGCCTACCAAGGCGACGATGGGTAGCCGGCCTGAGAGGGTGGACGGCCACACTGGGACTGAGACACGGCCCAGACTCCTACGGGAGGCAGCAGTGGGGGATATTCCGCAATGGGCGAAAGCCTGACGGAGCGACGCCGCGTGGGGGAAGAAGGCCTTCGGGTTGTAAACCCCTGTCTTCTGGGACGAAGTTCCCTTGCTTGAACAAGGTAAGGGGATGACGGTACCGGAGGAGGAAGCCCCGGCTAACTACGTGCCAGCAGCCGCGGTAAAACGTAGGGGGCGAGCGTTGTCCGGAATTACTGGGCGTAAAGAGCTCGTAGGCGGTCTGGTAAGTCAGGTGTAAAAGGGCACGGCTCAACCGTGGAGGGGCATCTGATACTGCTGGACTTGAGGGCAGGAGAGGAGAGTGGAATTCCCGGTGTAGCGGTGAAATGCGTAGATATCGGGAGGAACACCAGTGGCGAAGGCGGCTCTCTGGACTGAACCTGACGCTGAGGAGCGAAAGCCAGGGGAGCAAACCGGATTAGATACCCGGGTAGTCCTGGCCGTAAACGATGGGTGCTAGGTGTGGGGCCTGAGAGGTTCCGTGCCGGAGGAAACCCAATAAGCACCCCGCCTGGGGAGTACGGCCGCAAGGTTGAAACTCAAAGGAATTGACGGGGGCCCGCACAAGCAGTGGAGCATGTGGTTTAATTCGACGCAACCCGAAGAACCTTACCAGGGCTTGACATCCGCGGGACCTGGTGGAAACACCGGGGTGCCTATCAATGGATAGGAACCGCGAGACAGGTGCTGCATGGTTGTCGTCAGCTCGTGTCGTGAGATGTTGGGTTAAGTCCCGCAACGAGCGCAACCCCTACCCTTAGTTGCCAGCGTAGAGACGGGGACTCTAAGGGGACTGCCATCGACAAGATGGAGGAAGGTGGGGATGACGTCAAATCATCATGGCCTTTATGCCCTGGGCTACACACGTGCTACAATGGGCGGTACAGAGGGAAGCGAAGGGGTGACCTGGAGCAAAACCCAAAAAGCCGCTCTCAGTTCGGATTGCAGGCTGCAACTCGCCTGCATGAAGACGGAATTGCTAGTAATCGCGGATCAGCAAGCCGCGGTGAATACGTTCCCGGGCCTTGTACACACCGCCCGTCACACCACGAAAGCCGGTAACACCCGAAGTCAGTGGCCCAACCCGGAAGGGAGGGAGCTGCCGAAGGTGGGACTGGTGATTGGGGTG</t>
  </si>
  <si>
    <t>sp-131</t>
  </si>
  <si>
    <t>NR_044272</t>
  </si>
  <si>
    <t>CCTGGCTCAGGACGAACGCTGGCGGCGTGCCTAACACATGCAAGTCGAGCGGAGCAGTCNTCGGTCATCAGTGGTCGGTGGTTGGTAAAAAGAACTGACGACTGACTACCGACGACCGACGACTGCTTAGCGGCGGACGGGTGAGTAACGCGTGGGTGACCTACCTGTAAGACCGGGATAACCCTGGGAAACCGGGGCTAATACCGGATACGCTATCGGGTTTAGAGACCTGATAGGAAAGGTGGCTGAGGCGGGAGCATGCTACCGCTTACAGATGGGCCCGCGTCCTATTAGCTAGTTGGTGGGGTAATGGCCTACCAAGGCGACGATGGGTAGCCGGCCTGAGAGGGTGACCGGCCACACTGGGACTGAGACACGGCCCAGACTCCTACGGGAGGCAGCAGTGGGGGATATTCCGCAATGGGCGAAAGCCTGACGGAGCGACGCCGCGTGGGGGAAGAAGGCCTTCGGGTTGTAAACCCCTGTCTTCCGGGACGAAGTTCTCTTATTCGAAGAGGGTGAGTGGATGACGGTACCGGAGGAGGAAGCCCCGGCTAACTACGTGCCAGCAGCCGCGGTAAAACGTAGGGGGCGAGCGTTGTCCGGAATTACTGGGCGTAAAGAGCTCGTAGGCGGTCTGGTAAGTCAGGTGTAAAAGGCCACGGCTCAACCGTGGGGGAGCACCTGATACTGCTGGACTTGAGGGCAGGAGAGGAGAGTGGAATTCCCGGTGTAGCGGTGAAATGCGTAGATATCGGGAGGAACACCAGTGGCGAAGGCGGCTCTCTGGACTGAACCTGACGCTGAGGAGCGAAAGCCAGGGGAGCGAACCGGATTAGATACCCGGGTAGTCCTGGCCGTAAACGATGGGTGCTAGGTGTGGGGCCGGAAAGGTTCCGTGCCGGAGGTAACCCAATAAGCACCCCGCCTGGGGAGTACGGCCGCAAGGTTGAAACTCAAAGGAATTGACGGGGGCCCGCACAAGCAGTGGAGCATGTGGTTTAATTCGACGCAACCCGAAGAACCTTACCAGGGCTTGACATCCGCGGAACCTGGTGGAAACACCGGGGTGCCTGCCTTAAGGTAGGAACCGCGAGACAGGTGCTGCATGGTTGTCGTCAGCTCGTGTCGTGAGATGTTGGGTTAAGTCCCGCAACGAGCGCAACCCCTACCCTTAGTTGCCAGCGTAAAGACGGGCACTCTAAGGGGACTGCCATCGATAAGATGGAGGAAGGTGGGGATGACGTCAAATCATCATGGCCTTTATGCCCTGGGCTACACACGTGCTACAATGGGCGGTACAAAGGGAAGCGAAGGGGCGACCTGGAGCAAATCCCAAAAAGCCGCTCTCAGTTCGGATTGCAGGCTGCAACTCGCCTGCATGAAGTCGGAATTGCTAGTAATCGCGGATCAGCATGCCGCGGTGAACACGTTCCCGGGCCTTGTACACACCGCCCGTCACACCACGAAAGTCGGTAACACCCGAAGTCAGTGNCCTAACCCGGAAAGGGAGGGAGC</t>
  </si>
  <si>
    <t>sp-132</t>
  </si>
  <si>
    <t>NR_159908</t>
  </si>
  <si>
    <t>AGAGTTTGATCATGGCTCAGGACGAACGCTGGCGGCGTGCCTAACACATGCAAGTCGAGCGGGCCTGTTAAGGCTTTAAGTCTTGGCAGGTTTAGCGGCGGACGGGTGAGTAACGCGTGGGCAATCTACCCAGGAGACCGGGATAACCCTGGGAAACCGGGGCTAATACTGGATACGCTTAGGCTAGGGCATCCTAGTTTAAGGAAAGGTGGCGTGAGAGCGCTGCCGCTTTTGGATGAGCCCGCGTCCCATCAGCTAGTTGGTGGGGTAATGGCCCACCAAGGCTACGACGGGTAGCCGGCCTGAGAGGGTGGTCGGCCACACTGGGACTGAGACACGGCCCAGACTCCTACGGGAGGCAGCAGTGGGGGATCTTCCGCAATGGGCGCAAGCCTGACGGAGCGACGCCGCGTGGGGGAGAAGGCCTTCGGGTCGTAAACCTCTGTCGTGGGGGACGAAGCCATAGGGGGTTAACAGCCTTTTATGGTGACGGTACCTCACAAGCAAGCCCCGGCTAACTACGTGCCAGCAGCCGCGGTAAGACGTAGGGGGCGAGCGTTGTCCGGAATCACTGGGCGTAAAGGGCGCGTAGGCGGCCCCAGAAGTCACGGGTGAAATCCCTGGGCTCAACCCGGGGGGTGCCTTTGAAACCATGGGGCTTGAGGGCAGGAGAGGAGAGTGGAATTCCCGGTGTAGCGGTGAAATGCGTAGATATCGGGAGGAACACCAGTGGCGAAGGCGGCTCTCTGGTCTGTCCCTGACGCTGAGGCGCGAAAGCTGGGGGAGCAAACCGGATTAGATACCCGGGTAGTCCCAGCCGTAAACGATGGGCGCTAGGTGTGGGGGGGTGTCAACTCCTCCGTGCCGCAGGTAACCCATTAAGCGCCCCGCCTGGGGAGTACGGCCGCAAGGTTGAAACTCAAAGGAATTGACGGGGGCCCGCACAAGCGGTGGAGCGCGTGGTTTAATTCGATGCTAAGCGAAGAACCTTACCAGGGTTTGACATGCTGGTGGTAGTGACCCGAAAGGGGAGCGACCCTGGGCGTAAGCGCCAGGGAGCCGGCACAGGTGGTGCATGGTTGTCGTCAGCTCGTGCCGTGAGGTGTTGGGTTAAGTCCCGCAACGAGCGCAACCCTTGCCCCTAGTTGCCAGCGGGTGAAGCCGGGCACTCTAGGGGGACTGCCGTCGACAAGACGGAGGAAGGCGGGGATGACGTCAAATCATCATGCCCCTTATGCTCTGGGCTACACACGCGCTACAATGGCCAGCACAGCGGGAGGCGAAGCCGCGAGGTGGAGCAAAACCCTGAAAGCTGGTCTCAGTTCGGATTGCAGGCTGCAACTCGCCTGCATGAAGCTGGAATCGCTAGTAATCGCCGGTCAGCACACGGCGGTGAATGCGTTCCCGGGCCTTGTACACACCGCCCGTCACACCACGGGAGCTGGCAACACCCGAAGTCGATCCTCCCAACCCCCGGAAGGGGGAGGGAGTCGCCGAAGGTGGGGCTGGTGACTGGGGTGAAGTCGTAACAAGGTAA</t>
  </si>
  <si>
    <t>sp-133</t>
  </si>
  <si>
    <t>NR_028743</t>
  </si>
  <si>
    <t>GCF_000262445.1</t>
  </si>
  <si>
    <t>GTTTGATCCTGGCTCAGGACGAACGCTGGCGGCGTGCCTAACACATGCAAGTCGAGCGATTCAGAGGTCGGAAATCGACTTCCGACTTCTGATCCCTGGATAGCGGCGGACGGGTGAGTAACGCGTGGGCAACCTACCCTTAAGACTGGGATAACACCTCGAAAGGGGTGCTAATACTGGATAAGCTCCTTGTAGGGCATCCTATGGGGAGGGAAGGTAGCGGAAGCTACCGCTTAAGGATGGGCCCGCGTCCCATCAGCTAGTTGGTAGGGTAACGGCCTACCAAGGTGACGACGGGTAGCCGGCCTGAGAGGGTGGTCGGCCACACTGGGACTGAGACACGGCCCAGACTCCTACGGGAGGCAGCAGTGGGGAATCTTGCGCAATGGGCGAAAGCCTGACGCAGCGACGCCGCGTGAGCGAAGAAGGCCTTCGGGTCGTAAAGCTCGATACTGTGGGAAGAATAGATGACGATACCACACGAAAGCCCCGGCTAACTACGTGCCAGCAGCCGCGGTAAGACGTAGGGGGCGAGCGTTGTCCGGAATTACTGGGCGTAAAGGGCGCGTAGGCGGCCACTTAAGTCAGGTGTAAAAAACCCGGGCTCAACCCGGGGGATGCACATGAAACTGGGTGGCTAGAGGGCAGGAGAGGGGAGTGGAATTCCCGGTGTAGCGGTGAAATGCGTAGATATCGGGAGGAATACCAGTGGCGAAGGCGACTCTCTGGACTGACCCTGACGCTGAGGCGCGAAAGCGTGGGGAGCAAACAGGATTAGATACCCTGGTAGTCCACGCCGTAAACGATGGGTACTAGGTGTGGGATGCGGAAGCATTCCGTGCCGTAGTTAACGCAATAAGTACCCCGCCTGGGGAGTACGGCCGCAAGGTTGAAACTCAAAGGAATTGACGGGGGCCCGCACAAGCGGTGGAGCATGTGGTTTAATTCGAAGCAACGCGAAGAACCTTACCAGGGCTTGACATGCAGGTAGTAGCGAGCCGAAAGGTGAGCGACCCGGCACTCAAGTGGGCATGATAGAGAAGGTAGTAAGAGGGAGAATGAAGTGCCTACTTGAGTGCCGGGAGCCTGCACAGGTGGTGCATGGTTGTCGTCAGCTCGTGTCGTGAGATGTTGGGTTAAGTCCCGCAACGAGCGCAACCCTTGCTTCTAGTTGCCATCGGGGAAAGCCGGGCACTCTAGAGGGACTGCCGTGGACAACACGGAGGAAGGTGGGGATGACGTCAAATCATCATGCCCTATATGCCCTGGGCCACACACGTGCTACAATGGCCGGTACAGAGGGAGGCGAAGCCGCGAGGCGGAGCGGAACCCAAAAAGCCGGTCCAAGTTCGGATTGCAGGCTGCAACTCGCCTGCATGAAGGCGGAATCGCTAGTAATCGCGGATCAGCATGCCGCGGTGAATACGTTCCCGGGCCTTGTACACACCGCCCGTCACACCACGAGAGTCTGCAACACCCGAAGCCGGTGACCCAACCCGGGAAGGGAGGGAGCGGTCGAAGGTGGGGCAGATGATTGGGGTGAAGTCGTAACAAGGTAACC</t>
  </si>
  <si>
    <t>sp-134</t>
  </si>
  <si>
    <t>NR_044504</t>
  </si>
  <si>
    <t>GCF_001562425.1</t>
  </si>
  <si>
    <t>AGAGTTTGATCCTGGCTCAGGACGAACGCTGGCGGCGTGCCTAACACATGCAAGTCGAGCGGGGGTGGTGGAAGGCGTAAGCTGGAAGCCACCTTAGCGGCGGACGGGTGAGTAACACGTAGGCAACCTACCCACCACACGGGGATAGCCCTGGGAAACTGGGGGTAATACCCGATACCTTTGCTAGCCGCATGGCTGGTAAAGAAAGCTGCCTTTTAGGTGGCGGTGGTGGATGGGCCTGCGGCCCATCAGCTAGTTGGTGAGGTAACGGCTCACCAAGGCGACGACGGGTAGCCGGCCTGAGAGGGTGTACGGCCACACTGGGACTGGGACACGGCCCAGACTCCTACGGGAGGCAGCAGTGGGGAATCTTGGGCAATGGGGGAAACCCTGACCCAGCGACGCCGCGTGGGGGAAGAAGGCCTTCGGGTTGTAAACCCCTGTCACCGGGGAAGAGGAAGGACGGTACCCGGGGAGGAAGCCCCGGCTAACTACGTGCCAGCAGCCGCGGTAATACGTAGGGGGCGAGCGTTGTCCGGAATCACTGGGCGTAAAGGGCGTGTAGGCGGGCTAGCAAGTTGCGGGTAAAAACCCAGGGCTCAACTCTGGGGGAGCCTGCAAAACTGCTGGTCTTGAGGGCGGGAGAGGAGAGTGGAATTCCCGGAGTAGCGGTGAAATGCGTAGATACCGGGAGGAACACCAGTGGCGAAGGCGGCTCTCTGGACCGCACCTGACGCTGAGGCGCGAAAGCTAGGGGAGCGAACGGGATTAGATACCCCGGTAGTCCTAGCCGTAAACGATGGTCACTAGGTGTGGGCGGTTTAAAAGCCGTCCGTGCCGCAGCTAACGCAATAAGTGACCCGCCTGGGGAGTACGGCCGCAAGGTTGAAACTCAAAGGAATTGACGGGGGCCCGCACAAGCGGTGGAGCATGTGGTTTAATTCGAAGCAACGCGAAGAACCTTACCAGGCCTTGACATGCGGGTGGTAGCGACCCGAAAGGGGAGCGACCCTAGCCGTTTAGGTTAGGGAGCCTGCACAGGTGGTGCATGGTTGTCGTCAGCTCGTGTCGTGAGATGTTGGGTTAAGTCCCGCAACGAGCGCAACCCCTACCTCTAGTTGCCAGCGGGTGGAGCCGGGCACTCTAGAGGGACTGCCGCCGACAAGGCGGAGGAAGGTGGGGATGACGTCAAATCATCATGCCCTTTATGGCCTGGGCCACACACGTGCTACAATGGCCGGTACAGCGGGAGGCGAAGGCGCGAGCCGGAGCGAATCCCTAAAAGCCGGTCTCAGTTCGGATTGCAGGCTGCAACTCGCCTGCATGAAGGCGGAATCGCTAGTAATCGCGGATCAGCATGCCGCGGTGAATACGTTCCCGGGCCTTGTACACACCGCCCGTCACACCATGGGAGTTGGCAACACCCGAAGCCGGACGTAAGGTCCGTCGAAGGTGGGGCCAGCGACTGGGGTAAGTCGTAACAAGGTAGCCGTACCGGAAGGTGCGGCTGGATCACCTCCTTAAGCTG</t>
  </si>
  <si>
    <t>sp-135</t>
  </si>
  <si>
    <t>NR_104554</t>
  </si>
  <si>
    <t>GCF_001601575.1</t>
  </si>
  <si>
    <t>AGAGTTTGATCCTGGCTCAGGACGAACGCTGGCGGCGTGCCTAACACATGCAAGTCGAGCGGAGGTGTTGGAAGGTGAAAGCCGGAAGACACCTTAGCGGCGGACGGGTGAGTAACACGTAGGCAACCTACCCACCACACGGGGATAGCCCTGGGAAACCGGGGGTAATACCCGATGACTTTATTAAGCGGGTGCTTAATAAAGAAAGGCAGGAATGCGGTGGTGGATGGGCCTGCGGCCCATCAGCTAGTTGGCGGGATAACAGCCCACCAAGGCGACGACGGGTAGCCGGCCTGAGAGGGTGGTCGGCCACACTGGGACTGGGACACGGCCCAGACTCCTACGGGAGGCAGCAGTGGGGAATATTGGGCAATGGGGGGAACCCTGACCCAGCGACGCCGCGTGGAGGAAGAAGGCCTTCGGGTTGTAAACTCCTGTCACCTGGGAAGAAGAGGACGGTACCAGGGGAGGAAGCCCCGGCTAACTACGTGCCAGCAGCCGCGGTAATACGTAGGGGGCGAGCGTTGTCCGGAATTACTGGGCGTAAAGGGCGTGTAGGCGGGGCAGCAAGTTGCGGGTAAAAAACCAGGGCTCAACCCTGGGGGTGCCTGCGAAACTGCTGTTCTTGAGGGCGGGAGAGGAGAGTGGAATTCCCGGAGTAGCGGTGAAATGCGTAGATACCGGGAGGAACACCAGTGGCGAAGGCGGCTCTCTGGACCGACCCTGACGCTGAGGCGCGAAAGCCAGGGGAGCGAACGGGATTAGATACCCCGGTAGTCCTGGCCGTAAACGATGGTCACTAGGTGTGGGTGGTGATAAGCCATCCGTGCCGGAGCCAACGCAATAAGTGACCCGCCTGGGGAGTACGGCCGCAAGGTTGAAACTCAAAGGAATTGACGGGGGCCCGCACAAGCGGTGGAGCATGTGGTTTAATTTGAAGCAACGCGAAGAACCTTACCAGGCCTTGACATGCAGGTAGTAGCGAACCGAAAGGGGAGCGACGCTTACGCAAGTAAGCGAGCCTGCACAGGTGGTGCATGGTTGTCGTCAGCTCGTGTCGTGAGATGTTGGGTTAAGTCCCGCAACGAGCGCAACCCCTACACTTAGTTGCCAGCACGGGAGGTGGGCACTCTAAGTGAACTGCCGCCGACAAGACGGAGGAAGGTGGGGATGACGTCAAATCATCATGCCCTTTATGGCCTGGGCCACACACGTGCTACAATGGCCGGTACAACGGGAGGCGAAGGTGCGAACCGGAGCGAACCCCTTAAAGCCGGTCTCAGTTCAGATTGCAGGCTGCAACTCGCCTGCATGAAGGCGGAATCGCTAGTAATCGCGGATCAGCATGCCGCGGTGAATACGTTCCCGGGCCTTGTACACACCGCCCGTCACACCATGGGAGTTGGCAACACCCGAAGCCGGGC</t>
  </si>
  <si>
    <t>sp-136</t>
  </si>
  <si>
    <t>NR_114691</t>
  </si>
  <si>
    <t>AANNTGGCAGAGAAAGAANCCTGGCGGCGTCCCTAACACATAAAAGNCGAANGGGNAGTNANTAATAACCCTAGTGGCGAACGGGTGAGTAACGCGTAGACAACCTGCCTCTAAATTGGGGACAACACCGCGNAAGTGGTGCTAATACCGAATGTGGTATCTTGGTCGCATGACTAGGATAAGAAAGGTGGCCTCTATTTATAAGCTACCGATTAGAGATGGGTCTGCGTCTGATTAGCTAGTTGGTGAGGTAATGGCTCACCAAGGCAACGATCAGTAGCCGGTCTGAGAGGATGAACGGCCACACTGGGACTAAGACACGGCCCAGACTCTACGGGAGGCAGCAGTGGGGAATCTTCCGCAATGGACGAAAGTCTGACGGAGCAACGCCGCGTGAGTGAAGAAGGTCTTCGGATTGTAAAGCTCTGTCGTTTGGGACGAACGTAGCATGTGTGAATAATGCATTCTAATGACGGTACCAAAGGAGGAAGCCACGGCTAACTACGTGCCAGCAGCCGCGGTAATACGTAGGTGGCAAGCGTTGTCCGGAATTATTGGGCGTAAAGGGCGTGTAGGTGGATTTTTAAGTCGTGTGTCTAAGTGCGGGGCTCAACCCCGTATAGGCGCAGGAAACTGGGAATCTTGAGTGCAGGAGAGGAAAGTGGAATTCCCAGTGTAGCGGTGAAATGCGTAGATATTGGGAGGAACACCAGTGGCGAAGGCGACTTTCTGGACTGTGTCTGACACTGAGGCGCGAAAGCTAGGGGAGCGAACGGGATTAGATACCCCGGTAGTCCTAGCCGTAAACGATGGGTACTAGGTGTAGAGGGTATCGACCCCCTCTGTGCCGCAAGCTAACGCAATAAGTACCCCGCCTGGGGAGTACGGCCGCAAGGTTGAAACTCAAAGGAATTGACGGGGGCCCGCACAANCGGTGGAGTATGTGGTTTAATTCGACGCAACGCGAAGAACCTTACCAGGGCTTGACATTGAGTGNNNNNCTAAGAGTTTAGTTCCTATCTTCGGATACACGAAAACAGGTGGTGCATGGCTGTCGTCAGCTCGTGTCGTGTGATGTTGGGTTAAGTCCCGCAACGAGCGCAACCCTTATCCTTTGTTGCCAGCACGTAATGGTGGGAACTCAAGGGAGACTGCCGTCGACAAGACGGAGGAAGGCGGGGATGACGTCAAGTCATCATGCCCCTTATGTCCTGGGCTACACACGTACTACAATGGGCTTAAACAAAGCGAAGCAAGACCGCGAGGTCAAGCAAAACGCATAAACAAGCTCTCAGTTCGGATCGGAGGCTGCAACTCGCCTCCGTGAAGTCGGAATCGCTAGTAATCGCAGGTCAGCATACTGCGGTGAATACGTTCCCGGNCCTTGTACACACCGCCCGTCACACCACGAAAGTTGACAACACCCGAAGCCGGTGGGTAACCA</t>
  </si>
  <si>
    <t>sp-137</t>
  </si>
  <si>
    <t>NR_109389</t>
  </si>
  <si>
    <t>GCF_000271485.2</t>
  </si>
  <si>
    <t>AGTTTGATCCTGGCTCAGGACGAACGCTGGCGGCGTGCCTAACACATGCAAGTCGAACGGTCTGGTATTCAACACTGAATATTTAGCAGTGTAGCCAAGCGTCAAGCGCGAAAGAAGAGAGCGCTTCACGCATTTAACAAGTGCCAACACAAAAGCTAAGGATTGAGTGTTGAATATCAGATAGTGGCGAACGGGTGAGTAACGCGTAGACAACCTACCTTCTAGCTGGGGACAACACTGCGAAAGTGGTGCTAATACCGAATGTTGTATTTTGAGTGCATACTCAAAATACTAAAGGTGGCCTCTATTTATAAGCTATCACTAGAAGATGGGTCTGCGTCTGATTAGCTAGTTGGTGAGGTAATGGCTCACCAAGGCGACGATCAGTAGCCGGTCTGAGAGGATGAACGGCCACACTGGGACTGAGACACGGCCCAGACTCCTACGGGAGGCAGCAGTGGGGAATCTTCCGCAATGGACGAAAGTCTGACGGAGCAACGCCGCGTGAGTGAAGAAGGTTTTCGGATCGTAAAACTCTGTTTTCAGGGACGAATGTGTGGATTGTAAATAATGATCCATAATGACGGTACCTGACAAGAAAGCCACGGCTAACTACGTGCCAGCCGCCGCGGTAATTCAAAGGTGGCAAGCGTTGTCCGGAATTATTGGGCGTAAAGCGCGCGCAGGTGGGATAATCAGTCTGATGTTAAAGTTCGGGGCTTAACCCCGTGAAGCATTGGATACTGTTATTCTTGAGTGCAGGAGAGGAAAGTGGAATTCCTAGTGTAGCGGTGAAATGCGTAGATATTAGGAGGAACACCAGTGGCGAAGGCGACTTTCTGGACTGTGTCTGACACTGAGGCGCGAAAGCCAGGGTAGTGAACGGGATTAGATACCCCGGTAATCCTGGCCGTAAACGATGGGTACTAGGTGTTGGGGGTATCGACCCCTCCAGTGCCGGAGTTAACGCAATAAGTACCCCGCCTGGGGAGTACGGCCGCAAGGTTGAAACTCAAAGGAATTGACGGGGGCCCGCACAAGCGGTGGAGTATGTGGTTTAATTCGACGCAACGCGAAGAACCTTACCAAGGCTTGACATCGTCTGATGATCCTAGAGATAGGAAGTTCTTCTTCGGAAGACAGATAGACAGGTGGTGCATGGCTGTCGTCAGCTCGTGTCGTGAGATGTTGGGTTAAGTCCCGCAACGAGCGCAACCCTTATCCTATGTTGCCAGCACGTAAAGGTGGGAACTCATGGGAGACTGCCGTGGATAACACGGAGGAAGGTGGGGATGACGTCAAGTCATCATGCCCCTTATGTCTTGGGCTACACACGTACTACAATGGGCTTAAATAGAGGGTAGCGAAGCCGCGAGGTGAAGCCAAACCCAAAAACAAGCTCTCAGTTCGGATTGCAGGCTGCAACTCGCCTGCATGAAGTCGGAATCGCTAGTAATCGCAGATCAGCATGCTGCGGTGAATACGTTCCCGGGCCTTGTACACACCGCCCGTCACACCACGAAAGTTGAGAGCACCCGAAGCCGGTGAGGTAACCAGCAATGGAACCAGCCGTCGAAGGTGAGATCAGTGATTGGGGTGAAGTCGTAACAAGGTAGCCGTATCGGAAGGTGCGGCTGGATCACCTCCTTTC</t>
  </si>
  <si>
    <t>sp-138</t>
  </si>
  <si>
    <t>NR_117168</t>
  </si>
  <si>
    <t>GCF_000169155.1</t>
  </si>
  <si>
    <t>TTTGATCCTGGCTCAGGACGAACGCTGGCGGCGTGCCTAACACATGCAAGTCGAACGGGGAGCATAGCAATATGCTCCTAGTGGCGAACGGGTGAGTAACGCGTAGACAACCTACCTTCTAGATGGGGATAACACCGCGAAAGTGGTGCTAATACCGAATGTGTCAGCTTGGGCGCATGCCCAGGTTGAGAAAGGTGGCCTCTGGAAACAAGCTACCGCTAGAAGATGGGTCTGCGTCTGATTAGCTAGTTGGTAGGGTAACGGCCTACCAAGGCGACGATCAGTAGCCGGTCTGAGAGGATGGACGGCCACACTGGGACTGAGACACGGCCCAGACTCCTACGGGAGGCAGCAGTGGGGAATCTTCCGCAATGGGCGAAAGCCTGACGGAGCAACGCCGCGTGGGTGAAGAAGGCCTTCGGGTCGTAAAGCCCTGTCAACCGGGACGAAGTTTACTTATGCGAACAGTGTAAGTAAGTGACGGTACCGGAGGAGGAAGCCACGGCTAACTACGTGCCAGCAGCCGCGGTAATACGTAGGTGGCAAGCGTTGTCCGGAATTATTGGGCGTAAAGCGCGCGTAGGCGGGACGTCAAGTCCATCTTAAAAGGCCTGGGCTCAACCCTGGTATGGGATGGAAACTGACGTTCTTGAGTGCAGGAGAGGAAAGTGGAATTCCCGGTGTAGCGGTGAAATGCGTAGATATCGGGAGGAACACCAGTGGCGAAGGCGGCTTTCTGGACTGTGTCTGACGCTGAGGCGCGAAAGCCAGGGGAGCGAACGGGATTAGATACCCCGGTAGTCCTGGCCGTAAACGATGGGTACTAGGTGTGGGAGGTAACCAATCCTTCTGTGCCGGAGTTAACGCAATAAGTACCCCGCCTGGGGAGTACGGCCGCAAGGCTGAAACTCAAAGGAATTGACGGGGGCCCACACAAGCGGTGGAGTATGTGGCTTAATTCGACGCAACGCGAAGAACCTTACCAGGGCTTGACATCGAGGGAAGCGGCTAGAGATAGTCGCGTCTTGCCTTAGGGCAAGACCCGAAGACAGGTGGTGCATGGCTGTCGTCAGCTCGTGTCGTGAGATGTTGGGTTAAGTCCCGCAACGAGCGCAACCCTTATCCCTTGTTGCCAGCACGTTATGGTGGGGACTCAAGGGAGACTGCCGCAGAGAATGCGGAGGAAGGTGGGGATGACGTCAGGTCATCATGCCCCTTATGTCCTGGGCTACACACGTACTACAATGGGCTTAAATAGAGGGCATGCGAAGCCGCGAGGCAGAGCGAACCCCAAAAACAAGCTCTCAGTTCGGATCGCAGGCTGCAACTCGCCTGCGTGAAGTCGGAATCGCTAGTAATCGCAGATCAGCATGCTGCGGTGAATACGTTCCCGGGCCTTGTACACACCGCCCGTCACACCACGAGAGTCGAGAGCACCCGAAGCCGGTGGGGTAACCGCAAGGAGCCAGCCGTCGAAGGTGAGATCGATGATTGGGGTGAAGTCGTAACAAGGTAGCCGTATCGGAAGGTGCGGCTGGATCACCTCCTTT</t>
  </si>
  <si>
    <t>sp-139</t>
  </si>
  <si>
    <t>HG317002</t>
  </si>
  <si>
    <t>GCF_900476375.1</t>
  </si>
  <si>
    <t>GTTTGATCCTGGCTCAGGACGAACGCTGGCGGCGTGCCTAACACATGCAAGTCCGTGCCGCATGGCAAGGAGAGGAAAGACGGCCTCTGAACATGCTGTCGCTAAAAGAAGGGTCTGCGTCTGATTAGCTGGTTGGTGAGGTAAGAGCTCACCAAGGCGACGATCAGTAGCCGGTCTGAGAGGATGAACGGCCACACTGGGACTGAGACACGGCCCAGACTCCTACGGGAGGCAGCAGTGGGGAATCTTCCGCAATGGACGAAAGTCTGACGGAGCAACGCCGCGTGAGTGAAGAAGGTTTTCGGATCGTAAAGCTCTGTCTTTTGGGGCGAACGTAGGATAGGTGAATAGTCTATCGTAGTGACGGTACCAAAGGAGGAAGCCACGGCTAACTACGTGCCAGCAGCCGCGGTAATACGTAGGTGGCGAGCGTTGTCCGGAATGATTGGGCGTAAAGGGCGCGTAGGCGGGATACTGTGTCTATCTTAAAAGTGCGGGGCTCAACCCCGTGAGGGGGTAGAAACTGGTATTCTTGAGTGCAGGAGAGGAAAGTGGAATTCCCAGTGTAGCGGTGAAATGCGTAGAGATTGGGAGGAACACCAGTGGCGAAGGCGACTTTCTGGACTGTGTCTGACGCTGAGGCGCGAAAGCCAGGGGAGCGAACGGGATTAGATACCCCGGTAGTCCTGGCCGTAAACGATGGGTACTAGGTGTAGGAGGTATCGACCCCTTCTGTGCCGGAGTTAACGCAATAAGTACCCCGCCTGGGGAGTACGGCCGCAAGGTTGAAACTCAAAGGAATTGACGGGGGCCCGCACAAGCGGTGGAGTATGTGGTTTAATTCGACGCAACGCGAAGAACCTTACCAGGGCTTGACATCGTCTGAAGACTCTAGAGATAGAGAGAGCTCCTTCGGGAGACAGATAGACAGGTGGTGCATGGCTGTCGTCAGCTCGTGTCGTGAGATGTTGGGTTAAGTCCCGCAACGAGCGCAACCCCTATCCTTTGTTGCCAGCATGTAAAGATGGGAACTCAAAGGAGACTGCCGCAGAGAATGCGGAGGAAGGCGGGGATGACGTCAAGTCATCATGCCCCTTATGTCCTGGGCTACACACGTACTACAATGGGCTTAAACAGAGGGAAGCGAAGCCGCGAGGTGAAGCAAACCCCACAAAGGAGCTCTCAGTTCGGATCGCAGGCTGCAACTCGCCTGCGTGAAGTCGGAATCGCTAGTAATCGCAGATCAGCATGCTGCGGTGAATACGTTCCCGGGCCTTGTACACACCGCCCGTCACACCACGAGAGTCTGCAACACCCGAAGCCGGTGAGGTAACTTGAAAGAGAGCCAGCCGTCGAAGGTGGGGCCGATGATTGGGGTGAAGTCGTAACAAGGTAGCCG</t>
  </si>
  <si>
    <t>sp-140</t>
  </si>
  <si>
    <t>NR_043542</t>
  </si>
  <si>
    <t>AGAGTTTGATCCTGGCTCAGGACGAACGCTGGCGGCGTGCCTAACACATGCAAGTCGAGCGGGGATTAGTTGGGGGTTTCCTCCTGACTGATCTTAGCGGCGGACGGGTGAGTAACGCGTGGGTAACCTACCCATGAGAGGGGGATAACCCCGGGAAACCGGGGCTAATACCGCATACCTTTACTCTGCCGCATGGCGGGGTAAAGAAAGGTGGCCTCTGCCGTTTGGCAAGCTGCCGCTCATGGATGGGCCCGCGTCCGATTAGCTAGTTGGTGGGGTAATGGCCTACCAAGGCGACGATCGGTAGCCGGCCTGAGAGGGTGACCGGCCACACTGGGACTGAGACACGGCCCAGACTCCTACGGGAGGCAGCAGTGGGGAATCTTCCGCAATGGGCGCAAGCCTGACGGAGCGACGCCGCGTGGGTGAGGAAGGCCTTCGGGTTGTAAAGCCCTGTCGGCGGGGACGAAGGCGCTGGGGTGAATAGCCTTGGCGTTGACGGTACCTGCAGAGGAAGCCCCGGCTAACTACGTGCCAGCAGCCGCGGTAATACGTAGGGGGCGAGCGTTGTCCAGAATTACTGGGCGTAAAGCGCATGTAGGCGGGCGACTAAGTCAGGGGTGAAAACCGTGGGCTCAACCTACGGCTTGCCCTTGATACTGGTCGTCTTGAGTACAGGAGAGGGAAGCGGAATTCCCGGTGTAGCGGTGAAATGCGTAGATATCGGGAGGAACACCAGTGGCGAAGGCGGCTTCCTGGCCTGTTACTGACGCTGAGATGCGAAAGCGTGGGGAGCGAACGGGATTAGATACCCCGGTAGTCCACGCTGTAAACGATGGGTACTAGGTGTTGGAGGTATCGACCCCTTCAGTGCCGTAGCTAACGCATTAAGTACCCCGCCTGGGGAGTACGGCCGCAAGGTTGAAACTCAAAGGAATTGACGGGGGCCCGCACAAGCGGTGGAGCATGTGGTTTAATTCGACGCAACGCGAAGAACCTTACCAGGGCTTGACATATACCCGACGGGCGCAGAGATGCGTCTTTCCATACCGTAAGGTATGGACGGGTATACAGGTGGTGCATGGTTGTCGTCAGCTCGTGTCGTGAGATGTTGGGTTAAGTCCCGCAACGAGCGCAACCCCTATCCTTAGTTGCCAGCGGGTAAAGCCGGGCACTCTAAGGAGACTGCCGGTGACAAACCGGAGGAAGGTGGGGATGACGTCAAATCATCATGCCCCTTATGCCCTGGGCTACACACGTGCTACAATGGCCGGTACAAAGGGTTGCGAACCCGCGAGGGGGAGCTAATCCCAAAAAGCCGGTCCCAGTTCGGATTGCAGGCTGCAACTCGCCTGCATGAAGGCGGAATCGCTAGTAATCGCCGATCAGCATGCGGCGGTGAATACGTTCCCGGGCCTTGTACACACCGCCCGTCACACCACGAAAGCCTGCGACACCCGAAGCCGGTGGGCCAACCCTGGGAACAGGGAGGCAGCCGTCGAAGGTGGGGCAGGTGATTGGGGTGAAGTCGTAACAAGGTAGCCGT</t>
  </si>
  <si>
    <t>sp-141</t>
  </si>
  <si>
    <t>NR_104574</t>
  </si>
  <si>
    <t>GACGAACGCTGGCGGCGTGCCTAACACATGCAAGTCGAGCGGGGATTGGTTGGGGGGTTTACTCCTGACTGATCCTAGCGGCGGACGGGTGAGTAACGCGTGGGTAACCTACCCATGAGAGGGGGATAACCCCGGGAAACCGGGGCTAATACCGCATACCTTTACCCTGTCGCATGGCGGGGTAAAGAAAGGTGGCCTCTGCCATTTGGCAAGCTGCCGCTCATGGATGGGCCCGCGTCCGATTAGCTAGTTGGTGGGGTAATGGCCTACCAAGGCGACGATCGGTAGCCGGCCTGAGAGGGTGACCGGCCACACTGGGACTGAGACACGGCCCAGACTCCTACGGGAGGCAGCAGTGGGGAATCTTCCGCAATGGGCGCAAGCCTGACGGAGCGACGCCGCGTGGGTGAGGAAGGCCTTCGGGTTGTAAAGCCCTGTCGGCGGGGACGAAGGCGCTGGGGTGAATAGCCTTGGCGTTGACGGTACCTGCAGAGGAAGCCCCGGCTAACTACGTGCCAGCAGCCGCGGTAATACGTAGGGGGCGAGCGTTGTCCGGAATTACTGGGCGTAAAGCGCATGTAGGCGGGCGACTAAGTCAGGGGTGAAAACCGTGGGCTCAACCTACGGCTTGCCCTTGATACTGGTCGTCTTGAGTACAGGAGAGGGAAGCGGAATTCCCGGTGTAGCGGTGAAATGCGTAGATATCGGGAGGAACACCAGTGGCGAAGGCGGCTTCCTGGCCTGTTACTGACGCTGAGATGCGAAAGCGTGGGGAGCGAACGGGATTAGATACCCCGGTAGTCCACGCTGTAAACGATGGGTACTAGGTGTTGGAGGTATCGACCCCTTCAGTGCCGTAGCTAACGCAATAAGTACCCCGCCTGGGGAGTACGGCCGCAAGGTTGAAACTCAAAGGAATTGACGGGGGCCCGCACAAGCGGTGGAGCATGTGGTTTAATTCGACGCAACGCGAAGAACCTTACCAGGGCTTGACATATACCCGACGGGCGCAGAGATGCGTCTTTCCATACCGTAAGGTATGGACGGGTATACAGGTGGTGCATGGTTGTCGTCAGCTCGTGTCGTGAGATGTTGGGTTAAGTCCCGCAACGAGCGCAACCCCTATCCTTAGTTGCCAGCGGGTAAAGCCGGGCACTCTAAGGAGACTGCCGGTGACAAACCGGAGGAAGGTGGGGATGACGTCAAATCATCATGCCCCTTATGCCCTGGGCTACACACGTGCTACAATGGCCGGTACAGAGGGTTGCGAACCCGCGAGGGGGAGCTAATCCCAAAAAGCCGGTCCCAGTTCGGATTGCAGGCTGCAACTCGCCTGCATGAAGGCGGAATCGCTAGTAATCGCCGATCAGCATGCGGCGGTGAATACGTTCCCGGGCCTTGTACACACCGCCCGTCACACCACGAAAGCCTGCGACACCCGAAGCCGGTGGGCCAACCCTGGGAACAGGGGGGCAGCCGTCGAAGGTGGGGCAGGTGATTGGGGTG</t>
  </si>
  <si>
    <t>sp-142</t>
  </si>
  <si>
    <t>NR_043077</t>
  </si>
  <si>
    <t>TTGTTTGATTCTGGCTCAGGACGAACGCTGGCGGCGTGCCTAACACATGCAAGTCGAGCGAAGTGCTTACAGCGAATCCTTCGGGGTGAAGCAGTAAGTATCTTAGCGGCGGACGGGTGAGTAACGCGTGAGGAACCTGCCTTCCACAAGGGGATAGCCTCGGGAAACTGGGATTAATACCCTATGACACTTAAGTATCGCATGATACTTAGGTTAAAGCGTAAAGCGGTGGAAGATGGCCTCGCGTCCCATTAGCTAGTTGGTGAGGTAACGGCTCACCAAGGCGACGATGGGTAGCCGGCCTGAGAGGGTGGACGGCCACACTGGAACTGAGACACGGTCCAGACTCCTACGGGAGGCAGCAGTGGGGAATATTGCACAATGGGCGAAAGCCTGATGCAGCGACGCCGCGTGAGCGAAGAAGGCCTTCGGGTCGTAAAGCTCTGTCCTATGGGACGATAATGACGGTACCATAGGAGGAAGCCCCGGCTAACTACGTGCCAGCAGCCGCGGTAATACGTAGGGGGCAAGCGTTGTCCGGAATGACTGGGCGTAAAGGGTACGTAGGCGGTTATGTAAGTCAGGTGTGAAAGGCTAGGGCTCAACCCTAGTAAGCACTTGAAACTGCGTGACTTGAGTACAGGAGAGGAAAGTGGAATTCCTGGTGTAGCGGTGAAATGCGTAGATATCAGGAGGAATACCAGTGGCGAAGGCGACTTTCTGGACTTGGACTGACGCTTAGGTACGAAAGCGTGGGGAGCAAACAGGATTAGATACCCTGGTAGTCCACGCCGTAAACGATGAGTGCTAGGTGTCGGGGGAGTAATTTCGGTGCCGAAGTTAACACATTAAGCACTCCGCCTGGGGAGTACGGTCGCAAGACTGAAACTCAAAGGAATTGACGGGGACCCGCACAAGCAGCGGAGCATGTGGTTTAATTCGATGCAACGCGAAGAACCTTACCAGGGCTTGACATCCCTCTGACAGTCCTAGAGATAGGGTCTTCCCTTCGGGGACAGAGGTGACAGGTGGTGCATGGTTGTCGTCAGCTCGTGTCGTGAGATGTTGGGTTAAGTCCCGCAACGAGCGCAACCCTTGCCTTTAGTTGCTAACAGTTAGGCTGAGCACTCTAGAGGGACTGCCGGCAATAAGTCGGAGGAAGGTGGGGATGACGTCAAATCATCATGCCCTTTATGTCCTGGGCTACACACGTGCTACAATGGTCGGTACAAAGGGCAGCGAGCGAGCGATCGTGAGCGAATCCCATAAAGCCGATCCCAGTTCGGATTGCAGGCTGCAACTCGCCTGCATGAAGTCGGAGTTGCTAGTAATCGTGGATCAGAATGCCACGGTGAATGCGTTCCCGGGTCTTGTACACACCGCCCGTCACACCATGGGAGTCAACAATGCCCGAAGCCAGTGAGCTAACCATTTGGGGGGCAGTTGTCAAAGGCAGGGTTAATGACGGGGGGGAAGTCGTAACAGGGAACCCG</t>
  </si>
  <si>
    <t>sp-143</t>
  </si>
  <si>
    <t>NR_135860</t>
  </si>
  <si>
    <t>GCF_001730685.1</t>
  </si>
  <si>
    <t>TGGCTCAGGACGAACGCTGGCGGCGTGCCTAACACATGCAAGTCGAGCGGGTAGGTGCTTTAATGAACCTTCGGGGGATTTAAAGTACCGAAAGCGGCGGACGGGTGAGTAACGCGTGGGAAACCTGCCCTATGCAGGGGGATAGCCTCGGGAAACCGGGATTAATACCCCATAAAACTCTAACACCGCATGGTGTGTGAGTCAAAGCTTTAGCGGCATAGGATGGTCCCGCGTCCCATTAGCTAGTTGGTGAGGTAACGGCTCACCAAGGCGACGATGGGTAGCCGGCCTGAGAGGGTGGACGGCCACACTGGGACTGAGACACGGCCCAGACTCCTACGGGAGGCAGCAGTGGGGAATATTGCACAATGGGCGAAAGCCTGATGCAGCGACGCCGCGTGAGCGAAGAAGGCCTTCGGGTCGTAAAGCTCTGTCCTAAGGGAAGAATTTTGACGGTACCTTAGGAGGAAGCCCCGGCTAACTACGTGCCAGCAGCCGCGGTAATACGTAGGGGGCGAGCGTTGTCCGGAATCACTGGGCGTAAAGGGTGCGTAGGCGGCCCTGCAAGTCAGGTGTGAAAGGCCTCGGCTCAACCGAGGTGAGCACTTGAAACTGTAGGGCTTGAGTGCAGGAGAGGAGAGCGGAATTCCTAGTGTAGCGGTGAAATGCGTAGATATTAGGAGGAACACCAGTGGCGAAGGCGGCTCTCTGGACTGTAACTGACGCTGAGGCACGAAAGCGTGGGGAGCGAACAGGATTAGATACCCTGGTAGTCCACGCCGTAAACGATGAGTGCTAGGTGTTGGGGGGTCATACCTTCAGTGCCGCAGTTAACACATTAAGCACTCCGCCTGGGGAGTACGGTCGCAAGACTGAAACTCAAAGGAATTGACGGGGACCCGCACAAGCAGCGGAGCATGTGGTTTAATTCGAAGCAACGCGAAGAACCTTACCAAGACTTGACATCCCCCGGACCGCTCTGGAGACAGGGCTTTCCCTTCGGGGACTGGGGTGACAGGTGGTGCATGGTTGTCGTCAGCTCGTGTCGTGAGATGTTGGGTTAAGTCCCGCAACGAGCGCAACCCTTGCCTTTAGTTGCCATCAGGTAAAGCTGGGCACTCTAGAGGGACTGCCGGTGACAAACCGGAGGAAGGTGGGGATGACGTCAAATCATCATGCCCCTTATGTCTTGGGCTACACACGTGCTACAATGGCCGGTACAACGGGCAGCGAACCCGCGAGGGGGAGCGAATCCCTAAAAGCCGGTCCCAGTTCGGATTGTGGGCTGCAACTCGCCCACATGAAGCTGGAGTTGCTAGTAATCGCGAATCAGAACGTCGCGGTGAATGCGTTCCCGGGTCTTGTACACACCGCCCGTCACACCATGAGAGTCGGCAACACCCGAAGCCAGTGGGCTAACCGTAAGGAGGCAGCTGTCGAAGGTGGGGCCGATGATTGGGGTGAAGTCGT</t>
  </si>
  <si>
    <t>sp-144</t>
  </si>
  <si>
    <t>GCF_002843315.1</t>
  </si>
  <si>
    <t>BZG02_RS20430</t>
  </si>
  <si>
    <t>ACAACGAAGAGTTTGATCCTGGCTCAGGATGAACGCTAGCGACAGGCCTAACACATGCAAGTCGAGGGGTATAAGCAGCTTGCTGCTTAGAGACCGGCGCACGGGTGAGTAACGCGTATGCAACCTACCTTTTACTGGGGGATAGCCCAAAGAAATTTGGATTAATACCGCATAACATATTTGAATCGCATGGTTTAAATATTAAAACTTCGGTGGTAAAAGATGGGCATGCGTAGCATTAGTTAGTTGGTAAGGTAACGGCTTACCAAGACTATGATGCTTAGGGGGTCTGAGAGGATAGTCCCCCACACTGGTACTGAGACACGGACCAGACTCCTACGGGAGGCAGCAGTGAGGAATATTGGTCAATGGGCGCAAGCCTGAACCAGCCATGTCGCGTGCAGGATGACGGCCCTATGGGTTGTAAACTGCTTTTTTACAGGAATAAACTTTGCTACGTGTAGCAAACTGAAGGTACTGTAAGAATAAGGATCGGCTAACTCCGTGCCAGCAGCCGCGGTAATACGGAGGATCCAAGCGTTATCCGGATTTATTGGGTTTAAAGGGTCCGTAGGCGGGCTTTTAAGTCAGTGGTGAAATCCCGGAGCTCAACTCCGGAACTGCCATTGATACTGAAGGTCTTGAATTTAGTTGAGGTAGGCGGAATACGTTATGTAGCGGTGAAATGCATAGATATAACGTAGAACACCGATTGCGAAGGCAGCTTACTAAGCTAACATTGACGCTGATGGACGAAAGCGTGGGGAGCGAACAGGATTAGATACCCTGGTAGTCCACGCCGTAAACGATGATTACTCGTTGTGCACGATACACAGTGCGTGACTGAGCGAAAGCATTAAGTAATCCACCTGGGGAGTACGTTCGCAAGAATGAAACTCAAAGGAATTGACGGGGGCCCGCACAAGCGGAGGAACATGTGGTTTAATTCGATGATACGCGAGGAACCTTACCTGGACTTAAATGTAGATTGACCCTCTTAGAAATAGGAGTTCTCTTCGGAGCAATTTACAAGGTGCTGCATGGTTGTCGTCAGCTCGTGCCGTGAGGTGTCGGGTTAAGTCCCATAACGAGCGCAACCCCTATCGTTAGTTGCTAGCAGGTAATGCTGAGGACTCTAGCGAGACTGCCACCGTAAGGTGAGAGGAAGGTGGGGATGACGTCAAATCAGCACGGCCCTTACGTCCAGGGCTACACACGTGTTACAATGGCCAGTACAAAGGGCAGCTACCAGGCGACTGGATGCTAATCTCTAAAGCTGGTCTCAGTTCGGATCGGAGTCTGCAACTCGACTCCGTGAAGTTGGATTCGCTAGTAATCGCATATCAGCAACGATGCGGTGAATACGTTCCCGGGCCTTGTACACACCGCCCGTCAAGCCATGGAAGCCGAGGGGACCTGAAGTACGTAACCGCAAGGAGCGTCCTAGGGTAAAATTGGTAACTGGGGCTAAGTCGTAACAAGGTAGCCGTACCGGAAGGTGTGGCTGGAACACCTCCTTT</t>
  </si>
  <si>
    <t>sp-145</t>
  </si>
  <si>
    <t>GCF_002843385.1</t>
  </si>
  <si>
    <t>BZG01_RS21140</t>
  </si>
  <si>
    <t>ACAACGAAGAGTTTGATCCTGGCTCAGGATGAACGCTAGCGACAGGCCTAACACATGCAAGTCGAGGGGTATAGGCAGCTTGCTGCCTAGAGACCGGCGCACGGGTGAGTAACGCGTATGCAACCTGCCTTTTACCGGGGGATAGCCCAAAGAAATTTGGATTAATACCGCATAATATATTTAGATCGCATGGTTTGAATATTAAATCTACGGAGGTAAAAGATGGGCATGCGTAGCATTAGTTAGTTGGTGAGGTAACGGCTCACCAAGACAATGATGCTTAGGGGGTCTGAGAGGATAGTCCCCCACACTGGTACTGAGACACGGACCAGACTCCTACGGGAGGCAGCAGTGAGGAATATTGGTCAATGGGCGCAAGCCTGAACCAGCCATGTCGCGTGCAGGATGACGGCCCTATGGGTTGTAAACTGCTTTTTTACAGGAATAAACTTTGCTACGTGTAGTGAACTGAAGGTACTGTAAGAATAAGGATCGGCTAACTCCGTGCCAGCAGCCGCGGTAATACGGAGGATCCAAGCGTTATCCGGATTTATTGGGTTTAAAGGGTCCGTAGGCGGGCTTTTAAGTCAGTGGTGAAATCCCGGAGCTCAACTCCGGAACTGCCATTGATACTGAAGGCCTTGAATTTAGTTGAGGTGGGCGGAATACGTTATGTAGCGGTGAAATGCATAGATATAACGTAGAACACCGATTGCGAAGGCAGCTCACTAAGCTAACATTGACGCTGATGGACGAAAGCGTGGGGAGCGAACAGGATTAGATACCCTGGTAGTCCACGCCGTAAACGATGATTACTCGTTGTGCACAATACACCGTGCGTGACTGAGCGAAAGCATTAAGTAATCCACCTGGGGAGTACGTTCGCAAGAATGAAACTCAAAGGAATTGACGGGGGCCCGCACAAGCGGAGGAACATGTGGTTTAATTCGATGATACGCGAGGAACCTTACCTGGACTTAAATGTAGATTGACCGGCTTGGAAACAGGCTTTCTCTTCGGAGCAATTTACAAGGTGCTGCATGGTTGTCGTCAGCTCGTGCCGTGAGGTGTCGGGTTAAGTCCCATAACGAGCGCAACCCCTATCGTTAGTTGCTAACAGGTTAAGCTGAGGACTCTAGCGAGACTGCCACCGTAAGGTGAGAGGAAGGTGGGGATGACGTCAAATCAGCACGGCCCTTACGTCCAGGGCTACACACGTGTTACAATGGCCAGTACAAAGGGCAGCTACCAGGTGACTGGATGCTAATCTCAAAAGCTGGTCTCAGTTCGGATCGGAGTCTGCAACTCGACTCCGTGAAGTTGGATTCGCTAGTAATCGTAGATCAGCAACGCTACGGTGAATACGTTCCCGGGCCTTGTACACACCGCCCGTCAAGCCATGGAAGCCGAGGGGACCTGAAGTACGTAACCGCAAGGAGCGTCCTAGGGTAAAATTGGTAACTGGGGCTAAGTCGTAACAAGGTAGCCGTACCGGAAGGTGTGGCTGGAACACCTCCTTT</t>
  </si>
  <si>
    <t>sp-146</t>
  </si>
  <si>
    <t>NR_137212</t>
  </si>
  <si>
    <t>GCF_009617855.1</t>
  </si>
  <si>
    <t>GATGAACGCTAGCGGGAGGCTTAACACATGCAAGTCGAACGGTAACAGGTCCTTCGGGACGCTGACGAGTGGCGCACGGGTGAGTAACGCGTATGCAACCTGCCCTGTACAGGGGGATAGCCCGGAGAAATCCGGATTAATACCCCATGGTTTCTGTGATTCGCATGTTTTACAGAATAAAGTTTCGGCGGTACAGGATGGGCATGCGTGGCATTAGCTTGTTGGTAGGGTAACGGCTTACCAAGGCGACGATGCCTAGGGGTTCTGAGAGGATGATCCCCCACACTGGGACTGAGACACGGCCCAGACTCCTACGGGAGGCAGCAGTGAGGAATATTGGTCAATGGGCGAGAGCCTGAACCAGCCATCCCGCGTGCAGGATGACGGCCCTACGGGTTGTAAACTGCTTTTCTGCAAGAAGAATGGTCACTACGTGTAGTGATTTGACGGTATTGCAGGAATAAGCATCGGCTAACTCCGTGCCAGCAGCCGCGGTAATACGGAGGATGCAAGCGTTATCCGGATTCATTGGGTTTAAAGGGTGCGTAGGCGGCTATATAAGTCAGTGGTGAAATGCTGCAGCTCAACTGTAGAACTGCCATTGAAACTGTATAGCTTGAGTGCGCCTGAGGTAGGCGGAATGAGTAGTGTAGCGGTGAAATGCTTAGATATTACTCAGAACACCGATTGCGAAGGCAGCTTACTAAAGCGTAACTGACGCTGATGCACGAAAGCGTGGGGAGCGAACAGGATTAGATACCCTGGTAGTCCACGCCGTAAACGATGATAACTCGCTGTTGGCGATACACAGTCAGCGGCTTAGCGAAAGCATTAAGTTATCCACCTGGGGAGTACGATCGCAAGGTTGAAACTCAAAGGAATTGACGGGGGCCCGCACAAGCGGAGGAACATGTGGTTTAATTCGATGATACGCGAGGAACCTTACCTGGGCTTAAATGTAGAATGACCGTTGCCGAAAGGTGACTTCCCTTCGGGGCGTTTTACAAGGTGCTGCATGGTTGTCGTCAGCTCGTGCCGTGAGGTGTCGGGTTAAGTCCCATAACGAGCGCAACCCTTATCGTCAGTTGCTAGCAGGTCAAGCTGAGGACTCTGGCGAGACTGCCACCGTAAGGTGAGAGGAAGGTGGGGATGACGTCAAATCAGCACGGCCCTTATGTCCAGGGCTACACACGTGTTACAATGGTCGGTACAAAGGGCAGCTACCTGGTAACAGGATGCTAATCCCAAAAGCCGGTCTCAGTTCGGATTGGAGTCTGCAACCCGACTCCATGAAGCTGGATTCGCTAGTAATCGCGCATCAGCCATGGCGCGGTGAATACGTTCCCGGGCCTTGTACACACCGCCCGTCAAACCATGGAAGTTGGGGGTACCTGAAGTCTGCAACCGCAAGGAGCGGCCTAGGGTAAAACCAATGACTGGGGTT</t>
  </si>
  <si>
    <t>sp-147</t>
  </si>
  <si>
    <t>NR_109591</t>
  </si>
  <si>
    <t>ATTAGAGTTTGATCCTGGCTCAGGATGAACGCTAGCGGCAGGCCTAATACATGCAAGTCGTACGGTAGACGATCTTTCGGGATTGTTGAGAGTGGCGCACGGGTGCGTAACGCGTATGCAACCTACCTTATACTGAGGGATAGCCCGGGGAAACCCGGATTAATACCTCATGGTACGAAGACATGGCATCATGTTTTTGTTAAAGATTTATCGGTATAAGATGGGCATGCGTAGGATTAGCTAGTTGGTAGGGTAACGGCCTACCAAGGCGACGATCCTTAGGGGTTCTGAGAGGAAGGTCCCCCACACTGGCACTGAGATACGGGCCAGACTCCTACGGGAGGCAGCAGTAGGGAATATTGGGCAATGGTCGGAAGACTGACCCAGCCATGCCGCGTGCAGGAAGAAGGCGTTATGCGTTGTAAACTGCTTTTATCTGGGAAGAAAAAGCCCCTGCGGGGGAAATTGCCGGTACCAGATGAATAAGCACCGGCTAACTCCGTGCCAGCAGCCGCGGTAATACGGAGGGTGCAAGCGTTGTCCGGATTTATTGGGTTTAAAGGGTGCGTAGGCGGCCTTATAAGTCAGCGGTGAAATACCCAGGCTCAACCTGGGGGGTGCCGTTGATACTGTGGGGCTTGAGTACGTTCCGTGTACATGGAATTTATGGTGTAGCGGTGAAATGCATAGATACCATAAGGAACACCGATAGCGAAGGCATTGTACAGGGGCGTAACTGACGCTGATGCACGAAAGCGTGGGTAGCGAACAGGATTAGATACCCTGGTAGTCCACGCCGTAAACGATGATCACTCGCTGTTCCACTGCATGGTGGAGCGGCCAAGCGAAAGCGTTAAGTGATCCACCTGGGGAGTACGCCGGCAACGGTGAAACTCAAAGGAATTGACGGGGGTCCGCACAAGCGGTGGAGCATGTGGTTTAATTCGATGATACGCGAGGAACCTTACCTGGGCTAGAATGTGAAGGAATGATATAGAGATGTATCAGTCAGCAATGACCTGAAACAAGGTGCTGCATGGCTGTCGTCAGCTCGTGCCGTGAGGTGTTGGGTTAAGTCCCGCAACGAGCGCAACCCCTGTTATCAGTTGCCATCGGGTAGAGCCGGGGACTCTGATAAGACTGCCTGCGCAAGCAGAGAGGAAGGAGGGGACGACGTCAAGTCATCATGGCCCTTACGCCCAGGGCGACACACGTGCTACAATGGCGCATACAGCGGGTAGCTACCTGGCAACAGGATGCCAACCTCTAAAAGTGCGTCTCAGTTCGGATTGGGGTCTGCAACCCGACCCCATGAAGCTGGAATCGCTAGTAATCGCGCATCAGCCATGGCGCGGTGAATACGTTCCCGGACCTTGTACACACCGCCCGTCAAGCCATGGAAGTCGGGTAGACCTGAAGGCGGTAACCGCGAGGAGCCGTTAAGGGTAGAACCGGTAACTGGGGCTAAGTCGTAACAAGGTAACCAAT</t>
  </si>
  <si>
    <t>sp-148</t>
  </si>
  <si>
    <t>NR_119288</t>
  </si>
  <si>
    <t>GCA_000168715.1</t>
  </si>
  <si>
    <t>AGAGTTTGATNNTGGCTCAGGACGAACGCTGGCGGCGTGCCTAACACATGCAAGTCAAAGGGAAGCATCTTCGGATGTAAGTACTTGGCGCAAGGGTGAGTAATGTATAGGTAATCTGCCCTTTGGACTGGGATAACCCCGAGAAATCGGGGACAATACCAGATGATGCAGCGGAACCGCATGGTTATGTTGTTAAAGATTTATCGCCAAAGGATGAACCTATATCCCATCAGGTAGTTGGCAGGGTTAAAGCCTACCAAGCCTACGACGGGTAGCTGGTCTGAGAGGATGATCAGCCACATTGGAACTGAGACACGGTCCAGACTCCTACGGGAGGCAGCAGTGAGGAATATTGCGCAATGGGCGAAAGCCTGACGCAGCAACGCCGCGTGGATGATGAAGTTCTTCGGAATGTAAAGTCCTTTTGTAGAGGAAGAATATCCCGGTTTACCGGGACTGACGGTACTCTGCGAATAAGCCACGGCTAACTCTGTGCCAGCAGCCGCGGTGATACAGGGGTGGCAAGCGTTGTCCGGATTTACTGGGTGTAAAGGGTGCGCAGGCGGGCCGATAAGTCGGGGGTTAAATCCATGTGCTTAACACATGCATGGCTTCCGATACTGTCGGCCTAGAGTCTCGAAGAGGAAGATGGAATTTCCGGTGTAACGGTGGAATGTGTAGATATCGGAAAGAACACCAGTGGCGAAGGCAGTCTTCTGGTCGAGAACTGACGCTCAGGCACGAAAGCGTGGGGAGCAAACAGGATTAGATACCCTGGTAGTCCACGCCGTAAACGATGAATACTAGATGTTGGTAATTTTTATCAGTGTCGCAGCTAACGCGTTAAGTATTCCACCTGGGAAGTACGCCCGCAAGGGTGAAACTCAAAGGAATTGACGGGGGCCCGCACAAGCGGTGGATCATGTGGTTTAATTCGATGCAACGCGAAGAACCTTACCTGGGCTTGATATTGCAACTAAACCTCCTGAAAGGGAGGGTGCTTCGGCGAGTTGCAACAGGTGCTGCATGGCTGTCGTCAGCTCGTGTCGTGAGATGTTGGGTTAAGTCCCGCAACGAGCGCAACCCCTACAATTAGTTACTAACAGGTTAAGCTGAGGACTCTAATTGAACTGCCTACGCAAGTAGAGAGGAAGGAGGGGATGACGTCAAGTCCTCATGGCCCTTACGCCCAGGGCCACACACGTGATACAATGGTAGCTACAGAGGGCAAAGCCGCGAGGCAGAGTTAATCCCTTAAAAGCTATCTCAGTCCGGATCGGAGTCTGCAACTCGACTCCGTGAAGTTGGAATCGCTAGTAATCGCGGATCAGCATGCCGCGGTGAATGTGTTCCCGGGCCTTGTACACACCGCCCGTCAAGTCATGGAAGTCAGGAGCACCCAAAGACACTCGCGTGTTTAAGGTGAGACTGGTAACTGGGACTAAGTCGTAACAAGGTAGCCGTACCGGAAGGTGCGGCTGGATCACCTTCCTTT</t>
  </si>
  <si>
    <t>sp-149</t>
  </si>
  <si>
    <t>GCF_004332115.1</t>
  </si>
  <si>
    <t>E0L29_RS11425</t>
  </si>
  <si>
    <t>ACAACGGAGAGTTTGATCCTGGCTCAGGACGAACGCTGGCGGCGTGCCTAACACATGCAAGTCAAAGGAAAGCTTCTTCGGAAGGGAGTACTTGGCGCAAGGGTGAGTAAGGCATAGGTAATCTGCCCTTTCGACTGGGATAACCTCGAGAAATCGAGGACAATACCAGATGATGCAGCGGGACCGCATGGTCATGTTGTTAAAGATTTATCGCGAAAGGATGAGCCTATGTTCCATCAGGTAGTTGGTAGGGTAACGGCCTACCAAGCCTACGACGGATAGCTGGTCTGAGAGGATGATCAGCCACATTGGAACTGAGACACGGTCCAGACTCCTACGGGAGGCAGCAGTGAGGAATATTGCGCAATGGGCGAAAGCCTGACGCAGCAACGCCGCGTGGATGATGAAGTTCTTCGGAATGTAAAATCCTTTTGTCAGGGACGAACATGTCGGTATACCGACACTGACGGTACCTGGCGAATAAGCCACGGCTAACTCTGTGCCAGCAGCCGCGGTGATACAGGGGTGGCAAGCGTTGTCCGGATTTACTGGGTGTAAAGGGTGCGCAGGCGGACTTATAAGTCGGGGGTTAAATCCATGTGCTTAACACATGCATGGCTTCCGATACTGTGAGTCTAGAGTCTCGGAGAGGAAGATGGAATTTCCGGTGTAACGGTGGAATGTGTAGATATCGGAAAGAACACCAGTGGCGAAGGCAGTCTTCTGGCCGAGTACTGACGCTCAGGCACGAAAGCGTGGGGAGCAAACAGGATTAGATACCCTGGTAGTCCACGCCGTAAACGATGAATACTAGATGTTGGTTATTTTGATCAGTGTCGCAGCTAACGCGTTAAGTATTCCACCTGGGAAGTACGCTCGCAAGAGTGAAACTCAAAGGAATTGACGGGGGCCCGCACAAGCGGTGGATCATGTGGTTTAATTCGATGCAACGCGAAGAACCTTACCTAGGCTTGATATTGCGACTAAACCTCCTGAAAGGGAGGGTCCTTCGGGGAGTCGTAACAGGTGCTGCATGGCTGTCGTCAGCTCGTGTCGTGAGATGTTGGGTTAAGTCCCGCAACGAGCGCAACCCCTACAATTAGTTACTAACAGGTTAAGCTGAGGACTCTAATTGAACTGCCTACGCAAGTAGTGAGGAAGGAGGGGATGACGTCAAGTCCTCATGGCCCTTACGCCTAGGGCCACACACGTGATACAATGGCAGCTACAGAGGGCAAAGCCGCGAGGTGGAGGAAATCCCTT</t>
  </si>
  <si>
    <t>sp-150</t>
  </si>
  <si>
    <t>GCF_011601315.1</t>
  </si>
  <si>
    <t>G9409_RS02250</t>
  </si>
  <si>
    <t>ACAACGGAGAGTTTGATCCTGGCTCAGGACGAACGCTGGCGGCGTGCCTAACACATGCAAGTCAAAGGGAAGCAACTTCGGTTGTAAGTACTTGGCGCAAGGGTGAGTAATGTATAGGTAATCTGCCCTTTGGACTGGGATAACCCCGAGAAATCGGGGACAATACCAGATGATGCAGCGGAACCGCATGGTTATGTTGTTAAAGATTTATCGCCAAAGGATGAACCTATATCCCATCAGGTAGTTGGCAGGGTTAAAGCCTACCAAGCCTACGACGGGTAGCTGGTCTGAGAGGATGATCAGCCACATTGGAACTGAGACACGGTCCAGACTCCTACGGGAGGCAGCAGTGAGGAATATTGCGCAATGGGCGAAAGCCTGACGCAGCAACGCCGCGTGGATGATGAAGTTCTTCGGAATGTAAAGTCCTTTTGTAGAGGAAGAATATCCCGGTTTACCGGGACTGACGGTACTCTGCGAATAAGCCACGGCTAACTCTGTGCCAGCAGCCGCGGTGATACAGGGGTGGCAAGCGTTGTCCGGATTTACTGGGTGTAAAGGGTGCGCAGGCGGGCCGATAAGTCGGGGGTTAAATCCATGTGCTTAACACATGCATGGCTTCCGATACTGTCGGCCTAGAGTCTCGAAGAGGAAGGTGGAATTTCCGGTGTAACGGTGGAATGTGTAGATATCGGAAAGAACACCAGTGGCGAAGGCAGCCTTCTGGTCGAGAACTGACGCTCAGGCACGAAAGCGTGGGGAGCAAACAGGATTAGATACCCTGGTAGTCCACGCCGTAAACGATGAATACTAGATGTTGGTCATATTGATCAGTGTCGCAGCTAACGCGTTAAGTATTCCACCTGGGAAGTACGCCCGCAAGGGTGAAACTCAAAGGAATTGACGGGGGCCCGCACAAGCGGTGGATCATGTGGTTTAATTCGATGCAACGCGAAGAACCTTACCTGGGCTTGATATTGCAACTAAACCTCCTGAAAGGGAGGGTGCTTCGGCGAGTTGTAACAGGTGCTGCATGGCTGTCGTCAGCTCGTGTCGTGAGATGTTGGGTTAAGTCCCGCAACGAGCGCAACCCCTACAATTAGTTACTAACAGGTTAAGCTGAGGACTCTAATTGAACTGCCTACGCAAGTAGTGAGGAAGGAGGGGATGACGTCAAGTCCTCATGGCCCTTACGCCCAGGGCCACACACGTGATACAATGGTAGCTACAGAGGGCAAAGCCGCGAGGCAGAGTTAATCCCTTAAAAGCTATCTCAGTCCGGATCGGAGTCTGCAACTCGACTCCGTGAAGTTGGAATCGCTAGTAATCGCGGATCAGCATGCCGCGGTGAATGTGTTCCCGGGCCTTGTACACACCGCCCGTCAAGTCATGGAAGTCAGGAGCACCCAAAGACACTCGCGTGTTTAAGGTGAGACTGGTAACTGGGACTAAGTCGTAACAAGGTAGCCGTACCGGAAGGTGCGGCTGGATCACCTCCTTT</t>
  </si>
  <si>
    <t>sp-151</t>
  </si>
  <si>
    <t>GCF_001975465.1</t>
  </si>
  <si>
    <t>BOO20_RS07245</t>
  </si>
  <si>
    <t>ACAACGGAGAGTTTGATCCTGGCTCAGGACGAACGCTGGCGGCGTGCCTAACACATGCAAGTCAAAGGGAAGCAACTTCGGTTGTGAGTACTTGGCGCAAGGGTGAGTAAAGTATAGGTAATCTGCCCTTTGGACTGGGATAACCCCGAGAAATCGGGGACAATACCAGATGATGCAGCGGAACCGCATGGTTATGTTGTTAAAGATTTATCGCCAAAGGATGAACCTATATCCCATCAGGTAGTTGGCAGGGTTAAAGCCTACCAAGCCTACGACGGGTAGCTGGTCTGAGAGGATGATCAGCCACATTGGAACTGAGACACGGTCCAGACTCCTACGGGAGGCAGCAGTGAGGAATATTGCGCAATGGGCGAAAGCCTGACGCAGCAACGCCGCGTGGATGATGAAGTTCTTCGGAATGTAAAGTCCTTTTGTAGAGGAAGAATATCCCGGTTTACCGGGACTGACGGTACTCTGCGAATAAGCCACGGCTAACTCTGTGCCAGCAGCCGCGGTGATACAGGGGTGGCAAGCGTTGTCCGGATTTACTGGGTGTAAAGGGTGCGCAGGCGGACTTATAAGTCGGGGGTTAAATCCATGTGCTTAACACATGCATGGCTTCCGATACTGTAAGTCTAGAGTCTCGAAGAGGAAGATGGAATTTCCGGTGTAACGGTGGAATGTGTAGATATCGGAAAGAACACCAGTGGCGAAGGCAGTCTTCTGGTCGAGAACTGACGCTCAGGCACGAAAGCGTGGGGAGCAAACAGGATTAGATACCCTGGTAGTCCACGCCGTAAACGATGAATACTAGATGTTGGTAATTTTTATCAGTGTCGCAGCTAACGCGTTAAGTATTCCACCTGGGAAGTACGCCCGCAAGGGTGAAACTCAAAGGAATTGACGGGGGCCCGCACAAGCGGTGGATCATGTGGTTTAATTCGATGCAACGCGAAGAACCTTACCTGGGCTTGATATTGCAACTAAACCTCCTGAAAGGGAGGGTGCTTCGGCGAGTTGTAACAGGTGCTGCATGGCTGTCGTCAGCTCGTGTCGTGAGATGTTGGGTTAAGTCCCGCAACGAGCGCAACCCCTACAATTAGTTACTAACAGGTTAAGCTGAGAACTCTAATTGAACTGCCTACGCAAGTAGTGAGGAAGGAGGGGATGACGTCAAGTCCTCATGGCCCTTACGCCCAGGGCCACACACGTGATACAATGGTAGCTACAGAGGGCAAAGCCGCGAGGCAGAGTTAATCCCTTAAAAGCTATCTCAGTCCGGATCGGAGTCTGCAACTCGACTCCGTGAAGTTGGAATCGCTAGTAATCGCGGATCAGCATGCCGCGGTGAATGTGTTCCCGGGCCTTGTACACACCGCCCGTCAAGTCATGGAAGTCAGGAGCACCCAAAGACACTCGCGTGTTTAAGGTGAGACTGGTAACTGGGACTAAGTCGTAACAAGGTAGCCGTACCGGAAGGTGCGGCTGGATCACCTCCTTT</t>
  </si>
  <si>
    <t>sp-152</t>
  </si>
  <si>
    <t>NR_113219</t>
  </si>
  <si>
    <t>GCF_001306175.1</t>
  </si>
  <si>
    <t>GATGAACGCTGGCGGCGCGCCTAACACATGCAAGTCGAGCGAGCAGTCACGGTCCTTCGGGACTGTGGCGGGCGAGCGGCGAACGGGTGAGTAACACGTGGGTAACCTGCCCCGGAGACGGGGATAACCACTGGAAACGGTGGCTAATACCCGATGGCCTCATCYGCTCTGAGGAGTGGATGAGGAAAAGGGCAGTAGTCGAAAGGCTGCTGTACCGCTCCGGGAGGGGCCCGCGGCCTATCAGCTAGTTGGTGGGGTAACGGCCTACCAAGGCGACGACGGGTAGCTGGCCTGAGAGGGTGGTCAGCCACACGGGGACTGAGACACGGCCCCGACTCCTACGGGAGGCAGCAGTGAGGAATCTTGCACAATGGGCGCAAGCCTGATGCAGCGACGCCGCGTGGAGGARGAAGCCCTTCGGGGTGTAAACTCCTTTTCTGGGGGAAGAGGAAGGACGGTACCCCAGGAATAAGCCACGGCTAACTCCGTGCCAGCAGCCGCGGTAATACGGAGGTGGCGAGCGTTATCCGGATTTACTGGGCGTAAAGCGTCTGTAGGCGGTCGGGCAAGTCGGTGGTGAAATCTCCCGGCTCAACTGGGAGGGGTCCATCGAAACTGCTCGACTCGAGGGCCGGAGAGGGGCATGGAATTCCCGGTGTAGCGGTGAAATGCGCAGATATCGGGAGGAACACCAGAGGCGAAGGCGGTGCCCTGGCCGGTACCTGACGCTGAGAGACGAAAGCGTGGGGAGCGATCGGGATTAGATACCCCGGTAGTCCACGCCGTAAACGATGGGTGCTCGGTGTTGGTCCCGTACAGGGATCAGTGCCCAAGCTAACGCGATAAGCACCCCGCCTGGGGACTACGGCCGCAAGGCTAAAACTCAAAGGAATTGACGGGGACCCGCACAAGCAGCGGAGCGTGTGGTTTAATTCGATGCAACGCGAAGAACCTTACCCGGGCTTGACATGCAGGTGGTAGGGAGCCGAAAGGTGACCGACCCTTCGGGGAGCCTGCACAGGTGCTGCATGGCTGTCGTCAGCTCGTGCCGTGAGGTGTTGGGTTAAGTCCCGCAACGAGCGCAACCCCTGCCGTGTGTTTCAGGTGTCACACGGGACTGCCGGTGATAAACCGGAGGAAGGTGGGGACGACGTCAAGTCAGCATGGCCTTTATGTCCGGGGCGACACACACGCTACAATGGCCGGTACAGAGGGTRGCCACGCCGCGAGGCGGAGCGAATCCCAAAAGCCGGTCTCAGTTCGGATCGCAGTCTGCAACTCGACTGCGTGAAGGCGGAGTTGCTAGTAACCGCGTATCAGCCATGGCGCGGTGAATACGTTCCCGGGTCTTGTACACACCGCCCGTCACGTCATGGGAGTCGGCAACACCTGAAGTCGGTAGCCTAACCCGCAAGGGAGGGCGCCGCCGAGGGTGGGGCCGGCGACTGGGACG</t>
  </si>
  <si>
    <t>sp-153</t>
  </si>
  <si>
    <t>NR_044488</t>
  </si>
  <si>
    <t>GCF_008362905.1</t>
  </si>
  <si>
    <t>CTGGCTCAGAACGAACGCTGGCGGCGTGCCTAACACATGCAAGTCAGGGGGAAAGCTAGCTTCGGCTGGCGAGTACACCGGCGGACGGGTGAGTAACGCGTGAGGAACCTACCCCACAGACCGGGATAACCCATCGAAAGGTGGGCTAATACTGGATAAGCGCACGCAACGAATGTTGTGTGTGAAAAGGCAGGTCACTTTTTTGGTGGCTTGTGCTGTGGGATGGCCTCGCGTCCCATTAGCTAGTTGGTGAGGTAACGGCTCACCAAGGCTACGATGGGTAGCCGGCCTGAGAGGGTGGCCGGCCACACTGGGACTGAGACACGGCCCAGACTCCTACGGGAGGCAGCAGTGGGGAATATTGCGCAATGCCGGAAACGGTGACGCAGCGACGCCGCGTGGGTGAGGAAGGCCTTCGGGTCGTAAAGCCCTTTCAGTGGGGAAGAAAGGCTTGGGCAGTAACTGGTCCGAGTTTGACGGTACCCACAGAAGAAGCCCCGGCTAACTCCGTGCCAGCAGCCGCGGTAATACGGAGGGGGCGAGCGTTGTTCGGAGTCACTGGGCGTAAAGCGCGCGTAGGCGGCGTGGTAAGTCAAGGGTCAAAGGCTACGGCTCAACCGTAGTAAGGCCTTTGATACTATCATGCTAGAGTGCCGGAGAGGGTAGCGGAATTCCCGGTGTAGCGGTGAAATGCGTAGATATCGGGAGGAACACCGGTTGCGAAGGCGGCTACCTGGCCGGTAACTGACGCTGAGGTGCGAGAGCGTGGGGAGCAAACAGGATTAGATACCCTGGTAGTCCACGCTGTAAACGATGGGCGCTAGGTGTTGGTGGTTAGTAGCCATCAGTGCCGAAGCTAACGCGTTAAGCGCCCCGCCTGGGGAGTACGGCCGCAAGGCTGAAACTCAAAGGAATTGACGGGGGCCCGCACAAGCGGTGGAGCACGTGGTTTAATTCGATGCTAACCGAAGAACCTTACCTGGGCTTGACATCCCCGGAACCTGGCAGAGATGCTGGGGTGCCCGTTTTTGGCGGGAGCCGGGAGACAGGTGCTGCATGGCTGTCGTCAGCTCGTGCCGTGAGGTGTTGGGTTAAGTCCCGCAACGAGCGCAACCCCTACCCTTAGTTGCCATGGTTTGGCCGGGCACTCTAAGGGGACTGCCCCGGATAACGGGGAGGAAGGTGGGGATGACGTCAAGTCATCATGGCCCTTATGTCCAGGGCTACACACGTGCTACAATGGCGCGTACAGAGGGGAGCGAAGCCGCGAGGTGGAGCGAATCTCAGAAAGCGCGCCTCAGTTCGGATCGCAGTCTGCAACTCGACTGCGTGAAGCCGGAATCGCTAGTAATCGCAGGTCAGCAAAACTGCGGTGAATACGTTCCCGGGCCTTGTACACACCGCCCGTCACACCACGGGAGTTGGTCATACCTGAAGCCGGTGGCCCAACCGCGCGAGCGGGGGGAGCCGTCCATGGTATGGCTGGCGACTGGGGTGAAGTCGTAACAAGGTTAACCGTAACGGCTTGCGCGCATAATCGCCA</t>
  </si>
  <si>
    <t>sp-154</t>
  </si>
  <si>
    <t>NR_026043</t>
  </si>
  <si>
    <t>GCF_049472675.1</t>
  </si>
  <si>
    <t>AGAGTTTGATCCTGGCTCAGGACGAACGCTGGCGGCGTGCCTAACACATGCAAGTCAGGGGGAAAGCTGGCTTCGGCCAGTGAGTACACCGGCGGACGGGTGAGTAACGCGTGAGCAACCTACCCCGCAGACCGGGATAACCCATCGAAAGGTGGGCTAATACTGGATGAGCGCACGTGCTGCATGGCATGTGTGAAAAGGCAGGCATTAAGCTTGCGCTGCGGGATGGGCTCGCGTCCCATTAGCTAGTTGGTGAGGTAACGGCTCACCAAGGCTACGATGGGTAGCCGGCCTGAGAGGGTGGTCGGCCACATTGGGACTGAGACACGGCCCAGACTCCTACGGGAGGCAGCAGTGGGGAATCTTGCGCAATGCCGGAAACGGTGACGCAGCGACGCCGCGTGGGCGAGGAAGGCCTTCGGGTCGTAAAGCCCTTTCAGTGGGGAAGAAAGGTCCAGGCAGTAACTGGTTTGGATTTGACGGTACCCACAGAAGAAGCCCCGGCTAACTCCGTGCCAGCAGCCGCGGTAATACGGAGGGGGCGAGCGTTGTTCGGAGTCACTGGGCGTAAAGCGCACGTAGGGCGTGCGGTAAGTCTGGGGTCAAAGCCTACGGCTCAACCGTAGTAAGGCCTCAGATACTATCGTGCTAGAGTGCCGGAGAGGGTAGCGGAATTCCCTGTGTAGCGGTGAAATGCGTAGATATAGGGAGGAACACCGGTTGCGAAGGCGGCTACCTGGCCGGTAACTGACGCTGAGGTGCGAGAGCGTGGGGACCAAACAGGATTAGATACCCTGGTAGTCCACGCTGTAAACGATGGGCGCTAGGTGTTGGTGGTTAGTAGCCATCAGTGCCGAAGCTAACGCGTTAAGCGCCCCGCCTGGGGAGTACGGCCGCAAGGCTGAAACTCAAAGGAATTGACGGGGGCCCGCACAAGCGGTGGAGCACGTGGTTTAATTCGATGCTAACCGAAGAACCTTACCTGGGCTTGACATCCCGGAACCTGCCAGAGATGGTGGGGTGCCTGGTTTTACCGGGAGCCGGGAGACAGGTGCTGCATGGCTGTCGTCAGCTCGTGCCGTGAGGTGTTGGGTTAAGTCCCGCAACGAGCGCAACCCCTACCCTTAGTTGCCATCGGTTAGGCGGGGCACTCTAAGGGGACTGCCCCGGATAACGGGGAGGAAGGTGGGGATGACGTCAAGTCATCATGGCCCTTATGCCCAGGCCTACACACGTGCTACAATGGCGCGTACAGAGGGCAGCGAACCCGCGAGGCTGAGCGAATCTCAGAAAGCGCGCCTCAGTTCGGATCGCAGTCTGCAACTCGACTGCGTGAAGCCGGAATCGCTAGTAATCGCAGGTCAGCAAAACTGCGGTGAATACGTTCCCGGGCCTTGTACACACCGCCCGTCACACCACGGGAGTTGGTCATACCTGAAGCCGGTGGCCCAACCAGTTTTACTGGGGGGAGCCGTCTATGGTATGGCTGGCGACTGGGGTGAAGTCGTAACAAGGTAGCCGTACCGGAAGGTGTGGCTGGATCACCTCCTT</t>
  </si>
  <si>
    <t>sp-155</t>
  </si>
  <si>
    <t>NR_158118</t>
  </si>
  <si>
    <t>GTCTCTTCGGAGGCGAGTAAACTGGCGCACGGGTGAGTAACGCGTGAGGAACCTGCCCATATGTCTGGGATAACCTGCTGAAAAGCGGGCTAATACTGGATAAATTGTTTACCGCATGGTGAACAAGGAAAGTTGGTGCAAGCTAACGCATATGGATGGTCTCGCGTCTGATTAGCTAGTTGGTGGGGTAACGGCTCACCAAGGCAACGATCAGTAGCCGGTCTGAGAGGGTGGCCGGCCACACTGGGACTGAGACACGGCCCAGACTCCTACGGGAGGCAGCAGTGGGGAATTTTGCACAATGGGGGCAACCCTGATGCAGCGACGCCGCGTGAACGAGGAAGGCCTTCGGGTCGTAAAGTTCTTTCGACGGGGAAGAAATGTTATACGAGTAACTGCGTATAATTTGACGGTACCTGTAGAAGCAGCCCCGGCTAACTCCGTGCCAGCAGCCGCGGTAATACGGAGGGGGCGAGCGTTGTTCGGAGTTACTGGGCGTAAAGCGCACGTAGGCGGTGCGGTAAGTCAGGGGTTAAAGGTCACAGCTCAACTGTGATAAGGCCTTTGATACTATCGTGCTAGAGTGTCAGAGAGGGTAGCGGAATTCCCGGTGTAGCGGTGAAATGCGTAGATATCGGGAGGAACACCAGTAGCGAAGGCGGCTACCTGGCTGATAACTGACGCTGAGGTGCGAGAGCGTGGGGAGCAAACAGGATTAGATACCCTGGTAGTCCACGCTGTAAACGATGGACGTTAGGTGTTGGGGGAACCGACCCCCTCAGTGCCGAAGCTAACGCGTTAAACGTCCCGCCTGGGGAGTACGGCCGCAAGGTTGAAACTCAAAGGAATTGACGGGGGCCCGCACAAGCGGTGGAGCACGTGGTTTAATTCGATGCTAACCGAAGAACCTTACCTGGGTTTGACATCCCTCGAATCCTGTAGAGATACGGGAGTGCTTGGCTTGCCAGGAGCGAGGAGACAGGTGCTGCATGGCTGTCGTCAGCTCGTGCCGTGAGGTGTTGGGTTAAGTCCCGCAACGAGCGCAACCCCTATTTTTAGTTGCCATCACGTAAGGTGGGCACTCTAAAGAGACCGCCGGGGATAACCCGGAGGAAGGTGGGGATGACGTCAAGTCATCATGGCCCTTATGTCCAGGGCTACACACGTGCTACAATGGTGCATACAGAGGGCAGCGAGACAGCGATGTTAAGCGAATCCCTTAAAGTGCACCTCAGTTCGGATTGCAGTCTGCAACTCGACTGCATGAAGTCGGAATCGCTAGTAATCGCAGGTCAGCAAAACTGCGGTGAATACGTTCCCGGGCCTTGTACACACCGCCCGTCACACCACGGGAGTCGGTTGTACCTGAAGCCGGTGGCCCAACCGCAAG</t>
  </si>
  <si>
    <t>sp-156</t>
  </si>
  <si>
    <t>NR_028995</t>
  </si>
  <si>
    <t>GCF_049472655.1</t>
  </si>
  <si>
    <t>GAACGAACGCTGGCGGCGTGCTTAACACATGCAAGTCAGGGGGAAAGTCAGCTTCGGCTGGCGAGTACACCGGCGGACGGGTGAGTAACGCGTGAGGAACCTGCCCCACAGACCGGGATAACCCATCGAAAGGTGGGCTAATACTGGATAAGCGCACGCGACGGGTGTTGTGTGTGAAAAGGCAGGTCACAATTTTGTGGCTTGTGCTGTGGGATGGTCTCGCGTCCCATTAGCTAGTTGGTGAGGTAACGGCTCACCAAGGCTACGATGGGTAGCCGGCCTGAGAGGGTGGTCGGCCACACTGGGACTGAGACACGGCCCAGACTCCTACGGGAGGCAGCAGTGGGGAATATTGCGCAATGCCGGAAACGGTGACGCAGCGACGCCGCGTGGGTGAGGAAGGCCTTCGGGTCGTAAAGCCCTTTCAGTGGGGAAGAAAGGCATAGGCAGTAACTGGTCTATGTTTGACGGTACCCACAGAAGAAGCCCCGGCTAACTCCGTGCCAGCAGCCGCGGTAATACGGAGGGGGCGAGCGTTGTTCGGAGTCACTGGGCGTAAAGCGCACGTAGGCGGCGTGGTGAGTCAAGGGTCAAAGGCTACGGCTCAACCGTAGTAAGGCCTTTGATACTATCATGCTAGAGTGCCGGAGAGGGTAGCGGAATTCCCTGTGTAGCGGTGAAATGCGTAGATATAGGGAGGAACACCGGTTGCGAAGGCGGCTACCTGGCCGGTAACTGACGCTGAGGTGCGAGAGCGTGGGAAGCGAACAGGATTAGATACCCTGGTAGTCCACGCTGTAAACGATGGGCGCTAGGTGTTGGTGGTTAGTAGCCATCAGTGCCGAAGCTAACGCGTTAAGCGCCCCGCCTGGGGAGTACGGCCGCAAGGCTGAAACTCAAAGGAATTGACGGGGGCCCGCACAAGCGGTGGAGCACGTGGTTTAATTCGATGCTAACCGAAGAACCTTACCTGGGCTTGACATCCCCGGGACCTAGCAGAGATGCTGGGGTGCCCGTCTTTGGCGGGAGCCGGGAGACAGGTGCTGCATGGCTGTCGTCAGCTCGTGCCGTGAGGTGTTGGGTTAAGTCCCGCAACGAGCGCAACCCCTACCCTTAGTTGCCATCGGTTAGGCCGGGCACTCTAAGGGGACTGCCCCGGATAACGGGGAGGAAGGTGGGGATGACGTCAAGTCATCATGGCCCTTATGTCCAGGGCTACACACGTGCTACAATGGCGCGTACAGAGGGGAGCGAAGCCGCGAGGTGGAGCGAATCTCAGAAAGCGCGTCTCAGTTCGGATCGCAGTCTGCAACTCGACTGCGTGAAGCCGGAATCGCTAGTAATCGCAGGTCAGCAAAACTGCGGTGAATACGTTCCCGGGCCTTGTACACACCGCCCGTCACACCACGGGAGTTGGTCATACCTGAAGCCGGTGGCCCAACCGTTTATGCGGGGGGAGCCGTCCATGGTATGGCTGGCGACTGGGGTGAAGTCGTAACAAGGTAGCCGTACCGGAAGG</t>
  </si>
  <si>
    <t>sp-157</t>
  </si>
  <si>
    <t>GCF_020480685.1</t>
  </si>
  <si>
    <t>LF845_RS11490</t>
  </si>
  <si>
    <t>TGGATGGAGAGTTTGATCCTGGCTCAGAACGAACGCTGGCGGCGTGCTTAACACATGCAAGTCAAGGGGAAAGTTTCTTCGGAGATGAGTACACTGGCGCACGGGTGAGTAACGCGTGAGTAACCTGCCTATGTGTCTGGGATAACATGCTGAAAAGTGTGCTAATACTGGATATATTGCTTACTGCATGGTGAGTAAGGAAAGGCGGAGCAATCTGCTGCACATAGATGGACTCGCGTCTGATTAGCTAGTTGGTGGGGTAAAGGCCTACCAAGGCTACGATCAGTAGCCGGCCTGAGAGGGTGGCCGGCCACACTGGGACTGAGACACGGCCCAGACTCCTACGGGAGGCAGCAGTGGGGAATTTTGCGCAATGGGCGAAAGCCTGACGCAGCGACGCCGCGTGGACGAGGAAGGCCTTCGGGTCGTAAAGTCCTTTCGACAGGGAAGAAAGTTGTATGGAGTAACTGCCATGCATTTGACGGTACCTGGAGAAGAAGCCCCGGCTAACTCCGTGCCAGCAGCCGCGGTAATACGGAGGGGGCAAGCGTTGTTCGGAGTTACTGGGCGTAAAGCGCGCGTAGGCGGTGCGGTAAGTCAGGGGTTAAAGGCTGCAGCTCAACTGCAGTAAGGCCTTTGATACTATCGCGCTAGAGTACCAGAGAGGATGGCGGAATTCCCGGTGTAGCGGTGAAATGCGTAGATATCGGGAGGAACACCAGTAGCGAAGGCGGCTATCTGGCTGGTAACTGACGCTGAGGTGCGAGAGCGTGGGTAGCAAACAGGATTAGATACCCTGGTAGTCCACGCTGTAAACTATGGACGTTAGGTGTTGGGGGAACCGACCCCCTCAGTGCCGAAGCTAACGCGTTAAACGTCCCGCCTGGGGAGTACGGCCGCAAGGCTGAAACTCAAAGGAATTGACGGGGGCCCGCACAAGCGGTGGAGCACGTGGTTTAATTCGATGCTAACCGAAGAACCTTACCTGGGTTTGACATCCTCGGAATCCTGTAGAGATATGGGAGTGCCTGGCTTGCCAGGAGCCGAGAGACAGGTGCTGCATGGCTGTCGTCAGCTCGTGCCGTGAGGTGTTGGGTTAAGTCCCGCAACGAGCGCAACCCCTATCTTTAGTTGCCATCACTTTGGGTGGGCACTCTAAAGAGACCGCCGGGGATAACCCGGAGGAAGGTGGGGATGACGTCAAGTCATCATGGCCCTTATGTCCAGGGCTACACACGTGCTACAATGGTGCATACAGAGGGCAGCTAGACCGCGAGGTCATGCGAATCCCTTAAAGTGCATCTCAGTTCGGATTGCAGTCTGCAACTCGACTGCATGAAGCCGGAATCGCTAGTAATCGCAGGTCAGCAAAACTGCGGTGAATACGTTCCCGGGCCTTGTACACACCGCCCGTCACACCACGGGAGTCGGTTGTACCTGAAGCCGGTGGCCCAACCGCAAGGGGGGAGCCGTCTATGGTATGGCTGGTAACTGGGGTGAAGTCGTAACAAGGTAGCCGTACCGGAAGGTGTGGCTGGATCACCTCCTTT</t>
  </si>
  <si>
    <t>sp-158</t>
  </si>
  <si>
    <t>NR_029309</t>
  </si>
  <si>
    <t>AGAGTTTGATNNTGGCTCAGAACGAACGCTGGCGGCGTGCTTAACACATGCAAGTCTAGGGGAATTAACCTTCGGGTGAAGTTTCACTGGCGAACGGGTGAGTAACGCGTGAGGAACCTGCCTCAGAGATTGGGACAACACAGAGAAATTTGTGCTAATACCGGATAAGCCCACGTACTTAGCTGTGTGTGGGAAAAGGCGGGGTAACCTGCCGCTTTGAGATGGCCTCGCGTGCCATTAGCTAGTTGGTAGGGTAATGGCCTACCAAGGCTACGATGGCTAGGCGGCCTGAGAGGGTGGCCGCCCACACTGGAACTGAGACACGGTCCAGACTCCTACGGGAGGCAGCAGTGGGGAATTTTGCGCAATGACCGTAAGGTTGACGCAGCAACGCCGCGTGTATGATGAAGGCTTTCGGGTCGTAAAGTACTTTCAGCAGGGAAGAATGGTAAGGGGAGTAACTGCCCTTTAATTGACGGTACCTGCAGAAGCAGCCCCGGCTAACTCCGTGCCAGCAGCCGCGGTAATACGGAGGGGGCAAGCGTTGTTCGGAGTCACTGGGCGTAAAGAGCTCGTAGGCGGCAGTGTAAGTCGGGAGTTAAAGGCAAGAGCTTAACTGTTGTAAGGCTTCTGAAACTACATTGCTAGAGTACCAGAGAGGTAAGCGGAATTTCCTGTGTAGCGGTGAAATGCGTAGATATAGGAAGGAACACCGGTTGCGAAGGCGGCTTACTGGCTGGTAACTGACGCTGAGGAGCGAAAGCGTGGGTAGCAAACAGGATTAGATACCCTGGTAGTCCACGCTGTAAACGATGGGTGCTAGGTGTTGGAAGTAACCACTTTCAGTGCCGAAGCTAACGCATTAAGCACCCCGCCTGGGGAGTACGTACGCAAGTATGAAACTCAAAGGAATTGACGGGGGCCCGCACAAGCGGTGGAGCACGTGGTTTAATTCGATGCTAACCGCAGAACCTTACCCGGGTTTGACATCTTCAAAATACGATAGAGATATTGTAGTGCTTACTTTCAGTAAGAATTGAATGACAGGTGCTGCATGGCTGTCGTCAGCTCGTGCCGTGAGGTGTTGGGTTAAGTCCTGCAACGAGCGCAACCCCTGCTTTTAGTTGCCATCGGGTCAAGCCGGGCACTCTAGAGGAACAGCCGTCGACAAGGCGGAGGAAGGTGGGGACGACGTCAAGTCATCATGGCCCTTATGTCCGGGGCTACACACGTGCTACAATGGCGTATACAGAGGGCAGCGAGACAGTGATGTTAAGCGAATCCCAGAAAGTACGCCTCAGTTCAGATTGCAGTCTGCAACTCGACTGCATGAAGTCGGAATCGCTAGTAATCGCAGGTCAGCAAAACTGCGGTGAATACGTTCCCGGGCCTTGTACACACCGCCCGTCACACCACGGGAGTCGACCGTACCTGAAGCCGGTGGCCTAACCGCAAGGAGGGAGCCGTCTATGGTATAGTTGGTAACTGGGGTGAAGTCGTAACAAGGTAGCCGTACCGGAAGGTGTGGCTGGATCACCTCCTTT</t>
  </si>
  <si>
    <t>sp-159</t>
  </si>
  <si>
    <t>NR_179251</t>
  </si>
  <si>
    <t>GCF_002964845.1</t>
  </si>
  <si>
    <t>GCCCTTCAGAGTTTGATCCTGGCTCAGGGTGAACGCTGGCGGCGTGCCCAAGACATGCAAGTCGAGCGGGGCGGGTTTATGCCCGCTTTAGCGGCGGACGGGTGAGTAACGCGTGGGTGACCTACCTGGAAGGGGCGGACAACCTGGGGAAACCCAGGCTAATCCGCCATGTGGTCCTGTTCTGTGGGGCGGGACCAAAGGGTGTATAGCCTGCTTCCGGATGGGCCCGCGTCCCATCAGCTAGTTGGTGGGGTAAAAGCCCACCAAGGCGACGACGGGTAGCCGGTCTGAGAGGATGGCCGGCCACAGGGGCACTGAGACACGGGCCCCACTCCTACGGGAGGCAGCAGTTAGGAATCTTCCGCAATGGACGGAAGTCTGACGGAGCGACGCCGCTTGGAGGAGGAAGCCCTTCGGGGTGTAAACTTCTGAACTGGGGACGAAAGCCCTGATGAGGGGGATGACGGTACCCAGGTAATAGCGCCGGCCAACTCCGTGCCAGCAGCCGCGGTAATACGGAGGGCGCGAGCGTTACCCGGATTTACTGGGCGTAAAGGGCGTGTAGGCGGCTTGGGGCGTCCCATGTGAAAGGCCACGGCTCAACCGTGGAGGAGCGTGGGATACGCTCAGGCTAGAGGGTGGGAGAGGGTGGTGGAATTCCCGGAGTAGCGGTGAAATGCGCAGATACCGGGAGGAACGCCGATGGCGAAGGCAGCCACCTGGCTCACTTCTGACGCTGAGGCGCGAAAGCGTGGGGAGCAAACCGGATTAGATACCCGGGTAGTCCACGCCCTAAACGATGCGCGCTAGGTCTCTGGGGTTTTTCTGGGGGCCGAAGCCAACGCGATAAGCGCGCCGCCTGGGGAGTACGGCCGCAAGGCTGAAACTCAAAGGAATTGACGGGGGCCCGCACAAGCGGTGGAGCATGTGGGTTTAATTCCGAAGCAACGCGAAGAACCCTTACCCAGGCCTTGACATGCTAGGGGACCTAGGTGAAAGCCTGGGGGTGCCCCTGTGAGGGGAGCCCTAGCACAGGTGCTGCATGGCCGTCGTCAGCTCGTGTCGTGAGATGTTGGGTTAAGTCCCGCAACGAGCGCAACCCCTGCCCTTAGTTGCCAGCGGGTGGAGCCGGGCACTCTAAGGGGACTGCCTGCGAAAGCGGGAGGAAGGCGGGGACGACGTCTGGTCATCATGGCCCTTACGGCCTGGGCGACACACGTGCTACAATGCCCACTACAGAGCGAGGCGACCCAGCGATGGGGAGCGAATCGCAAAAAGGTGGGCGTAGTTCGGATTGGGGTCTGCAACCCGACCCCATGAAGCCGGAATCGCTAGTAATCGCGGATCAGCCATGCCGCGGTGAATACGTTCCCGGGCCTTGTACACACCGCCCGTCACGCCATGGGAGCGGGTTCTACCCGAAGTCGCCGGGAGCCGATGGGCAGGCGCCGAGGGTAGGGCCCGTGACTGGGGCGAAGTCGTAACAAGGTAGCTGTACCGGAAGGTGCGGCTGGATCACCTCCTAA</t>
  </si>
  <si>
    <t>sp-160</t>
  </si>
  <si>
    <t>NR_118349</t>
  </si>
  <si>
    <t>GCF_000279145.1</t>
  </si>
  <si>
    <t>GGAGAGTTTGATCCTGGCTCAGGACGAACGCTGGCGGCGTGCTTAACACATGCAAGTCTAGGGGAAATTCCGGCTTCGGTTGGAAGAGTACACTGGCGCACGGGTGAGTAATATGTAAGTAACCTACCCATAGGTTCGGGATAACTCGTCGAAAGACGGGCTAATACCGAATGATGCAGCGGACCCGCATGGGTATGTTGTTAAAGCCTATATGGTGCCTATGGATGGGCTTGCATCCGATTAGCTAGTTGGTAGGGTAACGGCCTACCAAGGCGACGATCGGTAGCTGGTCTGAGAGGATGATCAGCCACACTGGAACTGAGACACGGTCCAGACTCCTACGGGAGGCAGCAGTGAGGAATATTGGGCAATGCCCGCAAGGGTGACCCAGCAACGCCGCGTGGAGGATGACGGCCGTAAGGTTGTAAACTCCTTTTGAGAGGGACGAAAAATTCCGATGGAATCGGAACTTGACTGTACCTCTAGAAAAAGCCCCGGCTAACTACGTGCCAGCAGCCGCGGTAATACGTAGGGGGCAAGCGTTGTCCGGATTTACTGGGTGTAAAGGGCGCGTAGGCGGACCTGTTAGTCAGAGGTGAAATCCTGCGGCTTAACCGTAGAACTGCCTTTGATACTGCAGGTCTTGAGTTCGAAAGAGAGTAGCGGAATTCCAGGTGTAGTGGTGAAATACGTAGATATCTGGAAGAACACCAGTGGCGAAGGCGGCTACTTGGTTCGCAACTGACGCTGAGGCGCGAAAGCGTGGGGAGCAAACAGGATTAGATACCCTGGTAGTCCACGCCGTAAACGATGAATACTAGGTGTTGGCTCCGTTAGGAGTCAGTGCCGCAGCTAACGCATTAAGTATTCCACCTGGGGAGTACGATCGCAAGGTTGAAACTCAAAGGAATTGACGGGGGCCCGCACAAGCAGTGGAGCATGTGGTTTAATTCGATGCAACGCGAAGAACCTTACCTAGGCTTGAAAAGCAGGCGACCGGGTGTGAAAGCACCCTTCCCTTCGGGGCGCCTGTACAGGTGCTGCATGGCTGTCGTCAGCTCGTGCCGTGAGGTGTTGGGTTAAGTCCCGCAACGAGCGCAACCCCTACCATTAGTTGCCATCAGGTTAAGCTGGGCACTCTAATGGGACTGCCTACGCAAGTAGTGAGGAAGGTGGGGATGACGTCAAGTCAGCATGGCCCTTACGCCTAGGGCTACACACGTGCTACAATGGGTGCTACAACGGGTAGCGAAACCGCGAGGTGGAGCCAATCCCTAAAAAGCATCCTCAGTTCGGATTGGAGTCTGCAACCCGACTCCATGAAGCTGGAATTGCTAGTAATCGCGCATCAGCACGGCGCGGTGAATACGTTCCCGGGCCTTGTACACACCGCCCGTCAAGCCATGGAAGCCGGGGGTACCCGAAGTCAGTGACCCAACTCCGCCTCGGCGGAGAGGGAGCTGCCGAAGGTAAAACCGGTGACTGGGGCTAAGTCGTAACAAGGTAGCCGTACCGGAAGGTGCGGCTGGATCACCTCCT</t>
  </si>
  <si>
    <t>sp-161</t>
  </si>
  <si>
    <t>NR_028818</t>
  </si>
  <si>
    <t>GCF_000755505.1</t>
  </si>
  <si>
    <t>TGGCTCAGAACGAACGCTGGCGGCGTGCCTAACACATGCAAGTCCGACGTGAAAGGGGAGCAATCCCCCGGTAGGGTGGCAAACGGGTGAGTAAGACATGGGTGATCTGCCCTGGAGATGGGGATATCCCTCCGAAAGGGGGGGCAATACCGAATAGTATCCGGTTCCGTGAAGGGGGCCGGGGAAAGGGAGGCCTCTGGTACAAGCTTCCGCTCCTGGATGAGCCCATGGCCCATCAGCTAGTTGGTAGGGTAAAGGCCTACCAAGGCGACGACGGGTAGCTGGTCTGAGAGGACAACCAGCCACACTGGCACTGAGACACGGGCCAGACTCCTACGGGAGGCAGCAGTGAGGAATATTGCGCAATGGGGGCAACCCTGACGCAGCAACGCCGCGTGTGGGAAGAAGGCTTTCGGGTTGTAAACCACTTTTGCCCGGGACGAAAGGGGGGACCTGAATAAGGTTGCCCGATGACGGTACCGGGAGAATAAGCCACGGCTAACTCTGTGCCAGCAGCCGCGGTAAGACAGAGGTGGCAAGCGTTGTTCGGAGTTACTGGGCGTAAAGAGTCTGTAGGTGGTCTGTCAAGTCTTTGGTGAAAGGCCGTGGCTTAACCATGGGAATGCCAAAGAGACTGGCAGACTGGAGGCTGGGAGAGGGAAGCGGAATTTCTGGTGTAGCGGTGAAATGCGTAGATATCAGAAGGAAGGCCGGTGGCGAAGGCGGCTTCCTGGAACAGACCTGACACTGAGAGACGAAAGCGTGGGGAGCAAACAGGATTAGATACCCTGGTAGTCCACGCCCTAAACGATGGGTACTAAGTGTGGGAGGGTTAAACCTCCCGTGCCGCAGCCAACGCAGTAAGTACCCCGCCTGGGGAGTACGGCCGCAAGGTTGAAACTCAAAGGAATTGACGGGGGCCCGCACAAGCGGTGGTGCATGTGGTTTAATTCGACGCAACGCGAAGAACCTTACCTGGGCTTGACATGCCGCGAGTAGGAAACCGAAAGGGGACCGACCGGTTCAGTCCGGAAGCGGAACAGGTGCTGCATGGCTGTCGTCAGCTCGTGCCGTGAGGTGTTGGGTTCAGTCCCGCAACGAGCGCAACCCTCGCCCTCTGTTGCCACCGGGTCATGCCGGGCACTCTGAGGGGACTGCCAGCGACAAGTTGGAGGAAGGAGAGGATGACGTCAAGTCATCATGGCCCTTATGCCCAGGGCCACACACGTGCAACAATGGCCGGTACAGACGGAAGCAAGACCGAGAGGTGGAGCAAATCCGAGAAAGCCGGTCCCAGTTCGGATTGAGGTCTGCAACTCGACCTCATGAAGTCGGAATCGCTAGTAATCGCGTATCAGCACGACGCGGTGAATACGTTCCCGGGCCTTGTACACACCGCCCGTCACACCACGAAAGTCTGTTGTACCTGAAGTCGGTGCCCCAACCGGAAACGGAGGGAGCCGCCCAAGGTATGGCCGGTAATTGGGGTGAAGTCGTAACAAGGTACCCGTCTAGA</t>
  </si>
  <si>
    <t>sp-162</t>
  </si>
  <si>
    <t>EF065178</t>
  </si>
  <si>
    <t>CGTGAAAGGGGAGCAATCCCCCGGTAGGGTGGCGAACGGGTGAGTAAGACATGGGAATCTGTCCCGGAGATGGGGATATCCTTCCGAAAGGAGGGTTAATACCGAATACCGTCCGGTGGACGAGAGTCCATCGGGGAAAGGGAGGCCTCTGGCAACATGCTTCCGCTCCGGGAGGAGCCCATGGCCCATCAGCTAGTTGGGAGGGTAACGGCCTACCAAGGCGAAGACGGGTAGCTGGTCTGAGAGGACGATCAGCCACACTGGCACTGAGACACGGGCCAGACTCCTACGGGAGGCAGCAGTGAGGAATTTTGCGCAATGGGGGCAACCCTGACGCAGCAACGCCGCGTGTGGGAAGAAGGCTTTCGGGTTGTAAACCACTTTTGTAAGGGACGAAGTCCCTTCGGCAAATAACCGAGGGGGATGACGGTACCTTGCGAATAAGCCACGGCTAACTCTGTGCCAGCAGCCGCGGTAAGACAGGGGTGGCAAGCGTTGTTCGGAGTAACTGGGCGTAAAGGGTCTGTAGGTGGTTTTTCAAGTCTTTGGTAAAACGCCGTGGCTCAACCATGGTTTGGCCAAGGAGACTGGGAGACTCGAGGCTGGGAGAGGGAAGCGGAATTTCTGGTGTAGCGGTGAAATGCGTAGAGATCAGAAAGAAGGCCGGTGGCGAAGGCGGCTTCCTGGAACAGACCTGACACTGAGAGACGAAAGCGTGGGGAGCAAACAGGATTAGATACCCTGGTAGTCCACGCCCTAAACGATGGGAACTAAGCGTGGGGAGCAATCTCCGTGCCGCAGCTAACGCAATAAGTTCCCCGCCTGGGGAGTACGGCCGCAAGGTTGAAACTCAAAGGAATTGACGGGGGCCCGCACAAGCGGTGGTGCATGTGGTTTAATTCGACGCAACGCGAGGAACCTTACCTGGGTTTGACATGGCGCTGGTAGTGAACCGAAAGGGGAACGACCCCGCAAGGGGAGGCGTCACAGGTGCTGCATGGCTGTCGTCAGCTCGTGCCGTGAGGTGTTGGGTTAAGTCCCGCAACGAGCGCAACCCCCGCCCTTTGTTGCTACCGGGTAAAGCCGGGCACTCGAAGGGGACTGCCAGCGAAGAGTTGGAGGAAGGTGGGGATGACGTCAAGTCATCATGGCCTTTATATCCCGGGCGACACACGTGCAACAATGGCCGGTACAGACGGAGGCGAGCCCGTAAGGGGGAGCAAATCCGAGAAAGCCGGTCTCAGTTCGGATTGAGGTCTGCAACTCGACCTCATGAAGTCGGAATCGCTAGTAATCGCGTATCAGAACGACGCGGTGAATACGTTCCCGGGCCTTGTACACACCGCCCGTCACACCACGAAAGTCTGTTGTACCCGAAGTCGGTGTCCGAACCCCGCAAGGGGACGAAGCCGCCCAAGGTATGGCCGATGATTGGGGTGAAGTCGTAACAAGGTAGCCGTAGGGGAACCTGTGGCTGGATCACCTCCTTTCTAGGAGAACGACAAAAAGACGAAGGGCTTAGCGATCTGCGCTCCTGTTTAGTACTGTGAAAGATCCCGAAGGTGGGAGGGTGTCCGGAAGGAAAGAGGACACACCCTGGAGGAGATCGGGACGGCCGGGCCTGTAGCTCAGGTGGTTAGAGCACACGCCTGATAAGCGTGAGGTCGATCGTTCGAGTCGATCCAGGCCCACCACCGGAAGACCCGCAGGGGGATGTAGCTCAGCTGGGAGAGCGCCTGCCTTGCACGCAGGAGGTCGGCGGTTCGAGCCCGCTCATCTCCACCACCCGCCGGAACGAGGAGGCGGGAGTCCCGAGAGGGACAACGCGGGAGATCGTTGACAAAAGAATAGGAAGAGAGAAAGAAGGGCCCGGATGGCGAGGGGACTCGCCGTCCGGACGAAAGCAAGTGCGTTGGAGCAAGGGCGAATGACGCGATTCAAGAAACAAAGGGCAGACGGTGGATGCCTAGGCAGTGCGAGGCGATGAAGGACGTGGCAAGCTGCGA</t>
  </si>
  <si>
    <t>sp-163</t>
  </si>
  <si>
    <t>NR_027216</t>
  </si>
  <si>
    <t>AACGAACGCTGGCGGCGTGCCTAACACATGCAAGTCCGACGTGAAAGGGGAGCAATCCCCCGGTAGGGTGGCANACGGGTGAGTAATACATGGGTGATCTACCTTAGGGATGGGGATATCCTTCCGAAAGGAGGGGCAATACCGAATATTGTCCGGAGCCGTGAAGGGTTCCGGGGAAAGGGAGGCCTCTGATACAAGCTTTCGCCTTAAGATGAGCCCATGGCCCATCAGCTAGTTGGTAGGGTAAAGGCCTACCAAGGCTACGACGGGTCGCTGGTCTGAGAGGACGACCAGCCACACTGGCACTGAGATACGGGCCAGACTCCTACGGGAGGCAGCAGTGAGGAATATTGCNCAATGGGGGAAACCCTGACGCAGCAACGCCGCGTGTGGGAAGAAGGCCTTCGGGTCGTAAACCACTTTTGCACGGGACGAAAAAGGGATATCGAACAAATATCCCCGATGACGGTACCGTGAGAATAAGCCACGGCTAACTCTGTGCCAGCAGCCGCGGTAAGACAGAGGTGGCAAGCGTTGTTCGGAATTACTGGGCGTAAAGAGTCTGTAGGTGGTTTGTCAAGTCTTTGGTGAAAGGCCGTAGCTTAACTATGGGAATGCCAAAGAGACTGGCAGGCTGGAGGCTGGGAGAGGGAAGCGGAATTTCTGGTGTAGCGGTGAAATGCGTAGATATCAGAAGGAAGGCCGGTGGCGAAGGCGGCTTCCTGGAACAGTCCTGACACTGAGAGACGAAAGCGTGGGGAGCACACAGGATTAGATACCCTGGTAGTCCACGCCCTAAACGATGGGTACTANGTGTGGAGGGGTTAAACCCTCCGTGCCGCAGCAAACGCAGTAAGTACCCCGCCTGGGGAGTACGGCCGCAAGGTTGAAACTCAAAGGAATTGACGGGGGCCCGCACAAGCGGTGGTGCATGTGGTTTAATTCGACGCAACGCGAGGAACCTTACCTAGGCTTGACATGTGGTGAGTAGCGAACCGAAAGGGGAGCGACCCGTCAAATCGGGCCATCACACAGGTGCTGCATGGCTGTCGTCAGCTCGTGCCGTGAGGTGTTGGGTTCAGTCCCGCAACGAGCGCAACCCTCGCCCTTTGTTGCCATCGGGTAAAGCCGGGCACTCTAAGGGGACTGCCAGCGACAAGTTGGAGGAAGGAGAGGATGACGTCAAGTCATCATGGCCTTTATGCCTAGGGCCACACACGTGCAACAATGGCCGGTACAGACGGAGGCAATGCCGAGAGGCGGAGCAAACCCGAGAAAACCGGTCCCAGTTCGGATTGAGGTCTGCAACTCGACCTCATGAAGTCGGAATCGCTAGTAATCGCATATCAGAACGATGCGGTGAATACGTTCCCGGGCCTTGTACACACCGCCCGTCACACCACGAAAGTTTGTTGTACCCGAAGTCGGTGCCTTAACCTCGCAAGAGGAGAGAGCCGCCCAAGGTATGGCCGATGATTGGCGTG</t>
  </si>
  <si>
    <t>sp-164</t>
  </si>
  <si>
    <t>GCF_000205145.1</t>
  </si>
  <si>
    <t>NULL_RS12580</t>
  </si>
  <si>
    <t>AATCTGGAGAGTTTGATCCTGGCTCAGAACGAACGCTGGCGGCGTGCCTAACACATGCAAGTCCGACGTGAAAGGGGAGCAATCCCCCGGTAGGGTGGCAAACGGGTGAGTAAGACATGGGTGATCTGCCCTGGAGATGGGGATATCCCTCCGAAAGGGGGGGCAATACCGAATAGTATCCGGTTCCGTGAAGGGGGCCGGGGAAAGGGAGGCCTCTGGTACAAGCTTCCGCTCCTGGATGAGCCCATGGCCCATCAGCTAGTTGGTAGGGTAAAGGCCTACCAAGGCGACGACGGGTAGCTGGTCTGAGAGGACAACCAGCCACACTGGCACTGAGACACGGGCCAGACTCCTACGGGAGGCAGCAGTGAGGAATATTGCGCAATGGGGGCAACCCTGACGCAGCAACGCCGCGTGTGGGAAGAAGGCTTTCGGGTTGTAAACCACTTTTGCCCGGGACGAAAGGGGGGGCCTGAATAAGGTCACCCGATGACGGTACCGGGAGAATAAGCCACGGCTAACTCTGTGCCAGCAGCCGCGGTAAGACAGAGGTGGCAAGCGTTGTTCGGAGTTACTGGGCGTAAAGAGTCTGTAGGTGGTCTGTCAAGTCTTTGGTGAAAGGCCGTGGCTTAACCATGGGAATGCCAAAGAGACTGGCAGACTGGAGGCTGGGAGAGGGAAGCGGAATTTCTGGTGTAGCGGTGAAATGCGTAGATATCAGAAGGAAGGCCGGTGGCGAAGGCGGCTTCCTGGAACAGACCTGACACTGAGAGACGAAAGCGTGGGGAGCAAACAGGATTAGATACCCTGGTAGTCCACGCCCTAAACGATGGGTACTAAGTGTGGGAGGGTTAAACCTCCCGTGCCGCAGCCAACGCAGTAAGTACCCCGCCTGGGGAGTACGGCCGCAAGGTTGAAACTCAAAGGAATTGACGGGGGCCCGCACAAGCGGTGGTGCATGTGGTTTAATTCGACGCAACGCGAAGAACCTTACCTGGGCTTGACATGCCGCGAGTAGGGAACCGAAAGGGGACCGACCGGTTCAGTCCGGAAGCGGAACAGGTGCTGCATGGCTGTCGTCAGCTCGTGCCGTGAGGTGTTGGGTTCAGTCCCGCAACGAGCGCAACCCTCGCCCTCTGTTGCCACCGGGTCATGCCGGGCACTCTGAGGGGACTGCCAGCGACAAGTTGGAGGAAGGAGAGGATGACGTCAAGTCATCATGGCCCTTATGCCCAGGGCCACACACGTGCAACAATGGCCGGTACAGACGGAAGCAAGACCGAGAGGTGGAGCAAATCCGAGAAAGCCGGTCCCAGTTCGGATTGAGGTCTGCAACTCGACCTCATGAAGTCGGAATCGCTAGTAATCGCGTATCAGCACGACGCGGTGAATACGTTCCCGGGCCTTGTACACACCGCCCGTCACACCACGAAAGTCTGTTGTACCTGAAGTCGGTGCCCCAACCGGAAACGGAGGGAGCCGCCCAAGGTATGGCCGGTAATTGGGGTGAAGTCGTAACAAGGTAGCCGTAGGGGAACCTGCGGCTGGATCACCTCCTTT</t>
  </si>
  <si>
    <t>sp-165</t>
  </si>
  <si>
    <t>sp-166</t>
  </si>
  <si>
    <t>NR_042754</t>
  </si>
  <si>
    <t>GCF_008124615.1</t>
  </si>
  <si>
    <t>TAGAGTTTGATCCTGGCTCAGAACGAACGCTGGCGGCATGCCTAACACATGCAAGTCGAACGCGAAAGCTTCCTTCGGGAAGCGAGTAGAGTGGCGCACGGGTGAGTAACACGTGGATAACCTGCCCGGTGATCTGGGATAACATCTCGAAAGGGGTGCTAATACCGGATAAGCTCACAGGGACTTCGGTCCTGGTGGGAAAAGATGGCCTCTTCTTGAAAGCTATTGTCACCGGATGGGTCCGCGGCCCATTAGCTAGTTGGTAGGGTAATGGCCTACCAAGGCAACGATGGGTAGCTGGTCTGAGAGGATGATCAGCCACACTGGAACTGAGACACGGTCCAGACTCCTACGGGAGGCAGCAGTGGGGAATTTTGCGCAATGGGCGAAAGCCTGACGCAGCAATGCCGCGTGAGTGAAGAAGGCCTTCGGGTCGTAAAGCTCTGTCAGAGGGGAAGAAACTCCTGATGGCTAATACCTGTCAGGACTGACGGTACCCTCAAAGGAAGCCCGGGCTAACTCCGTGCCAGCAGCCGCGGTAATACGGAGGGTCCGAGCGTTGTTCGAAATTATTGGGCGTAAAGCGCGTGTAGGCGGTCCGTTAAGTCTGATGTGAAAGCCCGGGGCTCAACCTCGGAAGTGCATTGGAAACTGGCGGACTTGAGTACGGGAGAGGGAAGTGGAATTCCGAGTGTAGGGGTGAAATCCGTAGATATTCGGAGGAACACCGGTGGCGAAGGCGGCTTCCTGGACCGATACTGACGCTGAGACGCGAAAGCGTGGGGAGCAAACAGGATTAGATACCCTGGTAGTCCACGCCGTAAACGATGGGTACTAGGTGTTGCGGGTATTGACCCCTGCAGTGCCGTAGCTAACGCATTAAGTACCCCGCCTGGGGAGTACGGTCGCAAGATTAAAACTCAAAGGAATTGACGGGGGCCCGCACAAGCGGTGGAGCATGTGGTTTAATTCGACGCAACGCGAAGAACCTTACCTGGGCTTGACATCCCGATCGTATCCCATGGAAACATGGGAGTCAGTTCGGCTGGATCGGTGACAGGTGCTGCATGGCTGTCGTCAGCTCGTGTCGTGAGATGTTGGGTTAAGTCCCGCAACGAGCGCAACCCTTGTCCTTAGTTGCCATCATTCAGTTGGGCACTCTAGGGAGACTGCCGGTGTTAAACCGGAGGAAGGTGGGGATGACGTCAAGTCCTCATGGCCCTTATGTCCAGGGCTACACACGTGCTACAATGGCCGGTACAAAGGGTAGCGATACCGTGAGGTGGAGCCAATCCCAAAAAGCCGGTCTCAGTTCGGATTGGAGTCTGCAACTCGACTCCATGAAGTTGGAATCGCTAGTAATCGCGTATCAGCATGACGCGGTAATACGTGCCCGGGC</t>
  </si>
  <si>
    <t>sp-167</t>
  </si>
  <si>
    <t>NR_180303</t>
  </si>
  <si>
    <t>GCF_002093115.1</t>
  </si>
  <si>
    <t>AGAGTTTGATCCTGGCTCAGAACGAACGCTGGCGGCATGCTTAACACATGCAAGTCGAACGCGAAAGTGGACTTCGGTCCGCGAGTAGAGTGGCGCACGGGTGAGTAACACGTGGATAACCTACCTGATGATCTGGGATAACACTTCGAAAGGGGTGCTAATACCGGATAAGCCTACGATTCCCTCGGGTTTTGTAGGAAAAGATGGCCTCTTCATGAAAGCTATTGTCATCAGATGGGTCCGCGGCCCATTAGCTAGTTGGCGGGGTAATGGCCCACCAAGGCAACGATGGGTAGCTGGTCTGAGAGGATGATCAGCCACACTGGAACTGAGACACGGTCCAGACTCCTACGGGAGGCAGCAGTGGGGAATTTTGCGCAATGGGCGAAAGCCTGACGCAGCAATGCCGCGTGAGTGAAGAAGGCTCTTGGGTCGTAAAGCTCTGTCAGAGGGGAAGAACCTCCTGGTGGTTAATACCCATCAGGATTGACGGTACCCTCAAAGGAAGCACCGGCTAACTCCGTGCCAGCAGCCGCGGTAATACGGAGGGTGCGAGCGTTGTTCGGAATTATTGGGCGTAAAGCGCGTGTAGGCGGTCTGTTAAGTCTGATGTGAAAGCCCCGGGCTCAACCCGGGAAGTGCATTGGATACTGGCAGACTTGAGTACGGGAGAGGAAAGTGGAATTCCGAGTGTAGGGGTGAAATCCGTAGATATTCGGAGGAACACCAGTGGCGAAGGCGGCTTTCTGGACCGATACTGACGCTGAGACGCGAAAGCGTGGGGAGCAAACAGGATTAGATACCCTGGTAGTCCACGCCGTAAACGATGGGTACTAGGTGTCGCGGGTATTGACCCCTGCGGTGCCGCAGCTAACGCATTAAGTACCCCGCCTGGGGAGTACGGTCGCAAGATTAAAACTCAAAGGAATTGACGGGGGCCCGCACAAGCGGTGGAGCATGTGGTTTAATTCGACGCAACGCGAAGAACCTTACCTGGGTTTGACATCCCGATCGTATCCCATGGAAACATGGGAGTCAGCTTGGCTGGATCGGTGACAGGTGCTGCATGGCTGTCGTCAGCTCGTGTCGTGAGATGTTGGGTTAAGTCCCGCAACGAGCGCAACCCTTGTCCTTAGTTGCCATCATTTAGTTGGGCACTCTAAGGAGACTGCCGGTGTTAAACCGGAGGAAGGTGGGGATGACGTCAAGTCCTCATGGCCCTTATATCCAGGGCTACACACGTGCTACAATGGCCGGTACAAAGGGTCGCGATACCGCAAGGTGGAGCTAATCCCAAAAAGCCGGTCTCAGTTCGGATTGGAGTCTGCAACTCGACTCCATGAAGTTGGAATCGCTAGTAATCGCGTATCAGCATGACGCGGTGAATACGTTCCCGGGCCTTGTACACACCGCCCGTCACACCACGGGAGTTGTTTGTACCGGAAATCGGTGGGCTAACCTTCGGGAGGCAGCCGCTTATGGTATGAATAGTAACTGGGGTGAAGTCGTAACAAGGTAGCCGTAGGGGAACCTGCGGCTGGATCACCT</t>
  </si>
  <si>
    <t>sp-168</t>
  </si>
  <si>
    <t>NR_026517</t>
  </si>
  <si>
    <t>GCF_018853545.1</t>
  </si>
  <si>
    <t>ATTGAACGCTGGCGGCATGCCTAACACATGCAAGTCGGACGGCAGCAGGTCCTTCGGGATGCTGGCGAGTGGCGGACGGGTGAGTAATGCGTAGGAACCTATCCTTTTGTGGGGGACAACCCAGGGAAACTTGGGCTAATACCGCATAAGCCCTGAGGGGGAAAGCGGGGGATCTTCGGACCTCGTGCTGAAGGAGGGGCCTACGTCCGATTAGCTAGTTGGTGGGGTAAAGGCCTACCAAGGCGACGATCGGTAGCTGGTCTGAGAGGACGACCAGCCACACTGGGACTGAGACACGGCCCAGACTCCTACGGGAGGCAGCAGTGGGGAATTTTTCGCAATGGGGGCAACCCTGACGAAGCAATGCCGCGTGGATGAAGAAGGCCTTCGGGTTGTAAAGTCCTTTCGTGGGGGACGAAAAGGCGGATCCGAATACGGTCTGCTATTGACGTGAACCCAAGAAGAAGCACCGGCTAACTCCGTGCCAGCAACCGCGGTAATACGGAGGGTGCGAGCGTTAATCGGAATTACTGGGCGTAAAGGGCGCGTAGGCGGTGGGTTACGTCTGCCGTGAAATCCCCGGGCTCAACCTGGGAATGGCGGTGGAAACGGGCTGACTGGAGTATGGGAGAGGGTGATGGAATTCCAGGTGTAGCGGTGAAATGCGTAGAGATCTGGAGGAACACCAGTGGCGAAGGCGGTCACCTGGCCCAATACTGACGCTGGGGCGCGAAAGCGTGGGGAGCAAACAGGATTAGATACCCTGGTAGTCCACGCCCTAAACGATGGATACTGGATGTTTGGCGCCTTAGGTGCTGAGTGTCGTAGCTAACGCGATAAGTATCCCGCCTGGGAAGTACGACCGCAAGGTTAAAACTCAAAGGAATTGACGGGGGCCCGCACAAGCGGTGGAGCATGTGGTTTAATTCGATGCAACGCGAAGAACCTTACCTGGGCTTGACATGTCCGGAACCCTGCAGAGATGTGGGGGTGCCCTTCGGGGAATCGGAACACAGGTGCTGCATGGCTGTCGTCAGCTCGTGTCGTGAGATGTTGGGTTAAGTCCCGCAACGAGCGCAACCCTTGTTCCTAGTTGCCAGCGGTTCGGCCGGGCACTCTAGGGAGACTGCCGGTGACAAACCGGAGGAAGGTGGGGATGACGTCAAGTCCTCATGGCCTTTATGTCCAGGGCTACACACGTGCTACAATGGCGCGTACAGAGGGAAGCCAAGCCGCGAGGTGGAGCAGACCCCAGAAAGCGCGTCGTAGTTCGGATTGCAGTCTGCAACTCGACTGCATGAAGTCGGAATCGCTAGTAATCGCGGATCAGCATGCCGCGGTGAATACGTTCCCGGGCCTTGTACACACCGCCCGTCACACCATGGGAGTGGATGGTACCAGAAGCCGTTAGCCTAACCTTCGGGGGGGCGACGACCACGGTATAGTTCATGACTGGGGTG</t>
  </si>
  <si>
    <t>sp-169</t>
  </si>
  <si>
    <t>NR_180970</t>
  </si>
  <si>
    <t>GCF_010378095.2</t>
  </si>
  <si>
    <t>GAACGAGAGAGTTTGATCCTGGCTCAGATTGAACGCTGGCGGCATGCCTAACACATGCAAGTCGAACGGTAGCAGGTCTTCGGATGCTGACGAGTGGCGGACGGGTGAGTAATGCGTAGGAATCTGTCTTTCAGTGGGGGACAACCCAGGGAAACTTGGGCTAATACCGCATGAGCCCTGAGGGGGAAAGCGGGGGATCTTCGGACCTCGCGCTGAGGGAGGAGCCTACGTCTGATTAGCTAGTTGGCAGGGTAAAGGCCTACCAAGGCGACGATCGGTAGCTGGTCTGAGAGGACGACCAGCCACACTGGGACTGAGACACGGCCCAGACTCCTACGGGAGGCAGCAGTGGGGAATTTTTCGCAATGGGGGCAACCCTGACGAAGCAATGCCGCGTGGATGAAGAAGGCCTTCGGGTTGTAAAGTCCTTTCGTGGGGGACGAAAAGGTGGGTCCTAATACGGTCTGCTGTTGACGTGAACCCAAGAAGAAGCACCGGCTAACTCCGTGCCAGCAGCCGCGGTAATACGGGGGGTGCAAGCGTTAATCGGAATCACTGGGCGTAAAGGGTGCGTAGGCGGTGCGTTAGGTCTGTCGTGAAATCCCCGGGCTCAACCTGGGAATGGCGGTGGAAACCGGCGCGCTAGAGTATGGGAGAGGGTGGTGGAATTCCAGGTGTAGCGGTGAAATGCGTAGAGATCTGGAGGAACATCAGTGGCGAAGGCGGCCACCTGGCCCAATACTGACGCTGAGGCACGAAAGCGTGGGGAGCAAACAGGATTAGATACCCTGGTAGTCCACGCCCTAAACGATGAATACTAGATGTTCGGTGCCACGCGTACTGAGTGTCGTAGCTAACGCGATAAGTATTCCGCCTGGGAAGTACGGCCGCAAGGTTAAAACTCAAAGGAATTGACGGGGGCCCGCACAAGCGGTGGAGCATGTGGTTTAATTCGATGCAACGCGAAGAACCTTACCTGGGCTTGACATGTCCGGAATTCTGCAGAGATGCGGGAGTGCCCTTCGGGGAATCGGAACACAGGTGCTGCATGGCTGTCGTCAGCTCGTGTCGTGAGATGTTGGGTTAAGTCCCGCAACGAGCGCAACCCTTGTCCTTAGTTGCCAGCGGTTCGGCCGGGCACTCTAGGGAGACTGCCGGTGACAAACCGGAGGAAGGTGGGGATGACGTCAAGTCCTCATGGCCTTTATGTCCAGGGCTACACACGTGCTACAATGGCGCGTACAGAGGGAAGCCAAGCCGCGAGGTGGAGCAGACCCCAGAAAGCGCGTCGTAGTTCGGATTGCAGTCTGCAACTCGACTGCATGAAGTCGGAATCGCTAGTAATCGCGGATCAGCATGCCGCGGTGAATACGTTCCCGGGCCTTGTACACACCGCCCGTCACACCATGGGAGTGGATTGTACCAGAAGCAGCTAGCCTAACCTTCGGGAGGGCGGTTACCACGGTATGGTTCATGACTGGGGTGAAGTCGTAACAAGGTAGCCGTAGGGGAACCTGCGGCTGGATCACCTCCTTT</t>
  </si>
  <si>
    <t>sp-170</t>
  </si>
  <si>
    <t>NR_108138</t>
  </si>
  <si>
    <t>GCF_003966655.1</t>
  </si>
  <si>
    <t>TTGAACGCTGGCGGCATGCCTAACACATGCAAGTCGAACGGTAACAGGTCTTCGGATGCTGACGAGTGGCGGACGGGTGAGTAATGCGTAGGAATCTGTCTTTTAGTGGGGGACAACCCAGGGAAACTTGGGCTAATACCGCATGAGCCCTGAGGGGGAAAGCGGGGGATCTTCGGACCTCGCGCTAAGGGAGGAGCCTACGTCTGATTAGCTAGTTGGTAGGGTAAAGGCCTACCAAGGCGACGATCAGTAGCTGGTCTGAGAGGACGACCAGCCACACTGGGACTGAGACACGGCCCAGACTCCTACGGGAGGCAGCAGTGGGGAATTTTTCGCAATGGGGGCAACCCTGACGAAGCAATGCCGCGTGGATGAAGAAGGCCTTCGGGTTGTAAAGTCCTTTCGTGGAGGACGAAAAGGCGGGTTCTAATACAATCTGCTGTTGACGTGAATCCAAGAAGAAGCACCGGCTAACTCCGTGCCAGCAGCCGCGGTAATACGGGGGGTGCAAGCGTTAATCGGAATCACTGGGCGTAAAGGGTGCGTAGGCGGTACGTTAGGTCTGTCGTGAAATCCCCGGGCTCAACCTGGGAATGGCGGTGGAAACCGGCGGACTAGAGTATGGGAGAGGGTGGTGGAATTCCAGGTGTAGCGGTGAAATGCGTAGAGATCTGGAGGAACATCAGTGGCGAAGGCGGCCACCTGGCCCAATACTGACGCTGAGGCACGAAAGCGTGGGGAGCAAACAGGATTAGATACCCTGGTAGTCCACGCCCTAAACGATGAATACTAGATGTTTGGTGCCACGCGTACTGAGTGTCGTAGCTAACGCGATAAGTATTCCGCCTGGGAAGTACGGCCGCAAGGTTAAAACTCAAAGGAATTGACGGGGGCCCGCACAAGCGGTGGAGCATGTGGTTTAATTCGATGCAACGCGAAGAACCTTACCTGGGCTTGACATGTCCGGAATTCTGCAGAGATGCGGGAGTGCCCTTCGGGGAATCGGAACACAGGTGCTGCATGGCTGTCGTCAGCTCGTGTCGTGAGATGTTGGGTTAAGTCCCGCAACGAGCGCAACCCTTGTCCTTAGTTGCCAGCGGTTCGGCCGGGCACTCTAGGGAGACTGCCGGTGACAAACCGGAGGAAGGTGGGGATGACGTCAAGTCCTCATGGCCTTTATGTCCAGGGCTACACACGTGCTACAATGGCGCGTACAGAGGGAAGCCAAGCCGCGAGGTGGAGCAGACCCCAGAAAGCGCGTCGTAGTTCGGATTGCAGTCTGCAACTCGACTGCATGAAGTCGGAATCGCTAGTAATCGCGGATCAGCATGCCGCGGTGAATACGTTCCCGGGCCTTGTACACACCGCCCGTCACACCATGGGAGTGGATGGTACCAGAAGCAGCTAG</t>
  </si>
  <si>
    <t>sp-171</t>
  </si>
  <si>
    <t>NR_147744</t>
  </si>
  <si>
    <t>GCF_018854775.1</t>
  </si>
  <si>
    <t>GGCATGCCTAACACATGCAAGTCGAACGGTAACAGGTCTTCGGATGCTGACGAGTGGCGGACGGGTGAGTAATGCGTAGGAATCTGTCTTTTAGTGGGGGACAACCCAGGGAAACTTGGGCTAATACCGCATGAGCCCTGAGGGGGAAAGCGGGGGATCTTCGGACCTCGCGCTAAGGGAAGAGCCTACGTCTGATTAGCTAGTTGGTAGGGTAAAGGCCTACCAAGGCGACGATCAGTAGCTGGTCTGAGAGGACGACCAGCCACACTGGGACTGAGACACGGCCCAGACTCCTACGGGAGGCAGCAGTGGGGAATTTTTCGCAATGGGGGCAACCCTGACGAAGCAATGCCGCGTGGATGAAGAAGGCCTTCGGGTTGTAAAGTCCTTTCGTGGGGGACGAAAAGGCGGGTCCTAATACGATCTGCTGTTGACGTGAACCCAAGAAGAAGCACCGGCTAACTCCGTGCCAGCAGCCGCGGTAATACGGGGGGTGCAAGCGTTAATCGGAATCACTGGGCGTAAAGGGTGCGTAGGCGGTACGTTAGGTCTGTCGTGAAATCCCCGGGCTCAACCTGGGAATGGCGGTAGAAACCGGCGCACTAGAGTATGGGAGAGGGTGGTGGAATTCCAGGTGTAGCGGTGAAATGCGTAGAGATCTGGAGGAACATCAGTGGCGAAGGCGGCCACCTGGCCCAATACTGACGCTGAGGCACGAAAGCGTGGGGAGCAAACAGGATTAGATACCCTGGTAGTCCACGCCCTAAACGATGAATACTAGATGTTTGGTACCTAGCGTACTGAGTGTCGTAGCTAACGCGATAAGTATTCCGCCTGGGAAGTACGGCCGCAAGGTTAAAACTCAAAGGAATTGACGGGGGCCCGCACAAGCGGTGGAGCATGTGGTTTAATTCGATGCAACGCGAAGAACCTTACCTGGGCTTGACATGTCCGGAATTCTGCAGAGATGCGGGAGTGCCCTTCGGGGAATCGGAACACAGGTGCTGCATGGCTGTCGTCAGCTCGTGTCGTGAGATGTTGGGTTAAGTCCCGCAACGAGCGCAACCCTTGTCCTTAGTTGCCAGCGGTTCGGCCGGGCACTCTAGGGAGACTGCCGGTGACAAACCGGAGGAAGGTGGGGATGACGTCAAGTCCTCATGGCCTTTATGTCCAGGGCTACACACGTGCTACAATGGCGCGTACAGAGGGAAGCCAAGCCGCGAGGTGGAGCAGACCCCAGAAAGCGCGTCGTAGTTCGGATTGCAGTCTGCAACTCGACTGCATGAAGTCGGAATCGCTAGTAATCGCGGATCAGCATGCCGC</t>
  </si>
  <si>
    <t>sp-172</t>
  </si>
  <si>
    <t>NR_114620</t>
  </si>
  <si>
    <t>GCF_018853935.1</t>
  </si>
  <si>
    <t>AGAGTTTGATCCTGGCTCAGATTGAACGCTGGCGGCATGCCTAACACATGCAAGTCGAACGGTAGCAGGCCTTCGGGTGCTGACGAGTGGCGGACGGGTGAGTAATGCGTAGGAATCTGTCTTTTAGTGGGGGACAACCCAGGGAAACTTGGGCTAATACCGCATGAGCCCTGAGGGGGAAAGCGGGGGATCTTCGGACCTCGCGCTAAGAGAAGAGCCTACGTCTGATTAGCTAGTTGGTAGGGTAAAGGCCTACCAAGGCGACGATCAGTAGCTGGTCTGAGAGGACGACCAGCCACACTGGGACTGAGACACGGCCCAGACTCCTACGGGAGGCAGCAGTGGGGAATTTTTCGCAATGGGGGCAACCCTGACGAAGCAATGCCGCGTGGATGAAGAAGGCCTTCGGGTTGTAAAGTCCTTTCGTGGGGGACGAAAAGGTGGTTCCTAATACGAGCTGCTGTTGACGTGAACCCAAGAAGAAGCACCGGCTAACTCCGTGCCAGCAGCCGCGGTAATACGGGGGGTGCAAGCGTTAATCGGAATCACTGGGCGTAAAGGGTGCGTAGGCGGTACGTTAGGTCTGTCGTGAAATCCCCGGGCTCAACCTGGGAATGGCGGTAGAAACCGGCGAACTAGAGTATGGGAGAGGGTGGTGGAATTCCAGGTGTAGCGGTGAAATGCGTAGAGATCTGGAGGAACATCAGTGGCGAAGGCGGCCACCTGGCCCAATACTGACGCTGAGGCACGAAAGCGTGGGGAGCAAACAGGATTAGATACCCTGGTAGTCCACGCCCTAAACGATGAATACTAGATGTTTGGTACCTAGCGTACTGAGTGTCGTAGCTAACGCGATAAGTATTCCGCCTGGGAAGTACGGCCGCAAGGTTAAAACTCAAAGGAATTGACGGGGGCCCGCACAAGCGGTGGAGCATGTGGTTTAATTCGATGCAACGCGAAGAACCTTACCTGGGCTTGACATGTCCGGAATCCTGCAGAGATGCGGGAGTGCCCTTCGGGGAATCGGAACACAGGTGCTGCATGGCTGTCGTCAGCTCGTGTCGTGAGATGTTGGGTTAAGTCCCGCAACGAGCGCAACCCTTGTCCTTAGTTGCCAGCGGTTCGGCCGGGCACTCTAGGGAGACTGCCGGTGACAAACCGGAGGAAGGTGGGGATGACGTCAAGTCCTCATGGCCTTTATGTCCAGGGCTACACACGTGCTACAATGGCGCGTACAGAGGGACGCCAAACCGCGAGGTGGAGCAGACCCCAGAAAGCGCGTCGTAGTTCGGATTGCAGTCTGCAACTCGACTGCATGAAGTCGGAATCGCTAGTAATCGCGGATCAGCATGCCGCGGTGAATACGTTCCCGGGCCTTGTACACACCGCCCGTCACACCATGGGAGTAGATTGTACCAGAAGCGGCTAGCCTAACCTTCGGGAGGGCGGTTACCACGGTATGGTTTATGACTGGGGTG</t>
  </si>
  <si>
    <t>sp-173</t>
  </si>
  <si>
    <t>NR_041888</t>
  </si>
  <si>
    <t>GCF_000021485.1</t>
  </si>
  <si>
    <t>ATGCCTAACACATGCAAGTCGAACGGTAACAGGTCTTCGGATGCTGACGAGTGGCGGACGGGTGAGTAATGCGTAGGAATCTGTCTTTTAGTGGGGGACAACCCAGGGAAACTTGGGCTAATACCGCATGAGCCCTGAGGGGGAAAGCGGGGGATCTTCGGACCTCGCGCTAAGAGAGGAGCCTACGTCCGATTAGCTAGTTGGCGGGGTAAAGGCCCACCAAGGCGACGATCGGTAGCTGGTCTGAGAGGACGACCAGCCACACTGGGACTGAGACACGGCCCAGACTCCTACGGGAGGCAGCAGTGGGGAATTTTTCGCAATGGGGGCAACCCTGACGAAGCAATGCCGCGTGGATGAAGAAGGCCTTCGGGTTGTAAAGTCCTTTCGTGGAGGACGAAAAGGTGGGTTCTAATACAATCTGCTATTGACGTGAATCCAAGAAGAAGCACCGGCTAACTCCGTGCCAGCAGCCGCGGTAATACGGGGGGTGCAAGCGTTAATCGGAATCACTGGGCGTAAAGGGTGCGTAGGCGGTACGTTAGGTCTGTCGTGAAATCCCCGGGCTCAACCTGGGAATGGCGGTGGAAACCGGTGTACTAGAGTATGGGAGAGGGTGGTGGAATTCCAGGTGTAGCGGTGAAATGCGTAGAGATCTGGAGGAACATCAGTGGCGAAGGCGGCCACCTGGCCCAATACTGACGCTGAGGCACGAAAGCGTGGGGAGCAAACAGGATTAGATACCCTGGTAGTCCACGCCCTAAACGATGAATACTAGATGTTTGGTGCCTAGCGTACTGAGTGTCGTAGCTAACGCGATAAGTATTCCGCCTGGGAAGTACGGCCGCAAGGTTAAAACTCAAAGGAATTGACGGGGGCCCGCACAAGCGGTGGAGCATGTGGTTTAATTCGATGCAACGCGAAGAACCTTACCTGGGCTTGACATGTCCGGAATTCTGCAGAGATGCGGAAGTGCCCTTCGGGGAATCGGAACACAGGTGCTGCATGGCTGTCGTCAGCTCGTGTCGTGAGATGTTGGGTTAAGTCCCGCAACGAGCGCAACCCTTGTCCTTAGTTGCCAGCGGTTCGGCCGGGCACTCTAGGGAGACTGCCGGTGACAAACCGGAGGAAGGTGGGGATGACGTCAAGTCCTCATGGCCTTTATGTCCAGGGCTACACACGTGCTACAATGGCGCGTACAGAGGGAAGCCAAGCCGCGAGGTGGAGCAGACCCCAGAAAGCGCGTCGTAGTTCGGATTGCAGTCTGCAACTCGACTGCATGAAGTCGGAATCGCTAGTAATCGCGGATCAGCATGCCGCGGTGAATACGTTCCCGGGCCTTGTACACACCGCCCGTCACACCATGGGAGTGGATTGTACCAGAAGCAGCTAGCCTAACCTTCGGGAGGGCGGTTACCACGGTATGGTTCATGACTGGGGTGAAGTCGTAACAAGGTAGCC</t>
  </si>
  <si>
    <t>sp-174</t>
  </si>
  <si>
    <t>JX442933</t>
  </si>
  <si>
    <t>GCF_018854495.2</t>
  </si>
  <si>
    <t>CTTCGGATGCTGACGAGTGGCGGACGGGTGAGTAATGCGTAGGAATCTGTCTTTTAGTGGGGGACAACCCAGGGAAACTTGGGCTAATACCGCATGAGCCCTGAGGGGGAAAGCGGGGGATCTTCGGACCTCGCGCTAAGAGAGGAGCCTACGTCCGATTAGCTAGTTGGCGGGGTAAAGGCCCACCAAGGCGACGATCGGTAGCTGGTCTGAGAGGACGACCAGCCACACTGGGACTGAGACACGGCCCAGACTCCTACGGGAGGCAGCAGTGGGGAATTTTTCGCAATGGGGGCAACCCTGACGAAGCAATGCCGCGTGGATGAAGAAGGCCTTCGGGTTGTAAAGTCCTTTCGTGGAGGACGAAAAGGTGGGTTCTAATACAATCTGCTATTGACGTGAATCCAAGAAGAAGCACCGGCTAACTCCGTGCCAGCAGCCGCGGTAATACGGGGGGTGCAAGCGTTAATCGGAATCACTGGGCGTAAAGGGTGCGTAGGCGGTACGTTAGGTCTGTCGTGAAATCCCCGGGCTCAACCTGGGAATGGCGGTAGAAACCGGCGCACTAGAGTATGGGAGAGGGTGGTGGAATTCCAGGTGTAGCGGTGAAATGCGTAGATATCTGGAGGAACATCAGTGGCGAAGGCGGCCACCTGGCCCAATACTGACGCTGAGGCACGAAAGCGTGGGGAGCAAACAGGATTAGATACCCTGGTAGTCCACGCCCTAAACGATGAATACTAGATGTTTGGTGCCTAGCGTACTGAGTGTCGTAGCTAACGCGATAAGTATTCCGCCTGGGAAGTACGGCCGCAAGGTTAAAACTCAAAGGAATTGACGGGGGCCCGCACAAGCGGTGGAGCATGTGGTTTAATTCGATGCAACGCGAAGAACCTTACCTGGGCTTGACATGTCCGGAATTCTGCAGAGATGCGGAAGTGCCCTTCGGGGAATCGGAACACAGGTGCTGCATGGCTGTCGTCAGCTCGTGTCGTGAGATGTTGGGTTAAGTCCCGCAACGAGCGCAACCCTTGTCCTTAGTTGCCAGCGGTTCGGCCGGGCACTCTAGGGAGACTGCCGGTGACAAACCGGAGGAAGGTGGGGATGACGTCAAGTCCTCATGGCCTTTATGTCCAGGGCTACACACGTGCTACAATGGCGCGTACAGAGGGAAGCCAAACCGCGAGGTGGAGCAGACCCCAGAAAGCGCGTCGTAGTTCGGATTGCAGTCTGCAACTCGACTGCATGAAGTCGGAAT</t>
  </si>
  <si>
    <t>sp-175</t>
  </si>
  <si>
    <t>NR_104908</t>
  </si>
  <si>
    <t>AGTTTGATCATGGCTCAGAACGAACGCTGGCGGCAGGCCTAACACATGCAAGTCGAACGCCGTAGCAATACGGAGTGGCAGACGGGTGAGTAACGCGTGGGAACCTACCTTACGGTCGGGAATAGCTCAGGGAAACTTGGGGTAATACCGGATACGCCCTTACGGGGAAAGATTTATCGCCGTTAGATGGGCCCGCGTAGGATTAGCTAGTTGGTGAGGTAATGGCTCACCAAGGCGACGATCCTTAGCTGGTCTGAGAGGATGATCAGCCACACTGGGACTGAGACACGGCCCAGACTCCTACGGGAGGCAGCAGTGGGGAATATTGGACAATGGGCGCAAGCCTGATCCAGCCATGCCGCGTGAGTGACGAAGGCCTTAGGGTTGTAAAGCTCTTTTGGCGGGGAAGATAATGACGGTACCCGCAGAATAAGCTCCGGCTAACTTCGTGCCAGCAGCCGCGGTAATACGAAGGGAGCTAGCGTTGTTCGGAATCACTGGGCGTAAAGCGCACGTAGGCGGATGTGCCAGTCAGGGGTGAAATCCCGGAGCTCAACTTCGGAACTGCCCTTGATACAGCACGTCTTGAGTCCGAGAGAGGTGAGTGGAATTCCTAGTGTAGAGGTGAAATTCGTAGATATTAGGAAGAACACCGGTGGCGAAGGCGGCTCACTGGCTCGGTACTGACGCTGAGGTGCGAAAGCGTGGGGAGCAAACAGGATTAGATACCCTGGTAGTCCACGCTGTAAACGATGGATGCTAGCCGTCAGCAAGCATGCTTGTTGGTGGCGCAGCTAACGCATTAAGCATCCCGCCTGGGGAGTACGGCCGCAAGGTTAAAACTCAAAGGAATTGACGGGGGCCCGCACAAGCGGTGGAGCATGTGGTTTAATTCGACGCAACGCGAAGAACCTTACCAGCCCTTGACATGCCCGGACGGTTTCCAGAGATGGATTCCTCCTAGCAATAGGTCGGGACACAGGTGCTGCATGGCTGTCGTCAGCTCGTGTCGTGAGATGTTGGGTTAAGTCCCGCAACGAGCGCAACCCTCGCCATTAGTTGCCCTTATTAAGTTAGGCACTCTAGTGGGACTGCCGGTGATAAGCCGGAGGAAGGTGGGGATGACGTCAAGTCATCATGGCCCTTACGGGCTGGGCTACACACGTGCTACAATGGCGGTGACAGTGGGCAGCCACCCAGCGATGGGCAGCTAATCCCAAAAAGCCGTCTCAGTTCGGATTGGAGTCTGCAACTCGACTCCATGAAGTCGGAATCGCTAGTAATCGCAGATCAGCACGCTGCGGTGAATACGTTCCCGGGCCTTGTACACACCGCCCGTCACACCATGGGAGTTGGTTTTACCCGAAGACGGTGCGCTAACCGCAAGGAGGCAGCCGGCCACGGTAAGGTCAGCGACTGGGGTGAAGTCGTAACAAGGTAACCGTAA</t>
  </si>
  <si>
    <t>sp-176</t>
  </si>
  <si>
    <t>NR_026337</t>
  </si>
  <si>
    <t>GATCCTGGCTCAGAACGAACGCTGGCGGCAGGCCTAACACATGCAAGTCGAACGCCGTAGCAATACGGAGTGGCAGACGGGTGAGTAACGCGTGGGAACCTACCTTACGGTCGGGAATAGCTCAGGGAAACTTGGGGTAATACCGGATACGCCCTTACGGGGAAAGATTTATCGCCGTTAGATGGGCCCGCGTAGGATTAGCTAGTTGGTGAGGTAATGGCTCACCAAGGCGACGATCCTTAGCTGGTCTGAGAGGATGATCAGCCACACTGGGACTGAGACACGGCCCAGACTCCTACGGGAGGCAGCAGTGGGGAATATTGGACAATGGGCGCAAGCCTGATCCAGCCATGCCGCGTGAGTGACGAAGGCCTTAGGGTTGTAAAGCTCTTTTGGCGGGGAAGATAATGACGGTACCCGCAGAATAAGCTCCGGCTAACTTCGTGCCAGCAGCCGCGGTAATACGAAGGGAGCTAGCGTTGTTCGGAATCACTGGGCGTAAAGCGCACGTAGGCGGATGTGTCAGTCAGGGGTGAAATCCCGGAGCTCAACTTCGGAACTGCCCTTGATACAACACGTCTTGAGTCCGAGAGAGGTGAGTGGAATTCCTAGTGTAGAGGTGAAATTCGTAGATATTAGGAAGAACACCGGTGGCGAAGGCGGCTCACTGGCTCGGTACTGACGCTGAGGTGCGAAAGCGTGGGGAGCAAACAGGATTAGATACCCTGGTAGTCCACGCTGTAAACGATGGATGCTAGCCGTCAGCAAGCATGCTTGTTGGTGGCGCAGCTAACGCATTAAGCATCCCGCCTGGGGAGTACGGCCGCAAGGTTAAAACTCAAAGGAATTGACGGGGGCCCGCACAAGCGGTGGAGCATGTGGTTTAATTCGACGCAACGCGAAGAACCTTACCAGCCCTTGACATGCCCGGACGGTTTCCAGAGATGGATTCCTCCTAGCAATAGGTCGGGACACAGGTGCTGCATGGCTGTCGTCAGCTCGTGTCGTGAGATGTTGGGTTAAGTCCCGCAACGAGCGCAACCCTCGCCATTAGTTGCCCTTATTAAGTTAGGCACTCTAGTGGGACTGCCGGTGATAAGCCGGAGGAAGGTGGGGATGACGTCAAGTCATCATGGCCCTTACGGGCTGGGCTACACACGTGCTACAATGGCGGTGACAGTGGGCAGCCACCCAGCGATGGGCAGCTAATCCCAAAAAGCCGTCTCAGTTCGGATTGGAGTCTGCAACTCGACTCCATGAAGTCGGAATCGCTAGTAATCGCAGATCAGCACGCTGCGGTGAATACGTTCCCGGGCCTTGTACACACCGCCCGTCACACCATGGGAGTTGGTTTTACCCGAAGACGGTGCGCTAACCGCAAGGAGGCAGCCGGCCACGGTAAGGTCAGCGACTGGGGTGAAGTCGTAACAAGGTAGCCGTAGGGGAACCTGCGG</t>
  </si>
  <si>
    <t>sp-177</t>
  </si>
  <si>
    <t>NR_104840</t>
  </si>
  <si>
    <t>TCATGGCTCAGAACGAACGCTGGCGGCAGGCCTAACACATGCAAGTCGAACGCCCCGCAAGGGGAGTGGCAGACGGGTGAGTAACGCGTGGGAACCTACCTTACGGTCGGGAATAGCTCAGGGAAACTTGGGGTAATACCGGATACGCCCTTACGGGGAAAGATTTATCGCCGTTAGATGGGCCCGCGTAGGATTAGCTAGTTGGTGAGGTAACGGCTCACCAAGGCGACGATCCTTAGCTGGTCTGAGAGGATGATCAGCCACACTGGGACTGAGACACGGCCCAGACTCCTACGGGAGGCAGCAGTGGGGAATATTGGACAATGGGCGCAAGCCTGATCCAGCCATGCCGCGTGAGTGACGAAGGCCTTAGGGTTGTAAAGCTCTTTTGGCGGGGAAGATAATGACGGTACCCGCAGAATAAGCTCCGGCTAACTTCGTGCCAGCAGCCGCGGTAATACGAAGGGAGCTAGCGTTGTTCGGAATCACTGGGCGTAAAGCGCACGTAGGCGGATATGTCAGTCAGGGGTGAAATCCCGGAGCTCAACTTCGGAACTGCCTTTGATACAGCATATCTCGAGTCCGAGAGAGGTGAGTGGAATTCCTAGTGTAGAGGTGAAATTCGTAGATATTAGGAAGAACACCGGTGGCGAAGGCGGCTCACTGGCTCGGTACTGACGCTGAGGTGCGAAAGCGTGGGGAGCAAACAGGATTAGATACCCTGGTAGTCCACGCTGTAAACGATGGATGCTAGCCGTCAGCAAGCATGCTTGTTGGTGGCGCAGCTAACGCATTAAGCATCCCGCCTGGGGAGTACGGCCGCAAGGTTAAAACTCAAAGGAATTGACGGGGGCCCGCACAAGCGGTGGAGCATGTGGTTTAATTCGACGCAACGCGAAGAACCTTACCAGCCCTTGACATGCCCGGACGGTTTCCAGAGATGGATTCCTCCTAGCAATAGGTCGGGACACAGGTGCTGCATGGCTGTCGTCAGCTCGTGTCGTGAGATGTTGGGTTAAGTCCCGCAACGAGCGCAACCCTCGCCATTAGTTGCCCTTATTAAGTTAGGCACTCTAGTGGGACTGCCGGTGATAAGCCGGAGGAAGGTGGGGATGACGTCAAGTCATCATGGCCCTTACGGGCTGGGCTACACACGTGCTACAATGGCGGTGACAGTGGGCAGCCACCCAGCGATGGGCAGCTAATCCCAAAAAGCCGTCTCAGTTCGGATTGGAGTCTGCAACTCGACTCCATGAAGTCGGAATCGCTAGTAATCGCAGATCAGCACGCTGCGGTGAATACGTTCCCGGGCCTTGTACACACCGCCCGTCACACCATGGGAGTTGGTTTTACCCGAAGACGGTGCGCTAACCGCAAGGAGGCAGCCGGCCACGGTAA</t>
  </si>
  <si>
    <t>sp-178</t>
  </si>
  <si>
    <t>NR_117048</t>
  </si>
  <si>
    <t>GCF_016461795.1</t>
  </si>
  <si>
    <t>CCGCAAGGTGAGTGGCAGACGGGTGAGTAACGCGTGGGAACCTTCCCTTTGGTACGGAATAACTTCGGGAAACCGAAGCTAATACCGTATATCTCCTCCGGGAGAAAGATTTATCGCCAAAGGATGGGCCCGCGTTGGATTAGCTAGTTGGTGTGGTAAAGGCGCACCAAGGCGACGATCCATAGCTGGTCTGAGAGGATGATCAGCCACACTGGGACTGAGACACGGCCCAGACTCCTACGGGAGGCAGCAGTGGGGAATCTTGGACAATGGGGGCAACCCTGATCCAGCCATGCCGCGTGAGTGAAGAAGGCCTTAGGGTTGTAAAGCTCTTTTGGCGGGGACGATAATGACGGTACCCGCAGAATAAGCCCCGGCTAACTTCGTGCCAGCAGCCGCGGTAATACGAAGGGGGCTAGCGTTGTTCGGAATCACTGGGCGTAAAGCGTACGCAGGCGGATAGATAAGTCAGGGGTGAAATCCCGGGGCTCAACCTCGGAATTGCCTTTGATACTGTCTATCTTCGAGTTCGGGAGAGGTTGGCGGAATTCCTAGTGTAGAGGTGAAATTCGTAGATATTAGGAAGAACACCAGTGGCGAAGGCGGCCAACTGGCCCGATACTGACGCTCATGTACGAAAGCGTGGGGAGCAAACAGGATTAGATACCCTGGTAGTCCACGCTGTAAACTATGGATGCTAGCCGTTGGGGAGCTTGCTCTTCAGTGGCGCAGCTAACGTCTTAAGCATCCCGCCTGGGGAGTACGGTCGCAAGATTAAAACTCAAAGGAATTGACGGGGGCCCGCACAAGCGGTGGAGCATGTGGTTTAATTCGAGGCAACGCGAAGAACCTTACCAGCTCTTGACATGTCGTGCTACGTGGAGAGATTCACGGTTCCCTTCGGGGACGCGAACACAGGTGCTGCATGGCTGTCGTCAGCTCGTGTCGTGAGATGTTGGGTTAAGTCCCGCAACGAGCGCAACCCTCGCCCTTAGTTGCTACCATTTAGTTGAGCACTCTAAGGGGACCGCCGGTGATAAGCCGGAGGAAGGTGGGGATGACGTCAAGTCATCATGGCCCTTACGGGCTGGGCTACACACGTGCTACAATGGCGGTGACAGTGGGCAGCGACACAGCGATGTGATGCTAATCCCAAAAAGCCGTCTCAGTTCAGATTGCACTCTGCAACTCGAGTGCATGAAGTCGGAATCGCTAGTAATCGCGGATCAGCATGCCGCGGTGAATACGTTCCCGGGCCTTGTACACACCGCCCGTCACACCATGGGAGTTGGTTTTACCCGAAGGCGTTACGCTAACCGCAAGGAGGCAGACGACCACGGTAA</t>
  </si>
  <si>
    <t>sp-179</t>
  </si>
  <si>
    <t>NR_117027</t>
  </si>
  <si>
    <t>GCF_000166055.1</t>
  </si>
  <si>
    <t>GTTTGATCCTGGCTCAGAACGAACGCTGGCGGCAGGCTTAACACATGCAAGTCGAACGCACCGCAAGGTGAGTGGCAGACGGGTGAGTAACGCGTGGGAACCTTCCCTTTGGTACGGAATAACTTCGGGAAACCGAAGCTAATACCGTATATCTCCTCCGGGAGAAAGATTTATCGCCAAAGGATGGGCCCGCGTTGGATTAGCTAGTTGGTGTGGTAAAGGCGCACCAAGGCGACGATCCATAGCTGGTCTGAGAGGATGATCAGCCACACTGGGACTGAGACACGGCCCAGACTCCTACGGGAGGCAGCAGTGGGGAATCTTGGACAATGGGGGCAACCCTGATCCAGCCATGCCGCGTGAGTGAAGAAGGCCTTAGGGTTGTAAAGCTCTTTTGGCGGGGACGATAATGACGGTACCCGCAGAATAAGCCCCGGCTAACTTCGTGCCAGCAGCCGCGGTAATACGAAGGGGGCTAGCGTTGTTCGGAATCACTGGGCGTAAAGCGTACGCAGGCGGATTGATAAGTCAGGGGTGAAATCCCGGGGCTCAACCTCGGAATTGCCTTTGATACTGTCTATCTTCGAGTTCGGGAGAGGTTGGCGGAATTCCTAGTGTAGAGGTGAAATTCGTAGATATTAGGAAGAACACCAGTGGCGAAGGCGGCCAACTGGCCCGATACTGACGCTCATGTACGAAAGCGTGGGGAGCAAACAGGATTAGATACCCTGGTAGTCCACGCTGTAAACTATGGATGCTAGCCGTTGGGGAGCTTGCTCTTCAGTGGCGCAGCTAACGTCTTAAGCATCCCGCCTGGGGAGTACGGTCGCAAGATTAAAACTCAAAGGAATTGACGGGGGCCCGCACAAGCGGTGGAGCATGTGGTTTAATTCGAGGCAACGCGAAGAACCTTACCAGCTCTTGACATGTCGTGCTACGTGGAGAGATTCACGGTTCCCTTCGGGGACGCGAACACAGGTGCTGCATGGCTGTCGTCAGCTCGTGTCGTGAGATGTTGGGTTAAGTCCCGCAACGAGCGCAACCCTCGCCCTTAGTTGCTACCATTTAGTTGAGCACTCTAAGGGGACCGCCGGTGATAAGCCGGAGGAAGGTGGGGATGACGTCAAGTCATCATGGCCCTTACGGGCTGGGCTACACACGTGCTACAATGGCGGTGACAGTGGGCAGCGACACAGCGATGTGATGCTAATCCCAAAAAGCCGTCTCAGTTCAGATTGCACTCTGCAACTCGAGTGCATGAAGTCGGAATCGCTAGTAATCGCGGATCAGCATGCCGCGGTGAATACGTTCCCGGGCCTTGTACACACCGCCCGTCACACCATGGGAGTTGGTTTTACCCGAAGGCGTTACGCTAACCGCAAGGAGGCAGACGACCACGGTAAGGTCAGCGACTGGGGTGAAGTCGTAACAAGGTAGCCGTAGGGGAACCTGCGGCTGGATCACCTCCTT</t>
  </si>
  <si>
    <t>sp-180</t>
  </si>
  <si>
    <t>NR_112912</t>
  </si>
  <si>
    <t>GCF_000020445.1</t>
  </si>
  <si>
    <t>AGAGTTTGATCCTGGCTCAGAGCGAACGCTGGCGGCAGGCTTAACACATGCAAGTCGAACGGGCGTAGCAATACGTCAGTGGCAGACGGGTGAGTAACGCGTGGGAACGTACCTTTTGGTTCGGAACAACACAGGGAAACTTGTGCTAATACCGGATAAGCCCTTACGGGGAAAGATTTATCGCCGAAAGATCGGCCCGCGTCTGATTAGCTAGTTGGTGAGGTAATGGCTCACCAAGGCGACGATCAGTAGCTGGTCTGAGAGGATGATCAGCCACATTGGGACTGAGACACGGCCCAAACTCCTACGGGAGGCAGCAGTGGGGAATATTGGACAATGGGGGAAACCCTGATCCAGCCATGCCGCGTGAGTGATGAAGGCCCTAGGGTTGTAAAGCTCTTTTGTGCGGGAAGATAATGACGGTACCGCAAGAATAAGCCCCGGCTAACTTCGTGCCAGCAGCCGCGGTAATACGAAGGGGGCTAGCGTTGCTCGGAATCACTGGGCGTAAAGGGTGCGTAGGCGGGTTTCTAAGTCAGAGGTGAAAGCCTGGAGCTCAACTCCAGAACTGCCTTTGATACTGGAAGTCTTGAGTATGGCAGAGGTGAGTGGAACTGCGAGTGTAGAGGTGAAATTCGTAGATATTCGCAAGAACACCAGTGGCGAAGGCGGCTCACTGGGCCATTACTGACGCTGAGGCACGAAAGCGTGGGGAGCAAACAGGATTAGATACCCTGGTAGTCCACGCCGTAAACGATGAATGCCAGCCGTTAGTGGGTTTACTCACTAGTGGCGCAGCTAACGCTTTAAGCATTCCGCCTGGGGAGTACGGTCGCAAGATTAAAACTCAAAGGAATTGACGGGGGCCCGCACAAGCGGTGGAGCATGTGGTTTAATTCGACGCAACGCGCAGAACCTTACCAGCCCTTGACATGTCCAGGACCGGTCGCAGAGACGCGACCTTCTCTTCGGAGCCTGGAGCACAGGTGCTGCATGGCTGTCGTCAGCTCGTGTCGTGAGATGTTGGGTTAAGTCCCGCAACGAGCGCAACCCCCGTCCTTAGTTGCTACCATTTAGTTGAGCACTCTAAGGAGACTGCCGGTGATAAGCCGCGAGGAAGGTGGGGATGACGTCAAGTCCTCATGGCCCTTACGGGCTGGGCTACACACGTGCTACAATGGCGGTGACAATGGGAAGCTAAGGGGCGACCCTTCGCAAATCTCAAAAAGCCGTCTCAGTTCGGATTGGGCTCTGCAACTCGAGCCCATGAAGTTGGAATCGCTAGTAATCGTGGATCAGCATGCCACGGTGAATACGTTCCCGGGCCTTGTACACACCGCCCGTCACACCATGGGAGTTGGCTTTACCTGAAGACGGTGCGCTAACCAGCAATGGGGGCAGCCGGCCACGGTAGGGTCAGCGACTGGGGTGAAGTCGTAACAAGGTAGCCGTAGGGGAACCTGCGGCTGGATCACCTCCTTTCT</t>
  </si>
  <si>
    <t>sp-181</t>
  </si>
  <si>
    <t>EU670237</t>
  </si>
  <si>
    <t>AGTCGAGCGCACTCTTCGGAGTGAGCGGCAGACGGGTGAGTAACGCGTGGGAATCTACCCAACTCTACGGAATAACTCAGGGAAACTTGTGCTAATACCGTATACGCCCTTCGGGGGAAAGATTTATCGGAGTTGGATGAGCCCGCGTTGGATTAGCTAGTTGGTGGGGTAAAGGCCTACCAAGGCGACGATCCATAGCTGGTCTGAGAGGATGATCAGCCACACTGGGACTGAGACACGGCCCAGACTCCTACGGGAGGCAGCAGTGGGGAATATTGGACAATGGGCGCAAGCCTGATCCAGCCATGCCGCGTGAGTGATGAAGGCCCTAGGGTTGTAAAGCTCTTTCACCGGTGAAGATAATGACGGTAACCGGAGAAGAAGCCCCGGCTAACTTCGTGCCAGCAGCCGCGGTAATACGAAGGGGGCTAGCGTTGTTCGGAATTACTGGGCGTAAAGCGCACGTAGGCGGATCGTTAAGTGAGGGGTGAAATCCCAGGGCTCAACCCTGGAACTGCCTTTCATACTGGCGATCTTGAGTTCGAGAGAGGTGAGTGGAATTCCGAGTGTAGAGGTGAAATTCGTAGATATTCGGAGGAACACCAGTGGCGAAGGCGGCTCACTGGCTCGATACTGACGCTGAGGTGCGAAAGCGTGGGGAGCAAACAGGATTAGATACCCTGGTAGTCCACGCCGTAAACGATGAATGTTAGCCGTCGGGCAGTTTACTGTTCGGTGGCGCAGCTAACGCATTAAACATTCCGCCTGGGGAGTACGGTCGCAAGATTAAAACTCAAAGGAATTGACGGGGGCCCGCACAAGCGGTGGAGCATGTGGTTTAATTCGAAGCAACGCGCAGAACCTTACCAGCCCTTGACATCCCGGTCGCGGACAGTGGAGACATTGTCCTTCAGTTCGGCTGGACCGGTGACAGGTGCTGCATGGCTGTCGTCAGCTCGTGTCGTGAGATGTTGGGTTAAGTCCCGCAACGAGCGCAACCCTCGCCCTTAGTTGCCAGCATTCAGTTGGGCACTCTAAGGGGACTGCCGGTGATAAGCCGAGAGGAAGGTGGGGATGACGTCAAGTCCTCATGGCCCTTACGGGCTGGGCTACACACGTGCTACAATGGTGGTGACAGTGGGCAGCGAGACGGCAACGTCGAGCTAATCTCCAAAAACCATCTCAGTTCGGATTGGGGTCTGCAACTCGACCCCATGAAGTTGGAATCGCTAGTAATCGCGGATCAGCATGCCGCGGTGAATACGTTCCCGGGCCTTGTACACACCGCCCGTCACACCATGGGAGTTGGTTCTACCCGAAGGCGATGCGCTAACCCGCAAGGGAGGCA</t>
  </si>
  <si>
    <t>sp-182</t>
  </si>
  <si>
    <t>MH579729</t>
  </si>
  <si>
    <t>GCF_004137355.1</t>
  </si>
  <si>
    <t>GGAACTTGCCGGCAGCTTACACATGCAAGTCGAGCGCCCCGCAAGGGGAGCGGCAGACGGGTGAGTAACGCGTGGGAATCTACCCATCCCTACGGAACAACTCCGGGAAACTGGAGCTAATACCGTATACGCCCTTAGGGGGAAAGATTTATCGGGGATGGATGAGCCCGCGTTGGATTAGCTAGTTGGTGGGGTAAAGGCCTACCAAGGCGACGATCCATAGCTGGTCTGAGAGGATGATCAGCCACATTGGGACTGAGACACGGCCCAAACTCCTACGGGAGGCAGCAGTGGGGAATATTGGACAATGGGCGCAAGCCTGATCCAGCCATGCCGCGTGAGTGATGAAGGCCTTAGGGTTGTAAAGCTCTTTCACCGATGAAGATAATGACGGTAGTCGGAGAAGAAGCCCCGGCTAACTTCGTGCCAGCAGCCGCGGTAATACGAAGGGGGCTAGCGTTGTTCGGAATTACTGGGCGTAAAGCGCATGTAGGCGGACATTTAAGTCAGGGGTGAAATCCCGGGGCTCAACCTCGGAACTGCCTTTGATACTGGGTGTCTAGAGTGTGGAAGAGGTAAGTGGAATTCCGAGTGTAGAGGTGAAATTCGTAGATATTCGGAGGAACACCAGTGGCGAAGGCGGCTTACTGGTCCATTACTGACGCTGAGGTGCGAAAGCGTGGGGAGCAAACAGGATTAGATACCCTGGTAGTCCACGCCGTAAACGATGAATGTTAGCCGTCGGGCAGTTGACTGTTCGGTGGCGCAGCTAACGCATTAAACATTCCGCCTGGGGAGTACGGTCGCAAGATTAAAACTCAAAGGAATTGACGGGGGCCCGCACAAGCGGTGGAGCATGTGGTTTAATTCGAAGCAACGCGCAGAACCTTACCAGCTCTTGACATCTGGGTCGCGGTTACCGGAGACGGTAATCTTCAGTTCGGCTGGACCCGAGACAGGTGCTGCATGGCTGTCGTCAGCTCGTGTCGTGAGATGTTGGGTTAAGTCCCGCAACGAGCGCAACCCTCGCCCTTAGTTGCCAGCATTTGGTTGGGCACTCTAAGGGGACTGCCGGTGATAAGCCGAGAGGAAGGTGGGGATGACGTCAAGTCCTCATGGCCCTTACGGGCTGGGCTACACACGTGCTACAATGGTGGTGACAGTGGGCAGCGAGACCGCGAGGTCGAGCTAATCTCCAAAAGCCATCTCAGTTCGGATTGCACTCTGCAACTCGAGTGCATGAAGTTGGAATCGCTAGTAATCGCGGATCAGCATGCCGCGGTGAATACGTTCCCGGGCCTTGTACACACCGCCCGTCACACCATGGGAGTTGGTTTTACCCGAAGGTAGTGCGCTAACCCGCAAGGGAGGCAGCTAACCACGTAGTTACGGGGGGC</t>
  </si>
  <si>
    <t>sp-183</t>
  </si>
  <si>
    <t>NR_159178</t>
  </si>
  <si>
    <t>GCF_014126615.1</t>
  </si>
  <si>
    <t>AGAGTTTGATCATGGCTCAGAACGAACGCTGGCGGCAGGCTTAACACATGCAAGTCGAGCGCCCCGCAAGGGGAGCGGCAGACGGGTGAGTAACGCGTGGGAATCTACCCATCCCTACGGAACAACTCCGGGAAACTGGAGCTAATACCGTATACGCCCTTAGGGGGAAAGATTTATCGGGGATGGATGAGCCCGCGTTGGATTAGCTAGTTGGTGGGGTAAAGGCCTACCAAGGCGACGATCCATAGCTGGTCTGAGAGGATGATCAGCCACATTGGGACTGAGACACGGCCCAAACTCCTACGGGAGGCAGCAGTGGGGAATATTGGACAATGGGCGCAAGCCTGATCCAGCCATGCCGCGTGAGTGATGAAGGCCTTAGGGTTGTAAAGCTCTTTCACCGGTGAAGATAATGACGGTAACCGGAGAAGAAGCCCCGGCTAACTTCGTGCCAGCAGCCGCGGTAATACGAAGGGGGCTAGCGTTGTTCGGAATTACTGGGCGTAAAGCGCATGTAGGCGGACATTTAAGTCAGGGGTGAAATCCCGGGGCTCAACCTCGGAACTGCCTTTGATACTGGGTGTCTAGAGTGTGGAAGAGGTAAGTGGAATTCCGAGTGTAGAGGTGAAATTCGTAGATATTCGGAGGAACACCAGTGGCGAAGGCGGCTTACTGGTCCATTACTGACGCTGAGGTGCGAAAGCGTGGGGAGCAAACAGGATTAGATACCCTGGTAGTCCACGCCGTAAACGATGAATGTTAGCCGTCGGGCAGTTGACTGTTCGGTGGCGCAGCTAACGCATTAAACATTCCGCCTGGGGAGTACGGTCGCAAGATTAAAACTCAAAGGAATTGACGGGGGCCCGCACAAGCGGTGGAGCATGTGGTTTAATTCGAAGCAACGCGCAGAACCTTACCAGCTCTTGACATCCGGGTCGCGGACAGTGGAGACATTGTCCTTCAGTTAGGCTGGACCCAGGACAGGTGCTGCATGGCTGTCGTCAGCTCGTGTCGTGAGATGTTGGGTTAAGTCCCGCAACGAGCGCAACCCTCGCCCTTAGTTGCCAGCATTTAGTTGGGCACTCTAAGGGGACTGCCGGTGATAAGCCGAGAGGAAGGTGGGGATGACGTCAAGTCCTCATGGCCCTTACGGGCTGGGCTACACACGTGCTACAATGGTGGTGACAGTGGGCAGCGAGACCGCGAGGTCGAGCTAATCTCCAAAAGCCATCTCAGTTCGGATTGCACTCTGCAACTCGAGTGCATGAAGTTGGAATCGCTAGTAATCGCGGATCAGCATGCCGCGGTGAATACGTTCCCGGGCCTTGTACACACCGCCCGTCACACCATGGGAGTTGGTTTTACCCGAAGGTAGTGCGCTAACCCGCAAGGGAGGCAGCTAACCACGGTAGGGTCAGCGACTGGGGTGAAGTCGTAACAAGGTAACCGTA</t>
  </si>
  <si>
    <t>sp-184</t>
  </si>
  <si>
    <t>NR_108115</t>
  </si>
  <si>
    <t>GCF_011762045.1</t>
  </si>
  <si>
    <t>ATGGCTCAGAACGAACGCTGGCGGCAGGCCTCAAACATGCAAGTCGAGGGGGCGTAGCAATACGTCACCGGCGGACGGGTGCGTAACACGTGGGAATGTACCTAGTGGTTCGGAACAACGCTTGGAAACGAGTGCTAATACCGGATGTGCCCGAAAGGGGAAAGATTTATCGCCACTAGATCAGCCCGCGCAGGATTAGCTAGTTGGTAGGGTAATGGCCTACCAAGGCTCCGATCCTTAGCTGTTCTGAGAGGAAGATCAGCCACACTGGGACTGAGACACGGCCCAGACTCCTACGGGAGGCAGCAGTTGGGAATCTTGGACAATGGGCGAAAGCCTGATCCAGCCATGCCGCGTGAGTGATGAAGGCCTTAGGGTTGTAAAGCTCTTTTACCCGGGAAGATAATGACGGTACCGGGAGAATAAGCTCCGGCTAACTTCGTGCCAGCAGCCGCGGTAATACGAAGGGGGCTAGCGTTGTTCGGAATTACTGGGCGTAAAGCGTGCGCAGGCGGCCTTTCAAGTCAGGGGTGAAAGCCCAGAGCTCAACTCTGGAATTGCCTTTGAAACTGTTTGGCTTGAGTGCGGGAGAGGTGAGTGGAATTCCCAGTGTAGAGGTGAAATTCGTAGATATTGGGAAGAACACCGGTGGCGAAGGCGGCTCACTGGCCCGTTTCTGACGCTCATGCACGATAGCGTGGGGATCAAACAGGATTAGATACCCTGGTAGTCCACGCTGTAAACTATGGACGCTAGCCGTTGGGTAGCTTGCTATTCAGTGGCGCAGCTAACGCATTAAGCGTCCCGCCTGGGGAGTACGGCCGCAAGGTTGAAACTCAAAGGAATTGACGGGGGCCCGCACAAGCGGTGGAGCATGTGGTTTAATTCGACGCAACGCGCAGAACCTTACCAGGGTTTGACATCCTGTGCTCGCTGGTGAAAGCCAGTTTTCCCGCAAGGGACGCAGAGACAGGTGCTGCATGGCTGTCGTCAGCTCGTGTCGTGAGATGTTGGGTTAAGTCCCGCAACGAGCGCAACCCTCGCCTTTAGTTGCCATCATTAAGTTGGGCACTCTAGAGGGACCGCCGGCGGCAAGCCGGAGGAAGGTGGGGATGACGTCAAGTCCTCATGGCCCTTACACCCTGGGCTACACACGTGCTACAATGGCGGTGACAATGGGCAGCTACTTCGCGAGAAGATGCTAATCCCAAAAAACCGTCCCAGTTCAGATTGTACTCTGCAACTCGGGTACATGAAGGTGGAATCGCTAGTAATCGCAGAACAGCAGGCTGCGGTGAATACGTTCCCGGGCCTTGTACACACCGCCCGTCACGGCATGGGAGTTGGTTTTACCCGAAGACGGTGCGCTAACCGCAAGGAGGCAGCCGGCCACGGTAGGATCAGCGACTGGCCGAAGTCGTAA</t>
  </si>
  <si>
    <t>sp-185</t>
  </si>
  <si>
    <t>NR_112186</t>
  </si>
  <si>
    <t>GCF_011761565.1</t>
  </si>
  <si>
    <t>AACGAACGCTGGCGGCAGGCCTCAAACATGCAAGTCGAGGGGGTGTAGCAATACATCACCGGCGGACGGGTGCGTAACACGTGGGAATGTACCTAGTGGTTCGGAACAACGCTTGGAAACGAGTGCTAATACCGGATGAGCCCGAAAGGGGAAAGATTTATCGCCACTAGATCAGCCCGCGTAGGATTAGCTAGTTGGTAGGGTAACGGCCTACCAAGGCGACGATCCTTAGCTGTTCTGAGAGGAAGATCAGCCACACTGGGACTGAGACACGGCCCAGACTCCTACGGGAGGCAGCAGTTGGGAATCTTGGACAATGGGCGAAAGCCTGATCCAGCCATGCCGCGTGAGTGATGAAGGCCTTAGGGTTGTAAAGCTCTTTTGCCCGGGAAGATAATGACTGTACCGGGAGAATAAGCTCCGGCTAACTTCGTGCCAGCAGCCGCGGTAATACGAAGGGGGCTAGCGTTGTTCGGAATTACTGGGCGTAAAGCGTGCGCAGGCGGCTTTTCAAGTCAGGGGTGAAAGCCCAGAGCTCAACTCTGGAAATGCCTTTGAAACTGTTAAGCTTGAGTGCGGGAGAGGTGAGTGGAATTCCCAGTGTAGAGGTGAAATTCGTAGATATTGGGAAGAACACCGGTGGCGAAGGCGGCTCACTGGCCCGTTTCTGACGCTCATGCACGATAGCGTGGGGATCAAACAGGATTAGATACCCTGGTAGTCCACGCCGTAAACTATGGACGCTAGCCGTTGGGTAGCTTGCTATTCAGTGGCGCAGCTAACGCCTTAAGCGTCCCGCCTGGGGAGTACGGCCGCAAGGTTGAAACTCAAAGGAATTGACGGGGGCCCGCACAAGCGGTGGAGCATGTGGTTTAATTCGACGCAACGCGCAGAACCTTACCAGGGTTTGACATCCCAAGACCGCTCTTGAAAGAGAGTTTCCCCGCAAGGGGCTTGGAGACAGGTGCTGCATGGCTGTCGTCAGCTCGTGTCGTGAGATGTTGGGTTAAGTCCCGCAACGAGCGCAACCCTCGCCTTTAGTTGCCATCATTAAGTTGGGCACTCTAGAGGGACCGCCGGCGGCAAGCCGGAGGAAGGTGGGGATGACGTCAAGTCCTCATGGCCCTTACACCCTGGGCTACACACGTGCTACAATGGCGGTGACAGTGGGCAGCTACTTCGTAAGAAGATGCTAATCTCTAAAAACCGTCCCAGTTCAGATTGTACTCTGCAACTCGAGTACATGAAGGTGGAATCGCTAGTAATCGCTGAACAGCAGGCAGCGGTGAATACGTTCCCGGGCCTTGTACACACCGCCCGTCACGGCATGGGAGTTGGTTTTACCCGAAGACGGTGCGCTAACCGCAAGGAGGCAGCCGGCCACGGTAGGATCAGCGACTGGGCCG</t>
  </si>
  <si>
    <t>sp-186</t>
  </si>
  <si>
    <t>Y16927</t>
  </si>
  <si>
    <t>GGCGGCAGGCCTAACACATGCAAGTCGAGCGAACCCTTCGGGGTTAGCGGCGGACGGGTGAGTAACGCGTGGGAATATGCCCTTTGCTACGGAATAGCCCCGGGAAACTGGGAGTAATACCGTATACGCCCTTTGGGGGAAAGATTTATCGGCAAAGGATTAGCCCGCGTTGGATTAGGTAGTTGGTGGGGTAATGGCCTACCAAGCCGACGATCCATAGCTGGTTTGAGAGGATGATCAGCCACACTGGGACTGAGACACGGCCCAGACTCCTACGGGAGGCAGCAGTGGGGAATCTTAGACAATGGGGGCAACCCTGATCTAGCCATGCCGCGTGAGTGATGAAGGCCCTAGGGTTGTAAAGCTCTTTCAGCTGGGAAGATAATGACGGTACCAGCAGAAGAAGCCCCGGCTAACTCCGTGCCAGCAGCCGCGGTAATACGGAGGGGGCTAGCGTTGTTCGGAATTACTGGGCGTAAAGCGCACGTAGGCGGACCGGAAAGTTGGGGGTGAAATCCCGGGGCTCAACCTCGGAACTGCCTTCAAAACTATCGGTCTGGAGTTCGAGAGAGGTGAGTGGAATTCCGAGTGTAGAGGTGAAATTCGTAGATATTCGGAGGAACACCAGTGGCGAAGGCGGCTCACTGGCTCGATACTGACGCTGAGGTGCGAAAGCGTGGGGAGCAAACAGGATTAGATACCCTGGTAGTCCACGCCGTAAACGATGAATGCCAGTCGTCGGGCAGCATGCTGTTCGGTGACACACCTAACGGATTAAGCATTCCGCCTGGGGAGTACGGTCGCAAGATTAAAACTCAAAGGAATTGACGGGGGCCCGCACAAGCGGTGGAGCATGTGGTTTAATTCGAAGCAACGCGCAGAACCTTACCAACCCTTGACATCGCAGGACCGCTCCAGAGATGGAGTTTTCTCGTAAGAGACCTGTGGACAGGTGCTGCATGGCTGTCGTCAGCTCGTGTCGTGAGATGTTCGGTTAAGTCCGGCAACGAGCGCAACCCACACTCTTAGTTGCCAGCATTTGGTTGGGCACTCTAAGAGAACTGCCGATGATAAGTCGGAGGAAGGTGTGGATGACGTCAAGTCCTCATGGCCCTTACGGGTTGGGCTACACACGTGCTACAATGGTGGTGACAGTGGGTTAATCCCCAAAAGCCATCTCAGTTCGGATTGGGGTCTGCAACTCGACCCCATGAAGTTGGAATCGCTAGTAATCGCGGAACAGCATGCCGCGGTGAATACGTTCCCGGGCCTTGTACACACCGCCCGTCACACCATGGGAGTTGGGTCTACCCGACGGCCGTGCGCTAACCAGCAATGGAGGCAGCGGACCACGGTAGGCTCAGCGACTGGGGTGAAGTCGTAACAAGGTAGCCG</t>
  </si>
  <si>
    <t>sp-187</t>
  </si>
  <si>
    <t>NR_115343</t>
  </si>
  <si>
    <t>GCA_029909815.1</t>
  </si>
  <si>
    <t>TAGAGTTTGATCATGGCTCAGAACGAACGCTGGCGGCAGGCCTAACACATGCAAGTCGAGCGACCTTCGGGTGAGCGGCGGACGGGTGAGTAACGCGTGGGAATATGCCCTTTGGTACGGAATAGTCCTGGGAAACTGGGGGTAATACCGTATGCGCCCTTCGGGGGAAAGATTTATCGCCAAAGGATTAGCCCGCGTTGGATTAGGTAGTTGGTGGGGTAATGGCCTACCAAGCCGACGATCCATAGCTGGTTTGAGAGGATGATCAGCCACACTGGGACTGAGACACGGCCCAGACTCCTACGGGAGGCAGCAGTGGGGAATCTTAGACAATGGGGGCAACCCTGATCTAGCCATGCCGCGTGAGTGATGAAGGCCCTAGGGTTGTAAAGCTCTTTCAGCTGGGAAGATAATGACGGTACCAGCAGAAGAAGCCCCGGCTAACTCCGTGCCAGCAGCCGCGGTAATACGGAGGGGGCTAGCGTTGTTCGGAATTACTGGGCGTAAAGCGCACGTAGGCGGACCGGAAAGTTGGGGGTGAAATCCCGGGGCTCAACCCCGGAACTGCCTTCAAAACTATCGGTCTGGAGTTCGAGAGAGGTGAGTGGAATTCCGAGTGTAGAGGTGAAATTCGTAGATATTCGGAGGAACACCAGTGGCGAAGGCGGCTCACTGGCTCGATACTGACGCTGAGGTGCGAAAGCGTGGGGAGCAAACAGGATTAGATACCCTGGTAGTCCACGCCGTAAACGATGAATGCCAGTCGTCGGGCAGCATGCTGTTCGGTGACACACCTAACGGATTAAGCATTCCGCNTGGGGAGTACGGTCGCAAGATTAAAACTCAAAGGAATTGACGGGGGCCCGCACAAGCGGTGGAGCATGTGGTTTAATTNGAAGCAACGCGCAGAACCTTACCAACCCTTGACATCCCAGGACCGGCCCGGAGACGGGTCTTTCACTTCGGTGACCTGGAGACAGGTGCTGCATGGCTGTCGTCAGCTCGTGTCGTGAGATGTTCGGTTAAGTCCGGCAACGAGCGCAACCCACACTTCCAGTTGCCATCATTTGGTTGGGCACTCTGGAAGAACTGCCGATGATAAGTCGGAGGAAGGTGTGGATGACGTCAAGTCCTCATGGCCCTTACGGGTTGGGCTACACACGTGCTACAATGGTGGTGACAGTGGGTTAATCCCCAAAAGCCATCTCAGTTCGGATTGGGGTCTGCAACTCGACCCCATGAAGTTGGAATCGCTAGTAATCGCGGAACAGCATGCCGCGGTGAATACGTTCCCGGGCCTTGTACACACCGCCCGTCACACCATGGGAGTTGGGTCTACCCGAGCGGCCGTGCGCTAACCAGCAATGGGGGCAGCGGACCACGGTAGGCTCANCGACTGGGGTGAAGTCNTAACAAGG</t>
  </si>
  <si>
    <t>sp-188</t>
  </si>
  <si>
    <t>GCF_003345125.1</t>
  </si>
  <si>
    <t>DTW92_RS19540</t>
  </si>
  <si>
    <t>CAACTTGAGAGTTTGATCCTGGCTCAGAACGAACGCTGGCGGCAGGCCTAACACATGCAAGTCGAGCGCACCCTTCGGGGTGAGCGGCGGACGGGTGAGTAACGCGTGGGAATATGCCCTTTGGTACGGAATAGTCCTGGGAAACTGGGGGTAATACCGTATGCGCCCTTCGGGGGAAAGATTTATCGCCAAAGGATTAGCCCGCGTTGGATTAGGTAGTTGGTGGGGTAATGGCCTACCAAGCCGACGATCCATAGCTGGTTTGAGAGGATGATCAGCCACACTGGGACTGAGACACGGCCCAGACTCCTACGGGAGGCAGCAGTGGGGAATCTTAGACAATGGGGGCAACCCTGATCTAGCCATGCCGCGTGAGTGATGAAGGCCCTAGGGTTGTAAAGCTCTTTCAGCTGGGAAGATAATGACGGTACCAGCAGAAGAAGCCCCGGCTAACTCCGTGCCAGCAGCCGCGGTAATACGGAGGGGGCTAGCGTTGTTCGGAATTACTGGGCGTAAAGCGCACGTAGGCGGACCGGAAAGTTGGGGGTGAAATCCCGGGGCTCAACCCCGGAACTGCCTTCAAAACTATCGGTCTGGAGTTCGAGAGAGGTGAGTGGAATTCCGAGTGTAGAGGTGAAATTCGTAGATATTCGGAGGAACACCAGTGGCGAAGGCGGCTCACTGGCTCGATACTGACGCTGAGGTGCGAAAGCGTGGGGAGCAAACAGGATTAGATACCCTGGTAGTCCACGCCGTAAACGATGAATGCCAGTCGTCGGGCAGCATGCTGTTCGGTGACACACCTAACGGATTAAGCATTCCGCCTGGGGAGTACGGTCGCAAGATTAAAACTCAAAGGAATTGACGGGGGCCCGCACAAGCGGTGGAGCATGTGGTTTAATTCGAAGCAACGCGCAGAACCTTACCAACCCTTGACATCCCAGGACCGGCCCGGAGACGGGTCTTTCACTTCGGTGACCTGGAGACAGGTGCTGCATGGCTGTCGTCAGCTCGTGTCGTGAGATGTTCGGTTAAGTCCGGCAACGAGCGCAACCCACACTCTTAGTTGCCAGCATTTGGTTGGGCACTCTAAGAGAACTGCCGATGATAAGTCGGAGGAAGGTGTGGATGACGTCAAGTCCTCATGGCCCTTACGGGTTGGGCTACACACGTGCTACAATGGTGGTGACAGTGGGTTAATCCCCAAAAGCCATCTCAGTTCGGATTGGGGTCTGCAACTCGACCCCATGAAGTTGGAATCGCTAGTAATCGCGGAACAGCATGCCGCGGTGAATACGTTCCCGGGCCTTGTACACACCGCCCGTCACACCATGGGAGTTGGGTCTACCCGACGGCCGTGCGCTAACCAGCAATGGGGGCAGCGGACCACGGTAGGCTCAGCGACTGGGGTGAAGTCGTAACAAGGTAGCCGTAGGGGAACCTGCGGCTGGATCACCTCCTTT</t>
  </si>
  <si>
    <t>sp-189</t>
  </si>
  <si>
    <t>GCF_000021865.1</t>
  </si>
  <si>
    <t>RCAP_RS00745</t>
  </si>
  <si>
    <t>CAACTTGAGAGTTTGATCCTGGCTCAGAACGAACGCTGGCGGCAGGCCTAACACATGCAAGTCGAGCGAGACCTTCGGGTCTAGCGGCGGACGGGTGAGTAACGCGTGGGAACGTGCCCTTTGCTACGGAATAGCCCCGGGAAACTGGGAGTAATACCGTATGTGCCCTTCGGGGGAAAGATTTATCGGCAAAGGATCGGCCCGCGTTGGATTAGGTAGTTGGTGGGGTAATGGCCTACCAAGCCGACGATCCATAGCTGGTTTGAGAGGATGATCAGCCACACTGGGACTGAGACACGGCCCAGACTCCTACGGGAGGCAGCAGTGGGGAATCTTAGACAATGGGGGAAACCCTGATCTAGCCATGCCGCGTGAGCGATGAAGGCCTTAGGGTTGTAAAGCTCTTTCAGGTGGGAAGATAATGACGGTACCACCAGAAGAAGCCCCGGCTAACTCCGTGCCAGCAGCCGCGGTAATACGGAGGGGGCTAGCGTTGTTCGGAATTACTGGGCGTAAAGCGCACGTAGGCGGATCAGAAAGTCAGAGGTGAAATCCCAGGGCTCAACCTTGGAACTGCCTTTGAAACTCCTGGTCTTGAGGTCGAGAGAGGTGAGTGGAATTCCGAGTGTAGAGGTGAAATTCGTAGATATTCGGAGGAACACCAGTGGCGAAGGCGGCTCACTGGCTCGATACTGACGCTGAGGTGCGAAAGCGTGGGGAGCAAACAGGATTAGATACCCTGGTAGTCCACGCCGTAAACGATGAATGCCAGTCGTCGGCAGGCATGCCTGTCGGTGACACACCTAACGGATTAAGCATTCCGCCTGGGGAGTACGGTCGCAAGATTAAAACTCAAAGGAATTGACGGGGGCCCGCACAAGCGGTGGAGCATGTGGTTTAATTCGAAGCAACGCGCAGAACCTTACCAACCCTTGACATCGAGATCGCGGTTACCAGAGATGGTTTCCTTCAGTTCGGCTGGATCTTAGACAGGTGCTGCATGGCTGTCGTCAGCTCGTGTCGTGAGATGTTCGGTTAAGTCCGGCAACGAGCGCAACCCACACTTTCAGTTGCCATCATTCAGTTGGGCACTCTGGAAGAACTGCCGATGATAAGTCGGAGGAAGGTGTGGATGACGTCAAGTCCTCATGGCCCTTACGGGTTGGGCTACACACGTGCTACAATGGTGGTGACAATGGGCCAATCCCAAAAAGCCATCTCAGTTCGGATTGGGGTCTGCAACTCGACCCCATGAAGTCGGAATCGCTAGTAATCGCGTAACAGCATGACGCGGTGAATACGTTCCCGGGCCTTGTACACACCGCCCGTCACACCATGGGAATTGGGTCTACCCTAAGATGGTGCGCCAACCAGCAATGGAGGCAGCCAGCCACGGTAGGCTCAGTGACTGGGGTGAAGTCGTAACAAGGTAGCCGTAGGGGAACCTGCGGCTGGATCACCTCCTTT</t>
  </si>
  <si>
    <t>sp-190</t>
  </si>
  <si>
    <t>GCF_000176015.1</t>
  </si>
  <si>
    <t>RSW2DRAFT_RS16765</t>
  </si>
  <si>
    <t>CAACTTGAGAGTTTGATCCTGGCTCAGAATGAACGCTGGCGGCAGGCCTAACACATGCAAGTCGAACGGGTCCTTCGGGACTAGTGGCGGACGGGTGAGTAACGCGTGGGAACATACCCTTTGGTACGGAATAGCCTCGGGAAACTGGGTGTAATACCGTATGTGCCCTTCGGGGGAAAGATTTATCGCCAAAGGATTGGCCCGCGTTGGATTAGGTAGTTGGTGGGGTAATGGCCTACCAAGCCGACGATCCATAGCTGGTTTGAGAGGATGATCAGCCACACTGGGACTGAGACACGGCCCAGACTCCTACGGGAGGCAGCAGTGGGGAATCTTAGACAATGGGGGAAACCCTGATCTAGCCATGCCGCGTGAGTGATGAAGGCCTTAGGGTTGTAAAGCTCTTTCAGTGGGGAAGATAATGACGGTACCCACAGAAGAAGCCCCGGCTAACTCCGTGCCAGCAGCCGCGGTAATACGGAGGGGGCTAGCGTTATTCGGAATTACTGGGCGTAAAGCGCACGTAGGCGGATTGGAAAGTTGGAGGTGAAATCCCAGGGCTCAACCTTGGAACTGCCTTCAAAACTCCCAGTCTTGAGGTCGAGAGAGGTGAGTGGAATTCCGAGTGTAGAGGTGAAATTCGTAGATATTCGGAGGAACACCAGTGGCGAAGGCGGCTCACTGGCTCGATACTGACGCTGAGGTGCGAAAGCGTGGGGAGCAAACAGGATTAGATACCCTGGTAGTCCACGCCGTAAACGATGAATGCCAGTCGTCGGGTAGCATGCTATTCGGTGACACACCTAACGGATTAAGCATTCCGCCTGGGGAGTACGGCCGCAAGGTTAAAACTCAAAGGAATTGACGGGGGCCCGCACAAGCGGTGGAGCATGTGGTTTAATTCGAAGCAACGCGCAGAACCTTACCAACCCTTGACATGGCAGTGACCGTTCCAGAGATGGTCCTTTCTCGTAAGAGACACTGCACACAGGTGCTGCATGGCTGTCGTCAGCTCGTGTCGTGAGATGTTCGGTTAAGTCCGGCAACGAGCGCAACCCACGTCTTTAGTTGCCAGCATTCAGTTGGGCACTCTAAAGAAACTGCCGGTGATAAGCCGGAGGAAGGTGTGGATGACGTCAAGTCCTCATGGCCCTTACGGGTTGGGCTACACACGTGCTACAATGGTGGTGACAATGGGTTAATCCCAAAAAGCCATCTCAGTTCGGATTGGGGTCTGCAACTCGACCCCATGAAGTCGGAATCGCTAGTAATCGCGTAACAGCATGACGCGGTGAATACGTTCCCGGGCCTTGTACACACCGCCCGTCACACCATGGGAATTGGTTCTACCCGAAGGTGGTGCGCCAACCTCGCAAGAGGAGGCAGCCAACCACGGTAGGATCAGTGACTGGGGTGAAGTCGTAACAAGGTAGCCGTAGGGGAACCTGCGGCTGGATCACCTCCTTT</t>
  </si>
  <si>
    <t>sp-191</t>
  </si>
  <si>
    <t>NR_026441</t>
  </si>
  <si>
    <t>GCF_041020385.1</t>
  </si>
  <si>
    <t>GAACGCTGGCGGCAGGCTTAACACATGCAAGTCGAGCGAAGACTTTCGGTCTTAGCGGCGGACGGGTGAGTAACACGTGGGAACATGCCCTTCACTACGGAATAGTCCTGGGAAACCGGGTTTAATACCGTATACNCCCTTCGGGGGAAAGAATTTCGGTGAAGGATTGGCCCGCGTCTGATTAGGTAGTTGGTGGGGTAATGGCCTACCAAGCCGACGATCAGTAGCTGGTTTGAGAGGATGATCAGCCACACTGGGACTGAGACACGGCCCAGACTCCTACGGGAGGCAGCAGTGAGGAATCTTGGACAATGGGGGAAACCCTGATCCAACCATGCCGCGTGAACGATGAAGGCCTTAGGGTTGTAAAGTTCTTTCACCGGTGAAGATAATGACGGTAGCCGGAGAAGAAACCCCGGCTAACTCCGTGCCAGCAGCCGCGGTAATACGGAGGGGGTTAGCGTTGTTCGGAATTACTGGGCGTAAAGCGCGCGTAGGCGGACTATTAAGTCAGGGGTGAAATCCCGGGGCTCAACCCCGGAACTGCCTTTGATACTGGTAGTCTAGAGTTCGAGAGAGGTGAGTGGAATTCCGAGTGTAGAGGTGAAATTCGTAGATATTCGGAGGAACACCAGTGGCGAAGGCGGCTCACTGGCTCGATACTGACGCTGAGGTGCGAAAGCGTGGGGAGCAAACAGGATTAGATACCCTGGTAGTCCACGCCGTAAACGATGAATGCCAGACGTCGGGCAGCATGCTGTTCGGTGTCACACCTAACGGATTAAGCATTCCGCCTGGGGAGTACGGCCGCAAGGTTAAAACTCAAAGGAATTGACGGGGGCCCGCACAAGCGGTGGAGCATGTGGTTTAATTCGAAGCAACGCGCAGAACCTTACCAACCCTTGACATCCTGATCGCGGTTTCTCGAGAGAGATTCCTTCAGTTCGGCTGGATCANCNNCAGGGGCTGCATGGCTGTCGTCAGCTCGTGTCGTGAGATGTTCGGTTAAGTCCGGCAACGAGCGCAACCCACACTCTTAGTTGCCAGCAGTTCGGCTGGGCACTCTAAGAGAACTGCCGATGATAAGTCGGAGGAAGGTGTGGATGACGTCAAGTCCTCATGGCCCTTACGGGTTGGGCTACACACGTGCTACAATGGCAGTGACAATGGGTTAATCCCCAAAAACTGTCTCAGTTCGGATTGTCCTCTGCAACTCGAGGGCATGAAGTCGGAATCGCTAGTAATCGCGTAACAGCATGACGCGGTGAATACGTTCCCGGGCCTTGTACACACCGCCCGTCACACCATGGGAGTTGGGTTTACCCGAAGACGGTGCGCCAACCTTTCGAGGGGGCAGCTGGCCACGGTAAGCTCAGCGACTGGGGTGAAGTCGTAACAAGGTAGCCGTAGGGGAA</t>
  </si>
  <si>
    <t>sp-192</t>
  </si>
  <si>
    <t>NR_042680</t>
  </si>
  <si>
    <t>CTTCCGCTCCTAGCCGGCCGGACGGGTGAATAACGCGTGGGAACGTGCCCAAAGGTACGGGATAGTCCTGGGAAACTGGGTTTAATACCGTATGCTCCCTTCGGGGGAAAGATTTATCGCCTTTGGATCGGCCCGCGTCTGATTAGGTAGTTGGTGGGGTAATGGCCTACCAAGCCTACGATCAGTAGCTGGTTTGAGAGGATGATCAGCCACACTGGGACTGAGACACGGCCCAGACTCCTACGGGAGGCAGCAGTGAGGAATCTTGGACAATGGGGGCAACCCTGATCCAGCCATGCCGCGTGAGCGATGAAGGCCTTAGGGTTGTAAAGCTCTTTCAGTCGTGAAGATAATGACGGTAGCGACAGAAGAAGCCCCGGCTAACTCCGTGCCAGCAGCCGCGGTAATACGGAGGGGGCTAGCGTTGTTCGGAATTACTGGGCGTAAAGCGCGCGTAGGCGGACTATTAAGTCAGGGGTGAAATCCCGGGGCTCAACCCCGGAACTGCCTTTGGATACTGGTAGTCTGGAGGTCTGGAGAGGTGAGTGGAATTCCGAGTGTAGAGGTGAAATTCGTAGATATTCGGAGGAACACCAGTGGCGAAGGCGGCTCACTGGCCAGATACTGACGCTGAGGTGCGAAAGCGTGGGGAGCAAACAAGGATTAGATACCCTGGTAGTCCACGCCGTAAACGATGAATGCCCAGTCGTCGGGTAGCATGCTGCTCGGTGACACACCTAACGGGATTAAGCATTCCGCCTGGGGAGTACGGCCGCAAGGTTAAAACTCAAAGGAATTGACGGGGGCCCGCACAAGCGGTGGAGCATGTGGTTTAATTCGAAGCAACGCGCAGAACCTTACCAACCCTTGACATGGGTATCGTGGTTTCCCGAGAGGGATTCCTTCAGTTCGGCTGGGATACCACACAGGTGCTGCATGGCTGTCGTCAGCTCGTGTCGTGAGATGTTCGGTTAAGTCCGGCAACGAGCGCAACCCACACTCTTAGTTACCAGCATTCAGTTGGGGGACTCTAAGGGAACTGCCGATGATAAGTCGGAGGAAGGTGTGGATGACGTCAAGTCCTCATGGCCCTTACGGGTTGGGCTACACACGTGCTACAATGGCAGTGACAATGGGTTAATCCCCAAAAGCTGTCTCAGTTCGGATTGTCCTCTGCAACTCGAGGGCATGAAGTCGGAATCGCTAGTAATCGCGTAACAGCATGACGCGGTGAATACGTTCCCGGGCCTTGTACACACCGCCCGTCACACCATGGGAGTTGGGGTTTACCCGAAGACGGTGCGCCAACCTTTCGAGGGGGCAGCCGGCCACGGTAAGCTCAGCGACTGGGGTGAA</t>
  </si>
  <si>
    <t>sp-193</t>
  </si>
  <si>
    <t>NR_042388</t>
  </si>
  <si>
    <t>GCF_004343075.1</t>
  </si>
  <si>
    <t>TCGAGCGAAGCCTTCGGGCTTAGCGGCGGACGGGTGAGTAACGCGTGGGAACGTGCCCTTCTCTGCGGAATAGCCACTGGAAACGGTGAGTAATACCGCATACGCCCTTCGGGGGAAAGATTTATCGGAGAAGGATCGGCCCGCGTTAGATTAGGTAGTTGGTGGGGTAATGGCCTACCAAGCCTACGATCTATAGCTGGTTTGAGAGGATGATCAGCCACACTGGGACTGAGACACGGCCCAGACTCCTACGGGAGGCAGCAGTGAGGAATCTTGGACAATGGGGGCAACCCTGATCCAGCCATGCCGCGTGAACGATGAAGGCCTTAGGGTTGTAAAGTTCTTTCAGCKGGAAGATAAGACGGTACCAGCAGAAGAAGCCCCGGCTAACTCCGTGCCAGCAGCCGCGGTAATACGGAGGGGGCTAGCGTTGTTCGGAATTACTGGGCGTAAAGCGCGCGTAGGCGGATTGGAAAGTTGGGGGTGAAATCCCAGGGCTCAACCCTGGAACTGCCTCCAAAACTACCAGTCTAGAGTTCGAGAGAGGTGAGTGGAATTCCGAGTGTAGAGGTGAAATTCGTAGATATTCGGAGGAACACCAGTGGCGAAGGCGGCTCACTGGCTCGATACTGACGCTGAGGTGCGAAAGCGTGGGGAGCAAACAGGATTAGATACCCTGGTAGTCCACGCCGTAAACGGATGAATGCCAGACGTCGGGCAGCATGCTGTTCGGTGTCCACCTAACGGATTAAGCATTCCGCCTGGGGAGTACGGCCGCAAGGTTAAAACTCAAAGGAATTGACGGGGGCCCGCACAAGCGGTGGAGCATGTGGTTTAATTCGAAGCAACGCGCAGAACCTTACCAACCCTTGACATCCTGATCGCGGTTTCTCGAGAGAGATTCCTTCAGTTCGGCTGGATCAGTGACAGGTGCTGCATGGCTGTCGTCAGCTCGTGTCGTGAGATGTTCGGTTAAGTCCGGCAACGAGCGCAACCCACACTCTTAGTTGCCAGCAGTTCGGCTGGGCACTCTAAGAGAACTGCCGATGATAAGTCGGAGGAAGGTGTGGATGACGTCAAGTCCTCATGGCCCTTACGGGTTGGGCTACACACGTGCTACAATGGCAGTGACAATGGGTTAATCCCCAAAAGCTGTCTCAGTTCGGATTGTCCTCTGCAACTCGAGGGCATGAAGTCGGAATCGCTAGTAATCGCGTAACAGCATGACGCGGTGAATACGTTCCCGGGCCTTGTACACACCGCCCGTCACACCATGGGAGTTGGGTTTACCCGAAGACGGTGCGCCAACCTTTCGAGGGGGCAGCTGGCCACGGTAAGCTCAGCGACTGGGGTRAAGTCGTAACAAGGGTAACCAA</t>
  </si>
  <si>
    <t>sp-194</t>
  </si>
  <si>
    <t>NR_026442</t>
  </si>
  <si>
    <t>GCF_003944755.1</t>
  </si>
  <si>
    <t>GAACGCTGGCGGCAGGCTTAACACATGCAAGTCGAGCGAAGTCTTTCGGACTTAGCGGCGGACGGGTGAGTAACGCGTGGGAACGTGCCCTTCACTACGGAATAGTCCCGGGAAACTGGGTTTAATACCGTATACNCCCTTCGGGGGAAAGAATTTCGGTGAAGGATCGGCCCGCGTCTGATTAGGTAGTTGGTGGGGTAATGGCCTACCAAGCCTACGATCAGTAGCTGGTTTGAGAGGATGATCAACCACACTGGGACTGAGACACGGCCCAGACTCCTACGGGAGGCAGCAGTGAGGAATCTTGGACAATGGGGGCAACCCTGATCCAACCATTCCGCGTGAACGATGAAGGCCTTAGGGTTGTAAAGTTCTTTCGCCTGGGAAGATAATGACGGTACCAGGTAAAGAAGCCCCGGCTAACTCCGTGCCAGCAGCCGCGGTAATACGGAGGGGGCTAGCGTTGTTCGGAATTACTGGGCGTAAAGCGCGCGTAGGCGGACTGTTAAGTCAGAGGTGAAATCCCAGGGCTCAACCCTGGAACGGCCTTTGATACTGGCAGTCTAGAGGTCTGGAGAGGTGAGTGGAATTCCGAGTGTAGAGGTGAAATTCGTAGATATTCGGAGGAACACCAGTGGCGAAGGCGGCTCACTGGCCAGATACTGACGCTGAGGTGCGAAAGCGTGGGGAGCAAACAGGATTAGATACCCTGGTAGTCCACGCCGTAAACGATGAATGCCAGACGTCGGGCAGCATGCTGTTCGGTGTCACACCTAACGGATTAAGCATTCCGCCTGGGGAGTACGGTCGCAAGATTAAAACTCAAAGGAATTGACGGGGGCCCGCACAAGCGGTGGAGCATGTGGTTTAATTCGAAGCAACGCGCAGAACCTTACCAACCCTTGACATGGGTATCGCGGTTTTCCGAGAGGGATTCCTTCAGTTCGGCTGGATACCACACAGGTGCTGCATGGCTGTCGTCAGCTCGTGTCGTGAGATGTTCGGTTAAGTCCGGCAACGACGCGAACCCACACCCTTAGTTGCCAGCATTCAGTTGGGCACTCTAGGGGAACTGCCGATGATAAGTCGGAGGAAGGTGTGGATGACGTCAAGTCCTCATGGCCCTTACGGGTTGGGCTACACACGTGCTACAATGGCATCTACAGTGGGTTAATCCCCAAAAGATGTCTCAGTTCGGATTGTCCTCTGCAACTCGAGGGCATGAAGTCGGAATCGCTAGTAATCGCGTAACAGCATGACGCGGTGAATACGTTCCCGGGCCTTGTACACACCGCCCGTCACACCATGGGAGTTGGGTTCACCCGAAGGCCGTGCGCCAACCTTTCGAGGGGGCAGCGGACCACGGTGAGCTCAGCGACTGGGGTGAAGTCGTAACAAGGTAGCCGTAGGGGAA</t>
  </si>
  <si>
    <t>sp-195</t>
  </si>
  <si>
    <t>NR_025846</t>
  </si>
  <si>
    <t>GCF_001633165.1</t>
  </si>
  <si>
    <t>AACGAACGCTGGCGGCAGGCCTAACACATGCAAGTCGAGCGAACCCTTCGGGGTTAGCGGCGGACGGGTGAGTAACGCGTGGGAACGTGCCCTTCTCTGCGGAATAGGCTCGGGAAACTGGGTTTAATACCGCATACGCCCTTCGGGGGAAAGATTTATCGGAGAAGGATCGGCCCGCGTTAGATTAGGTAGTTGGTGGGGTAATGGCCTACCAAGCCTACGATCTATAGCTGGTTTGAGAGGATGATCAGCCACACTGGGACTGAGACACGGCCCAGACTCCTACGGGAGGCAGCAGTGAGGAATCTTGGACAATGGGGGAAACCCTGATCCAGCCATGCCGCGTGAGCGATGAAGGCCTTAGGGTTGTAAAGCTCTTTCAGTCGTGAAGATAATGACGGTAGCGACAGAAGAAGCCCCGGCTAACTCCGTGCCAGCAGCCGCGGTAATACGGAGGGGGCTAGCGTTGTTCGGAATTACTGGGCGTAAAGCGCGCGTAGGCGGACTATTAAGTCAGGGGTGAAATCCCGGGGCTCAACCCCGGAACTGCCTTTGATACTGGTAGTCTAGAGTTCGAGAGAGGTGAGTGGAATTCCGAGTGTAGAGGTGAAATTCGTAGATATTCGGAGGAACACCAGTGGCGAAGGCGGCTCACTGGCTCGATACTGACGCTGAGGTGCGAAAGCGTGGGGAGCAAACAGGATTAGATACCCTGGTAGTCCACGCCGTAAACGATGAATGCCAGTCGTCGGCAAGCATGCTTGTCGGTGACACACCTAACGGATTAAGCATTCCGCCTGGGGAGTACGGCCGCAAGGTTAAAACTCAAAGGAATTGACGGGGGCCCGCACAAGCGGTGGAGCATGTGGTTTAATTCGAAGCAACGCGCAGAACCTTACCAACCCTTGACATCCTGATCGCGGTTTTCCGAGAGGAATTCCTTCAGTTCGGCTGGATCAGTGACAGGTGCTGCATGGCTGTCGTCAGCTCGTGTCGTGAGATGTTCGGTTAAGTCCGGCAACGAGCGCAACCCACACTCTTAGTTGCCAGCAATCAGTTGGGCACTCTAGGAGAACTGCCGATGATAAGTCGGAGGAAGGTGTGGATGACGTCAAGTCCTCATGGCCCTTACGGGTTGGGCTACACACGTGCTACAATGGCAGTGACAATGGGTTAATCCCTAAAAGCTGTCTCAGTTCGGATTGTTCTCTGCAACTCGAGAGCATGAAGTCGGAATCGCTAGTAATCGCGTAACAGCATGACGCGGTGAATACGTTCCCGGGCCTTGTACACACCGCCCGTCACACCATGGGAGTTGGGTTTACCCGAAGACGGTGCGCCAACCCTTACGGGGGGCAGCTGGCCACGGTAAGCTCAGCGACTGGGGTG</t>
  </si>
  <si>
    <t>sp-196</t>
  </si>
  <si>
    <t>NR_159103</t>
  </si>
  <si>
    <t>GCF_004022265.1</t>
  </si>
  <si>
    <t>TGGCAGTCGGCAGCTACCATGCAGTCGAGCGAGATCTTCGGATCTAGCGGCGGACGGGTGAGTAACGCGTGGGAACGTACCCTTTGCTTCGGAATAGCCTCGGGAAACTGGGAGTAATACCGAATGTGCCCTACGGGGGAAAGATTTATCGGCAAAGGATCGGCCCGCGTTGGATTAGGTAGTTGGTGAGGTAATGGCTCACCAAGCCGACGATCCATAGCTGGTTTGAGAGGATGATCAGCCACACTGGGACTGAGACACGGCCCAGACTCCTACGGGAGGCAGCAGTGGGGAATCTTAGACAATGGGGGAAACCCTGATCTAGCCATGCCGCGTGAGCGATGAAGGCYTTAGGGTTGTAAAGCTCTTTCAGCTGGGAAGATAATGACGGTACCAGCAGAAGAAGCCCCGGCTAACTCCGTGCCAGCAGCCGCGGTAATACGGAGGGGGCTAGCGTTGTTCGGAATTACTGGGCGTAAAGCGCACGTAGGCGGATTATTAAGTCGGGGGTGAAATCCCGGGGCTCAACCCCGGAACTGCCTTCGATACTGGTAGTCTTGAGGTCGAGAGAGGTGAGTGGAATTCCGAGTGTAGAGGTGAAATTCGTAGATATTCGGAGGAACACCAGTGGCGAAGGCGGCTCACTGGCTCGATACTGACGCTGAGGTGCGAAAGCGTGGGGAGCAAACAGGATTAGATACCCTGGTAGTCCACGCCGTAAACGATGAATGCCAGTCGTCGGGTTGCATGCAATTCGGTGACACACCTAACGGATTAAGCATTCCGCCTGGGGAGTACGGTCGCAAGATTAAAACTCAAAGGAATTGACGGGGGCCCGCACAAGCGGTGGAGCATGTGGTTTAATTCGAAGCAACGCGCAGAACCTTACCAACCCTTGACATCGAGATCGCGGTTACCAGAGATGGTTTCCTTCAGTTCGGCTGGATCTCAGACAGGTGCTGCATGGCTGTCGTCAGCTCGTGTCGTGAGATGTTCGGTTAAGTCCGGCAACGAGCGCAACCCACGTCTTCAGTTGCCAGCATTCAGTTGGGCACTCTGAAGAAACTGCCGATGATAAGTCGGAGGAAGGTGTGGATGACGTCAAGTCCTCATGGCCCTTACGGGTTGGGCTACACACGTGCTACAATGGCGATGACAATGGGCCAATCCCAAAAAGTCGTCTCAGTTCGGATTGGGGTCTGCAACTCGACCCCATGAAGTCGGAATCGCTAGTAATCGCGTAACAGCATGACGCGGTGAATACGTTCCCGGGCCTTGTACACACCGCCCGTCACACCATGGGAATTGGGTCTACCCTAAGATGGTGCGCCAACCTTAAAGGAGGCAGCCAGCCACGAGT</t>
  </si>
  <si>
    <t>sp-197</t>
  </si>
  <si>
    <t>NR_042752</t>
  </si>
  <si>
    <t>CGAGGGGGCAACCTCTCGAGTGGCGGACGGGTGAGTAACGCGTAGGTATCTGTCCCTGAGTGGGGGATAACCATGGGAAACTGTGGCTAATACCGCATATGTCCTGCGGGGCAAAGGCCCGAGAGGGTCGCCTGGGGGTGAGCCTGCGTCCGATTAGCTTGTTGGTGGGGTAAAGGCCTACCAAGGCTGTGATCGGTAGCTGGTCTGAGAGGATGGTCAGCCACACTGGGACTGAGACACGGCCCAGACTCCTACGGGAGGCAGCAGTGGGGAATATTGGACAATGGGCGAAAGCCTGATCCAGCAATGCCGCGTGGGTGAAGAAGGTCTTCGGATTGTAAAGCCCTTTCGGCGGGGACGATGGTGACGGTACCCGCAGAAGAAGCCCCGGCTAACTTCGTGCCAGCAGCCGCGGTAATACGAAGGGGGCTAGCGTTGCTCGGAATGACTGGGCGTAAAGGGCGCGTAGGCGGCTCTCATCGTCGGGCGTGAAATTCCTGGGCTTAACCTGGGGGCTGCGTTCGATACGTGGGGGCTTGAGTGTGGGAGAGGGTCGTGGAATTCCCAGTGTAGAGGTGAAATTCGTAGATATTGGGAAGAACACCGGTGGCGAAGGCGGCGACCTGGTCCATGACTGACGCTGAGGCGCGAAAGCGTGGGGAGCAAACAGGATTAGATACCCTGGTAGTCCACGCTGTAAACGATGTGCGCTGGATGTTGGGTGGCGTAGCTGCTCAGTGTCGTAGCTAACGTGGTAAGCGCACCGCCTGGGGAGTACGCCCGCAAGGTTGAAACTCAAAGGAATTGACGGGGGCCCGCACAAGCGGTGGAGCATGTGGTTTAATTCGAAGCAACGCGCAGACCCTTACCAGGGCTTGACATGGGGAGGCTGGGCCGAGAGATCGGTCGTCCCGCAAGGGTCTCCCGCACAGGTGCTGCATGGCTGTCGTCAGCTCGTGTCGTGAGATGTTGGGTTAAGTCCCGCAACGAGCGCAACCCTCGCCTTCAGTTGCCATCGGGTAGGGCCGGGCACTCTGGAGGAACTGCCGGTGACAAGCCGGAGGAAGGTGGGGATGACGTCAAGTCCTCATGGCCCTTATGTCCTGGGCTACACACGTGCTACAATGGCGGTGACAGAGGGAAGCGAGGCTGTGAGGCTGAGCCGATCCCGAAAAGCCGTCTCAGTTCAGATTGCACTCTGCAACTCGAGTGCATGAAGGCGGAATCGCTAGTAATCGCGGATCAGCATGCCGCGGTGAATACGTTCCCGGGCCTTGTACACACCGCCCGTCACACCATGGGAGTTGGCTCGACCTGAAGTCGGTGTGCCATCCGGCGCG</t>
  </si>
  <si>
    <t>sp-198</t>
  </si>
  <si>
    <t>GCF_033842475.1</t>
  </si>
  <si>
    <t>SIL87_RS06075</t>
  </si>
  <si>
    <t>GAACATGAGAGTTTGATCCTGGCTCAGAGCGAACGCTGGCGGCATGCTTAACACATGCAAGTCGCACGGTATGGGGGCAACTCCATGCAGTGGCGGACGGGTGAGTAACGCGTAGGAATCTATCCTTGGATGGGGGACAACCGTGGGAAACTACGGCTAATACCGCATGATGCCTGAGGGCCAAAGCTCGTGAGAGCGTCTGGGGAGGAGCCTGCGTCTGATTAGGTAGTTGGTGGGGTAAAGGCCTACCAAGCCTGCGATCAGTAGCTGGTCTGAGAGGATGATCAGCCACATTGGGACTGAGACACGGCCCAAACTCCTACGGGAGGCAGCAGTGGGGAATATTGGACAATGGGGGCAACCCTGATCCAGCAATGCCGCGTGGGTGAAGAAGGTTTTCGGATTGTAAAGCCCTTTTGGCGGGGACGATGATGACGGTACCCGCAGAATAAGCTCCGGCTAACTTCGTGCCAGCAGCCGCGGTAATACGAAGGGGGCTAGCGTTGCTCGGAATGACTGGGCGTAAAGGGCGCGTAGGCGGCTTGTATAGTTAGGCGTGAAATTCCTGGGCTCAACCTGGGGACTGCGTCTAATACATGCAGGCTTGAGTGTGAAAGAGGGTCGTGGAATTTCCAGTGTAGAGGTGAAATTCGTAGATATTGGAAAGAACACCGGTGGCGAAGGCGGCGACCTGGTTCATTACTGACGCTGAGGCGCGAAAGCGTGGGGAGCAAACAGGATTAGATACCCTGGTAGTCCACGCTGTAAACGATGTGTGCTGGATGTTGGGGTGCTTAGCACTTCAGTGTCGTAGCTAACGCGGTAAGCACACCGCCTGGGGAGTACGGCCGCAAGGTTGAAACTCAAAGGAATTGACGGGGGCCCGCACAAGCGGTGGAGCATGTGGTTTAATTCGAAGCAACGCGCAGAACCTTACCAGGATTTGACATGGAAGAGACGTGCCCAGAGATGGGTATTCCCGCAAGGGCTCTTTGCACAGGTGCTGCATGGCTGTCGTCAGCTCGTGTCGTGAGATGTTGGGTTAAGTCCCGCAACGAGCGCAACCCTCGCCTTTAGTTGCCAGCACGTTTGGGTGGGCACTCTAGAGGAACTGCCGGTGACAAGCCGGAGGAAGGTGGGGATGACGTCAAGTCCTCATGGCCCTTATGTCCTGGGCTACACACGTGCTACAATGGCGGTGACAGTGGGAAGCCAGGCAGCGATGCCGAGCTGATCCTGAAAAGCCGTCTCAGTTCGGATTGCACTCTGCAACTCGGGTGCATGAAGGTGGAATCGCTAGTAATCGCGGATCAGCATGCCGCGGTGAATACGTTCCCGGGCCTTGTACACACCGCCCGTCACACCATGGGATTTGGTTTGACCTTAAGTTGATGCGCTAACTCGCAAGAGGGGCAGTCAACCACGGTCGGGTCAGAGACTGGGGTGAAGTCGTAACAAGGTAGCCGTAGGGGAACCTGCGGCTGGATCACCTCCTTT</t>
  </si>
  <si>
    <t>sp-199</t>
  </si>
  <si>
    <t>NR_025850</t>
  </si>
  <si>
    <t>GCF_000701585.1</t>
  </si>
  <si>
    <t>AGCGAACGCTGGCGGCATGCTTAACACATGCAAGTCGCACGGGCAGTAGCAATATTGTCAGTGGCGGACGGGTGAGTAACGCGTAGGAATCTATCCTTGGATGGGGGACAACCGTGGGAAACTACGGCTAATACCGCATAATGCCTGAGGGCCAAAGACGTAAGTCGTCTGGGGAGGAGCCTGCGTCTGATTAGGTAGTTGGTGGGGTAAAGGCCTACCAAGCCTGCGATCAGTAGCTGGTCTGAGAGGATGATCAGCCACATTGGGACTGAGACACGGCCCAAACTCCTACGGGAGGCAGCAGTGGGGAATATTGGACAATGGGGGCAACCCTGATCCAGCAATGCCGCGTGGGTGAAGAAGGTTTTCGGATTGTAAAGCCCTTTTGGCGGGGACGATGATGACGGTACCCGCAGAATAAGCTCCGGCTAACTTCGTGCCAGCAGCCGCGGTAATACGAAGGGGGCTAGCGTTGCTCGGAATGACTGGGCGTAAAGGGCGCGTAGGCGGCTTACATAGTTAGGCGTGAAATTCCTGGGCTCAACCTGGGGACTGCGTCTAATACATGTAGGCTTGAGTGTGAAAGAGGGTCGTGGAATTTCCAGTGTAGAGGTGAAATTCGTAGATATTGGAAAGAACACCGGTGGCGAAGGCGGCGACCTGGTTCATTACTGACGCTGAGGCGCGAAAGCGTGGGGAGCAAACAGGATTAGATACCCTGGTAGTCCACGCTGTAAACGATGTGTGCTGGATGTTGGGGTGCTTAGCACTTCAGTGTCGTAGCTAACGCGGTAAGCACACCGCCTGGGGAGTACGGCCGCAAGGTTGAAACTCAAAGGAATTGACGGGGGCCCGCACAAGCGGTGGAGCATGTGGTTTAATTCGAAGCAACGCGCAGAACCTTACCAGGATTTGACATGGAAGAGACGTGCCCAGAGATGGGTATTCCCGCAAGGGCTCTTTGCACAGGTGCTGCATGGCTGTCGTCAGCTCGTGTCGTGAGATGTTGGGTTAAGTCCCGCAACGAGCGCAACCCTCGCCTTTAGTTGCCAGCACGTTTGGGTGGGCACTCTAGAGGAACTGCCGGTGACAAGCCGGAGGAAGGTGGGGATGACGTCAAGTCCTCATGGCCCTTATGTCCTGGGCTACACACGTGCTACAATGGCGGTGACAGTGGGAAGCCAAGCAGCGATGCTGAGCTGATCCTGAAAAGCCGTCTCAGTTCGGATTGCACTCTGCAACTCGGGTGCATGAAGGTGGAATCGCTAGTAATCGCGGATCAGCATGCCGCGGTGAATACGTTCCCGGGCCTTGTACACACCGCCCGTCACACCATGGGATTTGGTTTGACCTTAAGTTGATGCGCTAACCGCAAGGAGGCAGTCAACCACGGTCGGGTCAGAGACTGGGGTG</t>
  </si>
  <si>
    <t>sp-200</t>
  </si>
  <si>
    <t>NR_025851</t>
  </si>
  <si>
    <t>AGCGAACGCTGGCGGCATGCTTAACACATGCAAGTCGCACGGGCAGGGCAACCTGTCAGTGGCGGACGGGTGAGTAACGCGTAGGAATCTATCCTTGGGTGGGGGACAACCGTGGGAAACTACGGCTAATACCGCATGATCCCTGAGGGGCAAAGGCGAAAGTCGCCTGAGGAGGAGCCTGCGTCTGATTAGGTAGTTGGTGGGGTAAAGGCCTACCAAGCCTGCGATCAGTAGCTGGTCTGAGAGGATGATCAGCCACACTGGGACTGAGACACGGCCCAGACTCCTACGGGAGGCAGCAGTGGGGAATATTGGACAATGGGCGAAAGCCTGATCCAGCAATGCCGCGTGGATGAAGAAGGTCTTCGGATTGTAAAGTCCTTTTGGCGGGGACGATGATGACGGTACCCGCAGAATAAGCTCCGGCTAACTTCGTGCCAGCAGCCGCGGTAATACGAAGGGGGCTAGCGTTGCTCGGAATGACTGGGCGTAAAGGGCGCGTAGGCGGACGGCACAGTCAGGCGTGAAATTCCTGGGCTCAACCTGGGGACTGCGTCTGAGACGTGTTGTCTTGAGTATGGAAGAGGGTTGTGGAATTTCCAGTGTAGAGGTGAAATTCGTAGATATTGGAAAGAACACCGGTGGCGAAGGCGGCAACCTGGTCCATTACTGACGCTGAGGCGCGAAAGCGTGGGGAGCAAACAGGATTAGATACCCTGGTAGTCCACGCTGTAAACGATGTGTGCTGGATGTTGGGGTGCTTAGCACTTCAGTGTCGTAGCTAACGCGGTAAGCACACCGCCTGGGGAGTACGGCCGCAAGGTTGAAACTCAAAGGAATTGACGGGGGCCCGCACAAGCGGTGGAGCATGTGGTTTAATTCGAAGCAACGCGCAGAACCTTACCAGGATTTGACATGGGGAGTACCGGTCCAGAGATGGACTTTCCCGCAAGGGGCTCCCGCACAGGTGCTGCATGGCTGTCGTCAGCTCGTGTCGTGAGATGTTGGGTTAAGTCCCGCAACGAGCGCAACCCTCGCCTTCAGTTGCCAGCATGTTTGGGTGGGCACTCTGAAGGAACTGCCGGTGACAAGCCGGAGGAAGGTGGGGATGACGTCAAGTCCTCATGGCCCTTATGTCCTGGGCTACACACGTGCTACAATGGCGGTGACAGTGGGAAGCCAGGTGGTGACACCGAGCTGATCTCAAAAAGCCGTCTCAGTTCGGATTGCACTCTGCAACTCGAGTGCATGAAGGTGGAATCGCTAGTAATCGCGGATCAGCATGCCGCGGTGAATACGTTCCCGGGCCTTGTACACACCGCCCGTCACACCATGGGATTTGGTTTGACCTTAAGTTGGTGCGCTAACCCGCAAGGGAGGCAGCCAACCACGGTCGGGTCAGAGACTGGGGTG</t>
  </si>
  <si>
    <t>sp-201</t>
  </si>
  <si>
    <t>GCF_000219295.1</t>
  </si>
  <si>
    <t>APM_RS16105</t>
  </si>
  <si>
    <t>GAACTTGAGAGTTTGATCCTGGCTCAGAGCGAACGCTGGCGGCATGCTTAACACATGCAAGTCGCACGGGCAGGGCAACCTGTCAGTGGCGGACGGGTGAGTAACGCGTAGGAATCTATCCTTGGGTGGGGGACAACCGTGGGAAACTACGGCTAATACCGCATGATCCCTGAGGGGCAAAGGCGAAAGTCGCCTGAGGAGGAGCCTGCGTCTGATTAGGTAGTTGGTGGGGTAAAGGCCTACCAAGCCTGCGATCAGTAGCTGGTCTGAGAGGATGATCAGCCACACTGGGACTGAGACACGGCCCAGACTCCTACGGGAGGCAGCAGTGGGGAATATTGGACAATGGGCGAAAGCCTGATCCAGCAATGCCGCGTGGATGAAGAAGGTCTTCGGATTGTAAAGTCCTTTTGGCGGGGACGATGATGACGGTACCCGCAGAATAAGCTCCGGCTAACTTCGTGCCAGCAGCCGCGGTAATACGAAGGGGGCTAGCGTTGCTCGGAATGACTGGGCGTAAAGGGCGCGTAGGCGGACGGCACAGTCAGGCGTGAAATTCCTGGGCTCAACCTGGGGACTGCGTCTGAGACGTGTTGTCTTGAGTATGGAAGAGGGTTGTGGAATTTCCAGTGTAGAGGTGAAATTCGTAGATATTGGAAAGAACACCGGTGGCGAAGGCGGCAACCTGGTCCATTACTGACGCTGAGGCGCGAAAGCGTGGGGAGCAAACAGGATTAGATACCCTGGTAGTCCACGCTGTAAACGATGTGTGCTGGATGTTGGGGTGCTTAGCACTTCAGTGTCGTAGCTAACGCGGTAAGCACACCGCCTGGGGAGTACGGCCGCAAGGTTGAAACTCAAAGGAATTGACGGGGGCCCGCACAAGCGGTGGAGCATGTGGTTTAATTCGAAGCAACGCGCAGAACCTTACCAGGATTTGACATGGGGAGTACCGGTCCAGAGATGGACTTTCCCGCAAGGGGCTCCCGCACAGGTGCTGCATGGCTGTCGTCAGCTCGTGTCGTGAGATGTTGGGTTAAGTCCCGCAACGAGCGCAACCCTCGCCTTCAGTTGCCAGCATGTTTGGGTGGGCACTCTGAAGGAACTGCCGGTGACAAGCCGGAGGAAGGTGGGGATGACGTCAAGTCCTCATGGCCCTTATGTCCTGGGCTACACACGTGCTACAATGGCGGTGACAGTGGGAAGCCAGGTGGTGACACCGAGCTGATCTCAAAAAGCCGTCTCAGTTCGGATTGCACTCTGCAACTCGAGTGCATGAAGGTGGAATCGCTAGTAATCGCGGATCAGCATGCCGCGGTGAATACGTTCCCGGGCCTTGTACACACCGCCCGTCACACCATGGGATTTGGTTTGACCTTAAGTTGGTGCGCTAACCCGCAAGGGAGGCAGCCAACCACGGTCGGGTCAGAGACTGGGGTGAAGTCGTAACAAGGTAGCCGTAGGGGAACCTGCGGCTGGATCACCTCCTTT</t>
  </si>
  <si>
    <t>sp-202</t>
  </si>
  <si>
    <t>AY040740</t>
  </si>
  <si>
    <t>AGAGCGAACGCTGGCGGCATGCTTAACACATGCAAGTCGCACGGGCAGGGCAACCTGTCAGTGGCGGACGGGTGAGTAACGCGTAGGAATCTATCCTTGGGTGGGGGACAACCGTGGGAAACTACGGCTAATACCGCATGATCCCTGAGGGGCAAAGGCGAAAGTCGCCTAAGGAGGAGCCTGCGTCTGATTAGGTAGTTGGTGGGGTAAAGGCCTACCAAGCCTGCGATCAGTAGCTGGTCTGAGAGGATGATCAGCCACACTGGGACTGAGACACGGCCCAGACTCCTACGGGAGGCAGCAGTGGGGAATATTGGACAATGGGCGAAAGCCTGATCCAGCAATGCCGCGTGGATGAAGAAGGTCTTCGGATTGTAAAGTCCTTTTGGCGGGGACGATGATGACGGTACCCGCAGAATAAGCTCCGGCTAACTTCGCGCCAGCAGCCGCGGTAATACGAAGGGGGCTAGCGTTGCTCGGAATGACTGGGCGTAAAGGGCGCGTAGGCGGACGGCACAGTCAGGCGTGAAATTCCTGGGCTCAACCTGGGGACTGCGTCTGAGACGTGTTGTCTTGAGTATGGAAGAGGGTTGTGGAATTTCCAGTGTAGAGGTGAAATTCGTAGATATTGGAAAGAACACCGGTGGCGAAGGCGGCAACCTGGTCCATTACTGACGCTGAGGCGCGAAAGCGTGGGGAGCAAACAGGATTAGATACCCTGGTAGTCCACGCTGTAAACGATGTGTGCTGGATGTTGGGGTGCTTAGCACTTCAGTGTCGTAGCTAACGCGGTAAGCACACCGCCTGGGGAGTACGGCCGCAAGGTTGAAACTCAAAGGAATTGACGGGGGCCCGCACAAGCGGTGGAGCATGTGGTTTAATTCGAAGCAACGCGCAGAACCTTACCAGGATTTGACATGGGGAGTACCGGTTCAGAGATGGACTTTCCCGCAAGGGGCTCCCGCACAGGTGCTGCATGGCTGTCGTCAGCTCGTGTCGTGAGATGTTGGGTTAAGTCCCGCAACGAGCGCAACCCTCGCCTTCAGTTGCCAGCATGTTTGGGTGGGCACTCTGAAGGAACTGCCGGTGACAAGCCGGAGGAAGGTGGGGATGACGTCAAGTCCTCATGGCCCTTATGTCCTGGGCTACACACGTGCTACAATGGCGGTGACAGTGGGAAGCCAGGTGGTGACACCGAGCTGATCTCAAAAAGCCGTCTCAGTTCGGATTGCACTCTGCAACTCGAGTGCATGAAGGTGGAATCGCTAGTAATCGCGGATCAGCATGCCGCGGTGAATACGTTCCCGGGCCTTGTACACACCGCCCGTCACACCATGGGATTTGGTTTGACCTTAAGTTGGTGCGCTAACCCGCAAGGGAGGCAGCCTACCACGGTCGGGTCAGAGACTGGGGTG</t>
  </si>
  <si>
    <t>sp-203</t>
  </si>
  <si>
    <t>NR_178244</t>
  </si>
  <si>
    <t>GCF_021556475.1</t>
  </si>
  <si>
    <t>AGAGTTTGATCCTGGCTCAGAGCGAACGCTGGCGGCATGCTTAACACATGCAAGTCGCACGGTATGGGGGCAACCCTGTGCAGTGGCGGACGGGTGAGTAACGCGTAGGAATCTATCCTGGGATGGGGGACAACCGTGGGAAACTACGGCTAATACCGCATGATACCTGAGGGTCAAAGCTCGTGAGAGCGTCTTGGGAGGAGCCTGCGTCTGATTAGGTAGTTGGTGGGGTAAAGGCCTACCAAGCCTGCGATCAGTAGCTGGTCTGAGAGGATGATCAGCCACATTGGGACTGAGACACGGCCCAAACTCCTACGGGAGGCAGCAGTGGGGAATATTGGACAATGGGCGCAAGCCTGATCCAGCAATGCCGCGTGGGTGAAGAAGGTTTTCGGATTGTAAAGCCCTTTTGGCGGGGACGATGATGACGGTACCCGCAGAATAAGCTCCGGCTAACTTCGTGCCAGCAGCCGCGGTAATACGAAGGGGGCTAGCGTTGCTCGGAATGACTGGGCGTAAAGGGCGCGTAGGCGGCTTATACAGTCAGGCGTGAAATTCCTGGGCTCAACCTGGGGACTGCGTCTGATACGTGTAGGCTTGAGTGTGAAAGAGGGTCGTGGAATTTCCAGTGTAGAGGTGAAATTCGTAGATATTGGAAAGAACACCGGTGGCGAAGGCGGCGACCTGGTTCATTACTGACGCTGAGGCGCGAAAGCGTGGGGAGCAAACAGGATTAGATACCCTGGTAGTCCACGCTGTAAACGATGTGTGCTGGATGTTGGGGTGCTTAGCACTTCAGTGTCGTAGCTAACGCGGTAAGCACACCGCCTGGGGAGTACGGCCGCAAGGTTGAAACTCAAAGGAATTGACGGGGGCCCGCACAAGCGGTGGAGCATGTGGTTTAATTCGAAGCAACGCGCAGAACCTTACCAGGATTTGACATGGAGAGTTCGGGCCCAGAGATGGGTCTTCCCGCAAGGGGCTCTTGCACAGGTGCTGCATGGCTGTCGTCAGCTCGTGTCGTGAGATGTTGGGTTAAGTCCCGCAACGAGCGCAACCCTCGCCTTCAGTTGCCAGCACGTTTGGGTGGGCACTCTGAAGGAACTGCCGGTGACAAGCCGGAGGAAGGTGGGGATGACGTCAAGTCCTCATGGCCCTTATGTCCTGGGCTACACACGTGCTACAATGGCGGTGACAGTGGGAAGCCAGGCAGCGATGCCGAGCTGATCCTGAAAAGCCGTCTCAGTTCGGATTGCACTCTGCAACTCGGGTGCATGAAGGTGGAATCGCTAGTAATCGTGGATCAGCATGCCACGGTGAATACGTTCCCGGGCCTTGTACACACCGCCCGTCACACCATGGGATTTGGTTTGACCTTAAGTTGGTGCGCTAACCGCAAGGAGGCAGCCAACCACGGTCGGGTCAGAGACTGGGGTGAAGTCGTAACAAGGTAGCCGTAGGGGAACCTGCGGCTGGATCACCTCCTTT</t>
  </si>
  <si>
    <t>sp-204</t>
  </si>
  <si>
    <t>NR_024651</t>
  </si>
  <si>
    <t>GCF_000202835.1</t>
  </si>
  <si>
    <t>AGAGTTTGATCCTGGCTCAGAGCGAACGCTGGCGGCATGCTTAACACATGCAAGTCGCACGGGCAGGGCAACCTGTCAGTGGCGGACGGGTGAGTAACGCGTAGGAATCTATCCTTGGGTGGGGGACAACCGTGGGAAACTACGGCTAATACCGCATGATCCCTGAGGGGCAAAGGCGAAAGTCGCCTGAGGAGGAGCCTGCGTCTGATTAGGTAGTTGGTGGGGTAAAGGCCTACCAAGCCTGCGATCAGTAGCTGGTCTGAGAGGATGATCAGCCACACTGGGACTGAGACACGGCCCAGACTCCTACGGGAGGCAGCAGTGGGGAATATTGGACAATGGGCGAAAGCCTGATCCAGCAATGCCGCGTGGATGAAGAAGGTCTTCGGATTGTAAAGTCCTTTTGGCGGGGACGATGATGACGGTACCCGCAGAATAAGCTCCGGCTAACTTCGTGCCAGCAGCCGCGGTAATACGAAGGGGGCTAGCGTTGCTCGGAATGACTGGGCGTAAAGGGCGCGTAGGCGGACGGCACAGTCAGGCGTGAAATACCTGGGCTCAACCTGGGGACTGCGTCTGAGACGTGTTGTCTTGAGTATGGAAGAGGGTTGTGGAATTTCCAGTGTAGAGGTGAAATTCGTAGATATTGGAAAGAACACCGGTGGCGAAGGCGGCAACCTGGTCCATTACTGACGCTGAGGCGCGAAAGCGTGGGGAGCAAACAGGATTAGATACCCTGGTAGTCCACGCTGTAAACGATGTGTGCTGGATGTTGGGGTGCTTAGCACTTCAGTGTCGTAGCTAACGCGGTAAGCACACCGCCTGGGGAGTACGGCCGCAAGGTTGAAACTCAAAGGAATTGACGGGGGCCCGCACAAGCGGTGGAGCATGTGGTTTAATTCGAAGCAACGCGCAGAACCTTACCAGGATTTGACATGGGGAGTACCGGTCCAGAGATGGACTTTCCCGCAAGGGGCTCCCGCACAGGTGCTGCATGGCTGTCGTCAGCTCGTGTCGTGAGATGTTGGGTTAAGTCCCGCAACGAGCGCAACCCTCGCCTTCAGTTGCCAGCATGTTTGGGTGGGCACTCTGAAGGAACTGCCGGTGACAAGCCGGAGGAAGGTGGGGATGACGTCAAGTCCTCATGGCCCTTATGTCCTGGGCTACACACGTGCTACAATGGCGGTGACAGTGGGAAGCCAGGTGGTGACACCGAGCTGATCTCAAAAAGCCGTCTCAGTTCGGATTGCACTCTGCAACTCGAGTGCATGAAGGTGGAATCGCTAGTAATCGCGGATCAGCATGCCGCGGTGAATACGTTCCCGGGCCTTGTACACACCGCCCGTCACACCATGGGATTTGGTTTGACCTTAAGTTGGTGCGCTAACCCGCAAGGGAGGCAGCCAACCACGGTCGGGTCAGAGACTGGGGTGAAGTCGTAACAAGGTAAC</t>
  </si>
  <si>
    <t>sp-205</t>
  </si>
  <si>
    <t>NR_025853</t>
  </si>
  <si>
    <t>AGCGAACGCTGGCGGCATGCTTAACACATGCAAGTCGCACGGGCAGGGCAACCTGTCAGTGGCGGACGGGTGAGTAACGCGTAGGAATCTATCCTTGGGTGGGGGACAACCGTGGGAAACTACGGCTAATACCGCATGATCCCTGAGGGGCAAAGGCGAAAGTCGCCTAAGGAGGAGCCTGCGTCTGATTAGGTAGTTGGTGGGGTAAAGGCCTACCAAGCCTGCGATCAGTAGCTGGTCTGAGAGGATGATCAGCCACACTGGGACTGAGACACGGCCCAGACTCCTACGGGAGGCAGCAGTGGGGAATATTGGACAATGGGCGAAAGCCTGATCCAGCAATGCCGCGTGGATGAAGAAGGTCTTCGGATTGTAAAGTCCTTTTGGCGGGGACGATGATGACGGTACCCGCAGAATAAGCTCCGGCTAACTTCGTGCCAGCAGCCGCGGTAATACGAAGGGGGCTAGCGTTGCTCGGAATGACTGGGCGTAAAGGGCGCGTAGGCGGACGGCACAGTCAGGCGTGAAATTCCTGGGCTCAACCTGGGGACTGCGTCTGAGACGTGTTGTCTTGAGTATGGAAGAGGGTTGTGGAATTTCCAGTGTAGAGGTGAAATTCGTAGATATTGGAAAGAACACCGGTGGCGAAGGCGGCAACCTGGTCCATTACTGACGCTGAGGCGCGAAAGCGTGGGGAGCAAACAGGATTAGATACCCTGGTAGTCCACGCTGTAAACGATGTGTGCTGGATGTTGGGGTGCTTAGCACTTCAGTGTCGTAGCTAACGCGGTAAGCACACCGCCTGGGGAGTACGGCCGCAAGGTTGAAACTCAAAGGAATTGACGGGGGCCCGCACAAGCGGTGGAGCATGTGGTTTAATTCGAAGCAACGCGCAGAACCTTACCAGGATTTGACATGGGGAGTACCGGTCCAGAGATGGACTTTCCCGCAAGGGGCTCCCGCACAGGTGCTGCATGGCTGTCGTCAGCTCGTGTCGTGAGATGTTGGGTTAAGTCCCGCAACGAGCGCAACCCTCGGCTTCAGTTGCCAGCATGTTTGGGTGGGCACTCTGAAGGAACTGCCGGTGACAAGCCGGAGGAAGGTGGGGATGACGTCAAGTCCTCATGGCCCTTATGTCCTGGGCTACACACGTGCTACAATGGCGGTGACAGTGGGAAGCCAGGTGGTGACACCGAGCTGATCTCAAAAAGCCGTCTCAGTTCGGATTGCACTCTGCAACTCGAGTGCATGAAGGTGGAATCGCTAGTAATCGCGGAGCAGCATGCCGCGGTGAATACGTTCCCGGGCCTTGTACACACCGCCCGTCACACCATGGGATTTGGTTTGACCTTAAGTTGGTGCGCTAACCCGCAAGGGAGGCAGCCAACCACGGTCGGGTCAGAGACTGGGGTG</t>
  </si>
  <si>
    <t>sp-206</t>
  </si>
  <si>
    <t>NR_025854</t>
  </si>
  <si>
    <t>GCF_900156265.1</t>
  </si>
  <si>
    <t>sp-207</t>
  </si>
  <si>
    <t>AY632901</t>
  </si>
  <si>
    <t>AGAGCGAACGCTGGCGGCATGCTTAACACATGCAAGTCGCACGGGCAGGGCAACCTGTCAGTGGCGGGACGGGTGAGTAACGCGTAGGAATCTATCCTTGGGTGGGGGACAACCGTGGGAAACTACGGCTAATACCGCATGATCCCTGAGGGGCAAAGGCGAAAGTCGCCTGAGGAGGAGCCTGCGTCTGATTAGGTAGTTGGTGGGGTAAAGGCCTACCAAGCCTGCGATCAGTAGCTGGTCTGAGAGGATGATCAGCCACACTGGGACTGAGACACGGCCCAGACTCCTACGGGAGGCAGCAGTGGGGAATATTGGACAATGGGCGAAAGCCTGATCCAGCAATGCCGCGTGGATGAAGAAGGTCTTCGGATTGTAAAGTCCTTTTGGCGGGGACGATGATGACGGTACCCGCAGAATAAGCTCCGGCTAACTTCGTGCCAGCAGCCGCGGTAATACGAAGGGGGCTAGCGTTGCTCGGAATGACTGGGCGTAAAGGGCGCGTAGGCGGACGGCACAGTCAGGCGTGAAATTCCTGGGCTCAACCTGGGGACTGCGTCTGAGACGTGTTGTCTTGAGTGAGGAAGAGGGTTGTGGAATTTCCAGTGTAGAGGTGAAATTCGTAGATATTGGAAAGAACACCGGTGGCGAAGGCGGCAACCTGGTCCATTACTGACGCTGAGGCGCGAAAGCGTGGGGAGCAAACAGGATTAGATACCCTGGCAGTCCACGCTGTAAACGATGTGTGCTGGATGTTGGGGTGCTTAGCACTTCAGTGTCGTAGCTAACGCGGTAAGCACACCGCCTGGGGAGTACGGCCGCAAGGTTGAAACTCAAAGGAATTGACGGGGGCCCGCACAAGCGGTGGAGCATGTGGTTTAATTCGAAGCAACGCGCAGAACCTTACCAGGATTTGACATGGGGAGTACCGGTCCAGAGATGGACTTTCCCGCAAGGGGCTCCCGCACAGGTGCTGCATGGCTGTCGTCAGCTCGTGTCGTGAGATGTTGGGTTAAGTCCCGCAACGAGCGCAACCCTCGCCTTCAGTTGCCAGCATGTTTGGGTGGGCACTCTGAAGGAACTGCCGGTGACAAGCCGGAGGAAGGTGGGGATGACGTCAAGTCCTCATGGCCCTTATGTCCTGGGCTACACACGTGCTACAATGGCGGTGACAGTGGGAAGCCAGGTGGTGACACCGAGCTGATCTCAAAAAGCCGTCTCAGTTCGGATTGCACTCTGCAACTCGAGTGCATGAAGGTGGAATCGCTAGTAATCGCGGATCAGCATGCCGCGGTGAATACGTTCCCGGGCCTTGTACACACCGCCCGTCACACCATGGGATTGGGTTTGACCTTAAGTTGGTGCGCTAACCCGCAAGGGAGGCAGCCAACCACGGTCGGGTCAGAGACTGGGGTGAAGTCGTAACAAGGTAGCCGTAGGGGAACCTG</t>
  </si>
  <si>
    <t>sp-208</t>
  </si>
  <si>
    <t>NR_037119</t>
  </si>
  <si>
    <t>GCF_000964365.1</t>
  </si>
  <si>
    <t>AGAGTTTGATCCTGGCTCAGAGCGAACGCTGGCGGCATGCTTAACACATGCAAGTCGCACGGGCCGGGCAACCGGCAGTGGCGGACGGGTGAGTAACGCGTAGGTATCTATCCACGGGTGGGGGATAACTGTGGGAAACTACAGCTAATACCGCATGACACCTTCGGGTCAAAGGCGCGAGTCGCCTGTGGAGGAGCCTGCGTCCGATTAGCTAGTTGGTGGGGTAAAGGCCTACCAAGGCGACGATCGGTAGCTGGTCTGAGAGGATGATCAGCCACACTGGGACTGAGACACGGCCCAGACTCCTACGGGAGGCAGCAGTGGGGAATATTGGACAATGGGCGAAAGCCTGATCCAGCAATGCCGCGTGGGTGAAGAAGGTCTTCGGATTGTAAAGCCCTTTCGGCGGGGACGATGATGACGGTACCCGCAGAAGAAGCCCCGGCTAACTTCGTGCCAGCAGCCGCGGTAATACGAAGGGGGCTAGCGTTGCTCGGAATGACTGGGCGTAAAGGGCGCGTAGGCGGTTGATACAGTCACGCGTGAAATTCCTGGGCTTAACCTGGGGGCTGCGCTTGATACGTATTGGCTTGAGTGGGGAAGAGGGTCGTGGAATTCCCAGTGTAGAGGTGAAATTCGTAGATATTGGGAAGAACACCGGTGGCGAAGGCGGCGACCTGGTCCTTGACTGACGCTGAGGCGCGAAAAGCGTGGGGAGCAAACAGGATTAGATACCCTGGTAGTCCACGCCGTAAACGATGTGCGCTGGATGTTGGGTGGCCTAGCCACTCAGTGTCGTAGCTAACGCGATAAGCGCACCGCCTGGGGAGTACGGCCGCAAGGTTGAAACTCAAAGGAATTGACGGGGGCCCGCACAAGCGGTGGAGCATGTGGTTTAATTCGAAGCAACGCGCAGAACCTTNCCAGGGCTTGACATGGGGTCGTCATGTCCAGAGATGGGCATTCCCGCAAGGGCGACCTGCACAGGTGCTGCATGGCTGTCGTCAGCTCGTGTCGTGAGATGTTGGGTTAAGTCCCGCAACGAGCGCAACCCTCGCCTTCAGTTGCCATCAGGTTTGGCTGGGCACTCTGAAGGAACTGCCGGTGACAAGCCGGAGGAAGGTGGGGATGACGTCAAGTCCTCATGGCCCTTATGTCCTGGGCTACACACGTGCTACAATGGCGGTGACAGTGGGAAGCCAGGCAGCGATGCCGAGCTGATCCCAAAAAGCCGTCTCAGTTCAGATTGCACTCTGCAACTCGGGTGCATGAAGGTGGAATCGCTAGTAATCGCGGATCAGCATGCCGCGGTGAATACGTTCCCGGGCCTTGTACACACCGCCCGTCACACCATGGGAGTTGGTTCGACCTTAAGCCAGTGCGCGAACTCGCAAGAGACGCAGCCGACCACGGTCGGGTCAGCGACTGGGGTGAAGTCGTAACAAGGTAAC</t>
  </si>
  <si>
    <t>sp-209</t>
  </si>
  <si>
    <t>NR_132706</t>
  </si>
  <si>
    <t>GCF_014201825.1</t>
  </si>
  <si>
    <t>AGTCGCACGGTCAGCAATGGCAGTGGCGGACGGGTGAGTAACACGTAGGAATCTATCCTGGGGTGGGGGACAACAGCGGGAAACTGCTGCTAATACCGCATGATACCTGAGGGTCAAAGGCGCGAGTCGCCTTGGGAGGAGCCTGCGTCTGATTAGCTAGTTGGTGGGGTAAAGGCCTACCAAGGCGACGATCAGTAGCTGGTCTGAGAGGATGATCAGCCACATTGGGACTGAGACACGGCCCAAACTCCTACGGGAGGCAGCAGTGGGGAATATTGGACAATGGGGGCAACCCTGATCCAGCAATGCCGCGTGTGTGAAGAAGGTCTTCGGATTGTAAAGCACTTTTGGCAGGGACGATGATGACGGTACCTGCAGAATAAGCCCCGGCTAACTTCGTGCCAGCAGCCGCGGTAATACGAAGGGGGCTAGCGTTGCTCGGAATGACTGGGCGTAAAGGGCGCGTAGGCGGTTGTTACAGTCAGAAGTGAAATTCCTGGGCTCAACCTGGGGACTGCTTTTGATACGTAGCGACTAGAGTAAGGAAGAGGGTTGTGGAATTTCCAGTGTAGAGGTGAAATTCGTAGATATTGGAAAGAACACCGGTGGCGAAGGCGGCAACCTGGTCCTTTACTGACGCTGAGGCGCGAAAGCGTGGGGAGCAAACAGGATTAGATACCCTGGTAGTCCACGCTGTAAACGATGTGTGCTGGATGTTGGGGGACTTAGTTTCTCAGTGTCGTAGCTAACGCGATAAGCACACCGCCTGGGGAGTACGGCCGCAAGGTTGAAACTCAAAGGAATTGACGGGGGCCCGCACAAGCGGTGGAGCATGTGGTTTAATTCGAAGCAACGCGCAGAACCTTACCAGGATTTGACATGGGCAGGCCTGGCACAGAGATGTGTCTTTCCCGCAAGGGACCTGCCGCACAGGTGCTGCATGGCTGTCGTCAGCTCGTGTCGTGAGATGTTGGGTTAAGTCCCGCAACGAGCGCAACCCTTGCCTTTAGTTGCCATCATTTAGTTGGGCACTCTAAAGGAACTGCCGGTGACAAGCCGGAGGAAGGTGGGGATGACGTCAAGTCCTCATGGCCCTTATGTCCTGGGCTACACACGTGCTACAATGGTGGTGACAGTGGGAAGCTATGTGGTGACACAATGCTGATCTCTAAAAGCCATCTCAGTTCAGATTGTACTCTGCAACTCGAGTACATGAAGGTGGAATCGCTAGTAATCGCGGATCAGCAGC</t>
  </si>
  <si>
    <t>sp-210</t>
  </si>
  <si>
    <t>NR_025852</t>
  </si>
  <si>
    <t>GCF_000687875.1</t>
  </si>
  <si>
    <t>AACGAACGCTGGCGGCATGCTTAACACATGCAAGTCGCGCGGTCAGCAATGGCAGCGGCGGACGGGTGAGTAACACGTAGGAATCTATCCCAGGGTGGGGGACAACAGCGGGAAACTGCTGCTAATACCGCATGATACCTGAGGGTCAAAGGCGCGAGTCGCCTTGGGAGGAGCCTGCGTCTGATTAGCTTGTTGGTGGGGTAAAGGCCTACCAAGGCGACGATCAGTAGCTGGTCTGAGAGGATGATCAGCCACATTGGGACTGAGACACGGCCCAAACTCCTACGGGAGGCAGCAGTGGGGAATATTGGACAATGGGCGCAAGCCTGATCCAGCAATGCCGCGTGTGTGAAGAAGGTCTTCGGATTGTAAAGCACTTTTGGCAGGGACGATGATGACGGTACCTGCAGAATAAGCCCCGGCTAACTTCGTGCCAGCAGCCGCGGTAATACGAAGGGGGCTAGCGTTGCTCGGAATGACTGGGCGTAAAGGGCGCGTAGGCGGCATGTACAGTCAGAAGTGAAATTCCTGGGCTCAACCTGGGGACTGCTTCTGATACGTGCAAGCTAGAGTGAGGAAGAGGGTTGTGGAATTTCCAGTGTAGAGGTGAAATTCGTAGATATTGGAAAGAACACCGGTGGCGAAGGCGGCAACCTGGTCCTTAACTGACGCTGAGGCGCGAAAGCGTGGGGAGCAAACAGGATTAGATACCCTGGTAGTCCACGCTGTAAACGATGTGTGCTGGATGTTGGGGAACTTAGTTTCTCAGTGTCGTAGCTAACGCGATAAGCACACCGCCTGGGGAGTACGGCCGCAAGGTTGAAACTCAAAGGAATTGACGGGGGCCCGCACAAGCGGTGGAGCATGTGGTTTAATTCGAAGCAACGCGCAGAACCTTACCAGGATTTGACATGGGGAGGACCGGTACAGAGATGTACTTTTCCCGCAAGGGACCTTCCGCACAGGTGCTGCATGGCTGTCGTCAGCTCGTGTCGTGAGATGTTGGGTTAAGTCCCGCAACGAGCGCAACCCTTGCCTTTAGTTGCCATCATTTAGTTGGGCACTCTAGAGGAACTGCCGGTGACAAGCCGGAGGAAGGTGGGGATGACGTCAAGTCCTCATGGCCCTTATGTCCTGGGCTACACACGTGCTACAATGGTGGTGACAGTGGGAAGCTAGGTAGTGATACCGTGCTGATCTCTAAAAGCCATCTCAGTTCAGATTGTACTCTGCAACTCGAGTACATGAAGGTGGAATCGCTAGTAATCGTGGATCAGCATGCCACGGTGAATACGTTCCCGGGCCTTGTACACACCGCCCGTCACACCATGGGATTTGGTTTGACCTTAAGTAGGTGCGCTAACCGCAAGGAGGTAGCCTACCACGGTCGGGTCAGAGACTGGGGTG</t>
  </si>
  <si>
    <t>sp-211</t>
  </si>
  <si>
    <t>NR_117302</t>
  </si>
  <si>
    <t>GCACGGGTGAGTAACGCGTGGGAATATGCCCTTCGGTTCGGAATAACACAGGGAAACTTGTGCTAATACCGGATACGATCTACGGATGAAAGATTCATCGCCGAAGGAGTAGCCCGCGTAGGATTAGCTAGTTGGTGAGGTAATGGCTCACCAAGGCGACGATCCTTAGCTGGTCTGAGAGGATGATCAGCCACACTGGGACTGAGACACGGCCCAGACTCCTACGGGAGGCAGCAGTGGGGAATATTGGACAATGGGCGAAAGCCTGATCCAGCCATGCCGCGTGAGTGATGAAGGCCTTAGGGTTGTAAAGCTCTTTCGCCAGGGAAGATAATGACGGTACCTGGAAAAGAAGCCTCGGCTAACTCCGTGCCAGCAGCCGCGGTAAGACGGAGGAGGCTAGCGTTGTTCGGAATTACTGGGCGTAAAGCGTGCGCAGGTTGTGAGATCAGTTGGATGTGAAAGCCCGGGGCTTAACCTCGGATGTGCATCCAATACTGTCTCGCTGGAGGTTGGAAGAGGAGAGTGGAATTCCCAGTGTAGAGGTGAAATTCGTAGATATTGGGAAGAACACCAGTGGCGAAGGCGGCTCTCTGGTCCATACCTGACACTCATGCACGAAAGCGTGGGGAGCAAACAGGATTAGATACCCTGGTAGTCCACGCCGTAAACGATGTGTGCTAGACGTCGGGAGGCTTGCCTCTCGGTGTCGCAGCTAACGCGATAAGCACACCGCCTGGGGAGTACGGCCGCAAGGTTAAAACTCAAAGGAATTGACGGGGGCCCGCACAAGCGGTGGAGCATGTGGTTTAATTCGAAGCAACGCGCAGAACCTTACCAGCCCTTGACATGGGGAGTATGGGCCTGAGAGATCGGGTCCTTCAGTTCGGCTGGCTCCCACACAGGTGCTGCATGGCTGTCGTCAGCTCGTGTCGTGAGATGTTGGGTTAAGTCCCGCAACGAGCGCAACCCTCGCCTTCAGTTGCCATCACTTCTAGGTGGGCACTCTGAAGGAACTGCCGGTGACAAGCCGGAGGAAGGTGGGGATGACGTCAAGTCCTCATGGCCCTTACGGGCTGGGCTACACACGTGCTACAATGGCGACTACAGTGGGAAGCGAAGGAGCGATCCGGAGCCAATCCATAAAAGTCGTCTCAGTTCGGATTGCAGTCTGCAACTCGGCTGCATGAAGTCGGAATCGCTAGTAATCGCGGATCAGCACGCCGCGGTGAATACGTTCCCGGGCCTTGTACACACCGCCCGTCACACCATGGGAGTTGGTTCTACCTTAAGCCGGCGCGCCGA</t>
  </si>
  <si>
    <t>sp-212</t>
  </si>
  <si>
    <t>NR_152005</t>
  </si>
  <si>
    <t>GCF_029318635.1</t>
  </si>
  <si>
    <t>TGCAGTCGAACGATAACCTGCCTTCGGGCAGGGGACAGTGGCGCACGGGTGAGTAACGCGTGGGAACCTGCCCTAGAGTGAGGAATAACCATTGGAAACGATGGCTAATACCGCATAATCCCTGAGGGGGAAAGGCTTCGGCCGCTCTTGGATGGTCCCGCGTCTGATTAGCTAGTTGGTAGGGTAATGGCCTACCAAGGCGACGATCAGTAGCTGGTCTGAGAGGATGATCAGCCACACTGGGACTGAGACACGGCCCAGACTCCTACGGGAGGCAGCAGTGGGGAATATTGGACAATGGGCGCAAGCCTGATCCAGCAATGCCGCGTGAGTGAAGAAGGCCTTAGGGTTGTAAAACTCTTTCGCCCGCGAAGATGATGACTGTAGCGGGTAAAGAAGCTCCGGCTAACTCCGTGCCAGCAGCCGCGGTAATACGGAGGGAGCTAGCGTTGTTCGGAATTACTGGGCGTAAAGAGCACGTAGGCTGTTGACCTAGTCAGAGGTGAAAGCCCAGGGCTTAACCCTGGAATTGCCTTTGATACTGGTTGGCTAGAGATCGAGAGAGGGTGGCGGAATTCCAAGTGTAGAGGTGAAATTCGTAGATATTTGGAAGAACACCAGTGGCGAAGGCGGCCACCTGGCTCGATACTGACGCTGAGGTGCGAAAGCGTGGGGAGCAAACAGGATTAGATACCCTGGTAGTCCACGCCGTAAACGATGAGAGCTAGTTGTTGGGGTGTTTACACTTCAGTGACGCAGCTAACGCGTTAAGCTCTCCGCCTGGGGAGTACGGTCGCAAGATTAAAACTCAAAGGAATTGACGGGGGCCCGCACAAGCGGTGGAGCATGTGGTTTAATTCGAAGCAACGCGAAGAACCTTACCAGCCCTTGACATACCGATCGCGGTTAGTGGAGACACTTTCCTTCAGTTCGGCTGGATCGGATACAGGTGCTGCATGGCTGTCGTCAGCTCGTGTCGTGAGATGTTGGGTTAAGTCCCGCAACGAGCGCAACCCTCATTTTCAGTTGCCATCATTCAGTTGGGCACTCTGGAGAAACTGCCGGTGACAAGCCGGAGGAAGGTGGGGATGACGTCAAGTCCTCATGGCCCTTACGGGCTGGGCTACACACGTGCTACAATGGCGGTGACAGAGGGCGGCGATCCCGCGAGGGGGAGCTAATCTCTAAAAGCCGTCTCAGTTCGGATTGTTCTCTGCAACTCGAGAGCATGAAGTTGGAATCGCTAGTAATCGCGGATCAGCATGCCGCGGTGAATACGTTCCCGGGCCTTGTACACACCGCCCGTCACACCATGGGAGTTGGTTTTACCCGAAGGCGATGCGCCAACCGCAAGGGGGCA</t>
  </si>
  <si>
    <t>sp-213</t>
  </si>
  <si>
    <t>GCF_000175235.1</t>
  </si>
  <si>
    <t>ACDELDRAFT_RS21805</t>
  </si>
  <si>
    <t>GAACTGTAGAGTTTGATCCTGGCTCAGATTGAACGCTGGCGGCATGCCTTACACATGCAAGTCGAACGGTAACAGGTCTTCGGATGCTGACGAGTGGCGAACGGGTGAGTAATACATCGGAACGTGCCCGATCGTGGGGGATAACGGAGCGAAAGCTTTGCTAATACCGCATACGATCTACGGATGAAAGCAGGGGACCGCAAGGCCTTGCGCGGACGGAGCGGCCGATGGCAGATTAGGTAGTTGGTGGGATAAAAGCTTACCAAGCCGACGATCTGTAGCTGGTCTGAGAGGACGACCAGCCACACTGGGACTGAGACACGGCCCAGACTCCTACGGGAGGCAGCAGTGGGGAATTTTGGACAATGGGCGCAAGCCTGATCCAGCCATGCCGCGTGCAGGATGAAGGCCTTCGGGTTGTAAACTGCTTTTGTACGGAACGAAAAGACTCTGGTTAATACCTGGGGTCCATGACGGTACCGTAAGAATAAGCACCGGCTAACTACGTGCCAGCAGCCGCGGTAATACGTAGGGTGCAAGCGTTAATCGGAATTACTGGGCGTAAAGCGTGCGCAGGCGGTTATGTAAGACAGATGTGAAATCCCCGGGCTCAACCTGGGAACTGCATTTGTGACTGCATAGCTAGAGTACGGCAGAGGGGGATGGAATTCCGCGTGTAGCAGTGAAATGCGTAGATATGCGGAGGAACACCGATGGCGAAGGCAATCCCCTGGGCCTGTACTGACGCTCATGCACGAAAGCGTGGGGAGCAAACAGGATTAGATACCCTGGTAGTCCACGCCCTAAACGATGTCAACTGGTTGTTGGGAATTCACTTTCTCAGTAACGAAGCTAACGCGTGAAGTTGACCGCCTGGGGAGTACGGCCGCAAGGTTGAAACTCAAAGGAATTGACGGGGACCCGCACAAGCGGTGGATGATGTGGTTTAATTCGATGCAACGCGAAAAACCTTACCCACCTTTGACATGTACGGAATCCTTTAGAGATAGAGGAGTGCTCGAAAGAGAGCCGTAACACAGGTGCTGCATGGCTGTCGTCAGCTCGTGTCGTGAGATGTTGGGTTAAGTCCCGCAACGAGCGCAACCCTTGCCATTAGTTGCTACGAAAGGGCACTCTAATGGGACTGCCGGTGACAAACCGGAGGAAGGTGGGGATGACGTCAAGTCCTCATGGCCCTTATAGGTGGGGCTACACACGTCATACAATGGCTGGTACAGAGGGTTGCCAACCCGCGAGGGGGAGCCAATCCCATAAAGCCAGTCGTAGTCCGGATCGCAGTCTGCAACTCGACTGCGTGAAGTCGGAATCGCTAGTAATCGCGGATCAGAATGTCGCGGTGAATACGTTCCCGGGTCTTGTACACACCGCCCGTCACACCATGGGAGCGGGTTCTGCCAGAAGTAGTTAGCCTAACCGCAAGGAGGGCGATTACCACGGCAGGGTTCGTGACTGGGGTGAAGTCGTAACAAGGTAGCCGTATCGGAAGGTGCGGCTGGATCACCTCCTTT</t>
  </si>
  <si>
    <t>sp-214</t>
  </si>
  <si>
    <t>GCF_003345135.1</t>
  </si>
  <si>
    <t>DTW89_RS07265</t>
  </si>
  <si>
    <t>GAACTGTAGAGTTTGATCCTGGCTCAGATTGAACGCTGGCGGCATGCCTTACACATGCAAGTCGAACGGTAACAGGTCTTCGGATGCTGACGAGTGGCGAACGGGTGAGTAATACATCGGAACGTGCCCGATCGTGGGGGATAACGGAGCGAAAGCTTTGCTAATACCGCATACGATCTACGGATGAAAGCAGGGGACCGCAAGGCCTTGCGCGGACGGAGCGGCCGATGGCAGATTAGGTAGTTGGTGGGATAAAAGCTTACCAAGCCGACGATCTGTAGCTGGTCTGAGAGGACGACCAGCCACACTGGGACTGAGACACGGCCCAGACTCCTACGGGAGGCAGCAGTGGGGAATTTTGGACAATGGGCGAAAGCCTGATCCAGCCATGCCGCGTGCAGGATGAAGGCCTTCGGGTTGTAAACTGCTTTTGTACGGAACGAAAAGACTCCTTCTAATAAAGGGGGTCCATGACGGTACCGTAAGAATAAGCACCGGCTAACTACGTGCCAGCAGCCGCGGTAATACGTAGGGTGCAAGCGTTAATCGGAATTACTGGGCGTAAAGCGTGCGCAGGCGGTTATATAAGACAGATGTGAAATCCCCGGGCTCAACCTGGGAACTGCATTTGTGACTGTATAGCTAGAGTACGGCAGAGGGGGATGGAATTCCGCGTGTAGCAGTGAAATGCGTAGATATGCGGAGGAACACCGATGGCGAAGGCAATCCCCTGGGCCTGTACTGACGCTCATGCACGAAAGCGTGGGGAGCAAACAGGATTAGATACCCTGGTAGTCCACGCCCTAAACGATGTCAACTGGTTGTTGGGAATTCACTTTCTCAGTAACGAAGCTAACGCGTGAAGTTGACCGCCTGGGGAGTACGGCCGCAAGGTTGAAACTCAAAGGAATTGACGGGGACCCGCACAAGCGGTGGATGATGTGGTTTAATTCGATGCAACGCGAAAAACCTTACCCACCTTTGACATGTACGGAATCCTTTAGAGATAGAGGAGTGCTCGAAAGAGAGCCGTAACACAGGTGCTGCATGGCTGTCGTCAGCTCGTGTCGTGAGATGTTGGGTTAAGTCCCGCAACGAGCGCAACCCTTGTCATTAGTTGCTACATTTAGTTGGGCACTCTAATGAGACTGCCGGTGACAAACCGGAGGAAGGTGGGGATGACGTCAAGTCCTCATGGCCCTTATAGGTGGGGCTACACACGTCATACAATGGATGGTACAAAGGGTCGCCAACCCGCGAGGGGGAGCCAATCCCATAAAGCCATTCGTAGTCCGGATCGTAGTCTGCAACTCGACTACGTGAAGTCGGAATCGCTAGTAATCGTGGATCAGAATGTCACGGTGAATACGTTCCCGGGTCTTGTACACACCGCCCGTCACACCATGGGAGCGGGTTCTGCCAGAAGTAGTTAGCCTAACCGCAAGGAGGGCGATTACCACGGCAGGGTTCGTGACTGGGGTGAAGTCGTAACAAGGTAGCCGTATCGGAAGGTGCGGCTGGATCACCTCCTTT</t>
  </si>
  <si>
    <t>sp-215</t>
  </si>
  <si>
    <t>sp-216</t>
  </si>
  <si>
    <t>sp-217</t>
  </si>
  <si>
    <t>GCF_006716905.1</t>
  </si>
  <si>
    <t>BDD18_RS00805</t>
  </si>
  <si>
    <t>GAACTGTAGAGTTTGATCCTGGCTCAGATTGAACGCTGGCGGCATGCCTTACACATGCAAGTCGAACGGTAACAGGTCTTCGGATGCTGACGAGTGGCGAACGGGTGAGTAATACATCGGAACGTGCCCGATCGTGGGGGATAACGAAGCGAAAGCTTTGCTAATACCGCATAAGATCTACGGATGAAAGCAGGGGACCGCAAGGCCTTGCGCGAACGGAGCGGCCGATGGCAGATTAGGTAGTTGGTGGGATAAAAGCTTACCAAGCCGACGATCTGTAGCTGGTCTGAGAGGACGACCAGCCACACTGGGACTGAGACACGGCCCAGACTCCTACGGGAGGCAGCAGTGGGGAATTTTGGACAATGGGCGAAAGCCTGATCCAGCCATGCCGCGTGCAGGATGAAGGCCTTCGGGTTGTAAACTGCTTTTGTACGGAACGAAAAGACTCTGGTTAATACCTGGGGTCCATGACGGTACCGTAAGAATAAGCACCGGCTAACTACGTGCCAGCAGCCGCGGTAATACGTAGGGTGCAAGCGTTAATCGGAATTACTGGGCGTAAAGCGTGCGCAGGCGGTTATATAAGACAGATGTGAAATCCCCGGGCTCAACCTGGGAACTGCATTTGTGACTGTATAGCTAGAGTACGGCAGAGGGGGATGGAATTCCGCGTGTAGCAGTGAAATGCGTAGATATGCGGAGGAACACCGATGGCGAAGGCAATCCCCTGGGCCTGTACTGACGCTCATGCACGAAAGCGTGGGGAGCAAACAGGATTAGATACCCTGGTAGTCCACGCCCTAAACGATGTCAACTGGTTGTTGGGTCTTCACTGACTCAGTAACGAAGCTAACGCGTGAAGTTGACCGCCTGGGGAGTACGGCCGCAAGGTTGAAACTCAAAGGAATTGACGGGGACCCGCACAAGCGGTGGATGATGTGGTTTAATTCGATGCAACGCGAAAAACCTTACCCACCTTTGACATGTACGGAATCCTTTAGAGATAGAGGAGTGCTCGAAAGAGAGCCGTAACACAGGTGCTGCATGGCTGTCGTCAGCTCGTGTCGTGAGATGTTGGGTTAAGTCCCGCAACGAGCGCAACCCTTGCCATTAGTTGCTACGAAAGGGCACTCTAATGGGACTGCCGGTGACAAACCGGAGGAAGGTGGGGATGACGTCAAGTCCTCATGGCCCTTATAGGTGGGGCTACACACGTCATACAATGGCTGGTACAGAGGGTTGCCAACCCGCGAGGGGGAGCTAATCCCATAAAGCCAGTCGTAGTCCGGATCGCAGTCTGCAACTCGACTGCGTGAAGTCGGAATCGCTAGTAATCGCGGATCAGAATGTCGCGGTGAATACGTTCCCGGGTCTTGTACACACCGCCCGTCACACCATGGGAGCGGGTTCTGCCAGAAGTAGGTAGCCTAACCGTAAGGAGGGCGCTTACCACGGCAGGGTTCGTGACTGGGGTGAAGTCGTAACAAGGTAGCCGTATCGGAAGGTGCGGCTGGATCACCTCCTTT</t>
  </si>
  <si>
    <t>sp-218</t>
  </si>
  <si>
    <t>GCF_000022305.1</t>
  </si>
  <si>
    <t>DTPSY_RS05490</t>
  </si>
  <si>
    <t>GAACTGTAGAGTTTGATCCTGGCTCAGATTGAACGCTGGCGGCATGCCTTACACATGCAAGTCGAACGGTAACAGGTCTTCGGATGCTGACGAGTGGCGAACGGGTGAGTAATACATCGGAACGTGCCCGATCGTGGGGGATAACGAGGCGAAAGCTTTGCTAATACCGCATACGATCTACGGATGAAAGCGGGGGATCTTCGGACCTCGCGCGGACGGAGCGGCCGATGGCAGATTAGGTAGTTGGTGGGATAAAAGCTTACCAAGCCGACGATCTGTAGCTGGTCTGAGAGGATGATCAGCCACACTGGGACTGAGACACGGCCCAGACTCCTACGGGAGGCAGCAGTGGGGAATTTTGGACAATGGGCGAAAGCCTGATCCAGCCATGCCGCGTGCAGGATGAAGGCCTTCGGGTTGTAAACTGCTTTTGTACGGAACGAAAAGCCTCTTTCTAATAAAGAGGGGTCATGACGGTACCGTAAGAATAAGCACCGGCTAACTACGTGCCAGCAGCCGCGGTAATACGTAGGGTGCAAGCGTTAATCGGAATTACTGGGCGTAAAGCGTGCGCAGGCGGTTTTGTAAGACAGAGGTGAAATCCCCGGGCTCAACCTGGGAACTGCCTTTGTGACTGCAAGGCTGGAGTGCGGCAGAGGGGGATGGAATTCCGCGTGTAGCAGTGAAATGCGTAGATATGCGGAGGAACACCGATGGCGAAGGCAATCCCCTGGGCCTGCACTGACGCTCATGCACGAAAGCGTGGGGAGCAAACAGGATTAGATACCCTGGTAGTCCACGCCCTAAACGATGTCAACTGGTTGTTGGGTCTTCACTGACTCAGTAACGAAGCTAACGCGTGAAGTTGACCGCCTGGGGAGTACGGCCGCAAGGTTGAAACTCAAAGGAATTGACGGGGACCCGCACAAGCGGTGGATGATGTGGTTTAATTCGATGCAACGCGAAAAACCTTACCCACCTTTGACATGGCAGGAAGTTTCCAGAGATGGATTCGTGCCCGAAAGGGAACCTGCACACAGGTGCTGCATGGCTGTCGTCAGCTCGTGTCGTGAGATGTTGGGTTAAGTCCCGCAACGAGCGCAACCCTTGCCATTAGTTGCTACGAAAGGGCACTCTAATGGGACTGCCGGTGACAAACCGGAGGAAGGTGGGGATGACGTCAAGTCCTCATGGCCCTTATAGGTGGGGCTACACACGTCATACAATGGCTGGTACAGAGGGTTGCCAACCCGCGAGGGGGAGCTAATCCCATAAAGCCAGTCGTAGTCCGGATCGCAGTCTGCAACTCGACTGCGTGAAGTCGGAATCGCTAGTAATCGCGGATCAGAATGTCGCGGTGAATACGTTCCCGGGTCTTGTACACACCGCCCGTCACACCATGGGAGCGGGTTCTGCCAGAAGTAGGTAGCCTAACCGTAAGGAGGGCGCTTACCACGGCAGGGTTCGTGACTGGGGTGAAGTCGTAACAAGGTAGCCGTATCGGAAGGTGCGGCTGGATCACCTCCTTT</t>
  </si>
  <si>
    <t>sp-219</t>
  </si>
  <si>
    <t>NR_074760</t>
  </si>
  <si>
    <t>GCF_000013605.1</t>
  </si>
  <si>
    <t>AGAGTTTGATCCTGGCTCAGATTGAACGCTGGCGGCATGCCTTACACATGCAAGTCGAACGGCAGCACGGGAGCAATCCTGGTGGCGAGTGGCGAACGGGTGAGTAATATATCGGAACGTGCCCAGTCGTGGGGGATAACGCAGCGAAAGCTGTGCTAATACCGCATACGATCTCTGGATGAAAGCGGGGGACTCGCAAGGGCCTCGCGCGATTGGAGCGGCCGATATCAGATTAGCTAGTTGGTGGGGTAAAAGCCCACCAAGGCGACGATCTGTAGCTGGTCTGAGAGGACGACCAGCCACACTGGAACTGAGACACGGTCCAGACTCCTACGGGAGGCAGCAGTGGGGAATTTTGGACAATGGGCGCAAGCCTGATCCAGCAATGCCGCGTGCAGGATGAAGGCCTTCGGGTTGTAAACTGCTTTTGTACGGAACGAAACGGCCTGCCCTAATACGGT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TCCTTTAGAGATAGAGGAGTGCTCGAAAGAGAGCCGTAACACAGGTGCTGCATGGCTGTCGTCAGCTCGTGTCGTGAGATGTTGGGTTAAGTCCCGCAACGAGCGCAACCCTTGTCATTAGTTGCTACATTTAGTTGGGCACTCTAATGAGACTGCCGGTGACAAGCCGGAGGAAGGTGGGGATGACGTCAAGTCCTCATGGCCCTTATAGGTGGGGCTACACACGTCATACAATGGCTGGTACAAAGGGTTGCCAACCCGCGAGGGGGAGCTAATCCCACAAAGCCAGTCGTAGTCCGGATCGTAGTCTGCAACTCGACTACGTGAAGTCGGAATCGCTAGTAATCGTGGATCAGAATGTCACGGTGAATACGTTCCCGGGTCTTGTACACACCGCCCGTCACACCATGGGAGCGGGTTCTGCCAGAAGTAGTTAGCCTAACCGCAAGGAGGGCGATTACCACGGCAGGGTTCGTGACTGGGGTGAAGTCGTAACAAGGTAGCCGTATCGGAAGGTGCGGCTGGATCACCTCCTTTC</t>
  </si>
  <si>
    <t>sp-220</t>
  </si>
  <si>
    <t>sp-221</t>
  </si>
  <si>
    <t>L33979</t>
  </si>
  <si>
    <t>AGAGTTTGATCCTGGCTCAGATTGAACGCTGGCGGCATGCCTTACACATGCAAGTCGAACGGTAGAGGAGCAATCCTCGAGAGTGGCGAACGGGTGAGTAATGTATCGGAACGTGCCCAGTAGTGGGGGATAGCCCGGCGAAAGCCGGATTAATACCGCATGAGACCTGAGGGTGAAAGCGGGGGACTCGCAAGAGCCTCGCGCTACTGGAGCGGCCGATATCAGATTAGGTAGTTGGTGGGGTAAAAGCCTACCAAGCCTGCGATCTGTAGCTGGTCTGAGAGGACGACCAGCCACACTGGGACTGAGACACGGCC</t>
  </si>
  <si>
    <t>sp-222</t>
  </si>
  <si>
    <t>NR_025916</t>
  </si>
  <si>
    <t>GCF_030705305.1</t>
  </si>
  <si>
    <t>AGAGTTTGATCATGGCTCAGATTGAACGCTGGCGGCATGCCTTACACATGCAAGTCGAACGGTAGAGGAGCAATCCTCGAGAGTGGCGAACGGGTGAGTAATGCATCGGAACGTGCCCAGTCGTGGGGGATAACTACTCGAAAGAGTGGCTAATACCGCATACGACCTGAGGGTGAAAGCGGGGGACTCGCAAGAGCCTCGCGCGATTGGAGCGGCCGATGTCAGATTAGGTAGTTGGTGGGGTAAAAGCTCACCAAGCCGACGATCTGTAGCTGGTCTGAGAGGACGACCAGCCACACTGGGACTGAGACACGGCCCAGACTCCTACGGGAGGCAGCAGTGGGGAATTTTGGACAATGGGCGAAAGCCTGATCCAGCCATGCCGCGTGCGGGAAGAAGGCCTTCGGGTTGTAAACCGCTTTTGTCAGGGAAGAAATCTTCTGGGTTAATACCTCGGGAGGATGACGGTACCTGAAGAATAAGCACCGGCTAACTACGTGCCAGCAGCCGCGGTAATACGTAGGGTGCAAGCGTTAATCGGAATTACTGGGCGTAAAGCGTGCGCAGGCGGTTATATAAGACAGATGTGAAATCCCCGGGCTCAACCTGGGAACTGCATTTGTGACTGTATAGCTGGAGTGCGGCAGAGGGGGATGGAATTCCGCGTGTAGCAGTGAAATGCGTAGATATGCGGAGGAACACCGATGGCGAAGGCAATCCCCTGGGCCTGCACTGACGCTCATGCACGAAAGCGTGGGGAGCAAACAGGATTAGATACCCTGGTAGTCCACGCCCTAAACGATGTCAACTGGTTGTTGGGAGGGTTTCTTCTCAGTAACGTAGCTAACGCGTGAAGTTGACCGCCTGGGGAGTACGGCCGCAAGGTTGAAACTCAAAGGAATTGACGGGGACCCGCACAAGCGGTGGATGATGTGGTTTAATTCGATGCAACGCGAAAAACCTTACCTACCCTTGACATGCCAGGAATCCTGAAGAGATTTGGGAGTGCTCGAAAGAGAGCCTGGACACAGGTGCTGCATGGCCGTCGTCAGCTCGTGTCGTGAGATGTTGGGTTAAGTCCCGCAACGAGCGCAACCCTTGTCATTAGTTGCTACGAAAGGGCACTCTAATGAGACTGCCGGTGACAAACCGGAGGAAGGTGGGGATGACGTCAGGTCCTCATGGCCCTTATGGGTAGGGCTACACACGTCATACAATGGCCGGTACAGAGGGCTGCCAACCCGCGAGGGGGAGCCAATCCCAGAAAACCGGTCGTAGTCCGGATCGCAGTCTGCAACTCGACTGCGTGAAGTCGGAATCGCTAGTAATCGCGGATCAGCTTGCCGCGGTGAATACGTTCCCGGGTCTTGTACACACCGCCCGTCACACCATGGGAGCGGGTTCCGCCAGAAGTAGTTAGCCTAACCGCAAGGAGGGCGATTACCACGGCGGGGTTCGTGACTGGGGTGAAGTCGTAACAAGGTA</t>
  </si>
  <si>
    <t>sp-223</t>
  </si>
  <si>
    <t>NR_026333</t>
  </si>
  <si>
    <t>GCF_004216565.1</t>
  </si>
  <si>
    <t>CAGAGTTTGATCCTGGCTCAGATTGAACGCTGGCGGCATGCTTTACACATGCAAGTCGAACGGTAGAGGGGCAACCCCTGAGAGTGGCGAACGGGTGAGTAATGCATCGGAACGTGCCCAGTAGTGGGGGATAGCCCGGCGAAAGCCGGATTAATACCGCATGAGACCTGAGGGTGAAAGCGGGGGACTCGCAAGAGCCTCGCGCTACTGGAGCGGCCGATGTCAGATTAGCTAGTTGGTGGGGTAAAGGCCTACCAAGGCGACGATCTGTAGCTGGTCTGAGAGGACGACCAGCCACACTGGGACTGAGACACGGCCCAGACTCCTACGGGAGGCAGCAGTGGGGAATTTTGGACAATGGGCGCAAGCCTGATCCAGCCATGCCGCGTGCGGGAAGAAGGCCTTCGGGTTGTAAACCGCTTTTGTCAGGGAAGAAATCTTCTGGGCTAATACCCTGGGAGGATGACGGTACCTGAAGAATAAGCACCGGCTAACTACGTGCCAGCAGCCGCGGTAATACGTAGGGTGCAAGCGTTAATCGGAATTACTGGGCGTAAAGCGTGCGCAGGCGGTTATATAAGACAGATGTGAAATCCCCGGGCTCAACCTGGGAACTGCATTTGTGACTGTATAGCTAGAGTACGGTAGAGGGGGATGGAATTCCGCGTGTAGCAGTGAAATGCGTAGATATGCGGAGGAACACCGATGGCGAAGGCAGTCCCCTGGACCTGTACTGACGCTCATGCACGAAAGCGTGGGGAGCAAACAGGATTAGATACCCTGGTAGTCCACGCCCTAAACGATGTCAACTGGTTGTTGGGAGGGTTTCTTCTCAGTAACGTAGCTAACGCGTGAAGTTGACCGCCTGGGGAGTACGGCCGCAAGGTTGAAACTCAAAGGAATTGACGGGGACCCGCACAAGCGGTGGATGATGTGGTTTAATTCGATGCAACGCGAAAAACCTTACCTACCCTTGACATGCTAGGAATCCTGCAGAGATGTGGGAGTGCTCGAAAGAGAACCTAGACACAGGTGCTGCATGGCCGTCGTCAGCTCGTGTCGTGAGATGTTGGGTTAAGTCCCGCAACGAGCGCAACCCTTGTCATTAGTTGCTACGAAAGGGCACTCTAATGAGACTGCCGGTGACAAACCGGAGGAAGGTGGGGATGACGTCAGGTCCTCATGGCCCTTATGGGTAGGGCTACACACGTCATACAATGGCCGGTACAGAGGGCTGCCAACCCGCGAGGGGGAGCCAATCCCAGAAAACCGGTCGTAGTCCGGATCGCAGTCTGCAACTCGACTGCGTGAAGTCGGAATCGCTAGTAATCGCGGATCAGCTTGCCGCGGTGAATACGTTCCCGGGTCTTGTACACACCGCCCGTCACACCATGGGAGCGGGTTCTGCCAGAAGTAGTTAGCCTAACCGCAAGGAGGGCGATTACCACGGCAGGGTTCGTGACTGGGGTGAAGTCGTAACAAGGTAGCCGTATCGGAAGGTGCGGCTGGATCACCTCCTTT</t>
  </si>
  <si>
    <t>sp-224</t>
  </si>
  <si>
    <t>GCF_000262525.1</t>
  </si>
  <si>
    <t>LEPOCDRAFT_RS00415</t>
  </si>
  <si>
    <t>AAACTGAAGAGTTTGATCCTGGCTCAGATTGAACGCTGGCGGCATGCCTTACACATGCAAGTCGAACGGTAGAGGGGCAACCCTTGAGAGTGGCGAACGGGTGAGTAATGTATCGGAACGTGCCCAGTCGTGGGGGATAACGTAGCGAAAGCTACGCTAATACCGCATGTGATCTGTGGATGAAAGCGGGGGACTCGCAAGGGCCTCGCGCGATTGGAGCGGCCGATATCAGATTAGCTTGTTGGTGGGGTAAAAGCCTACCAAGGCGACGATCTGTAGCTGGTCTGAGAGGACGACCAGCCACACTGGGACTGAGACACGGCCCAGACTCCTACGGGAGGCAGCAGTGGGGAATTTTGGACAATGGACGAAAGTCTGATCCAGCCATGCCGCGTGCAGGAAGAAGGCCTTCGGGTTGTAAACTGCTTTTGTCAGGGAAGAAATCCTTTGAGCTAATACCTCGGAGGGATGACGGTACCTGAAGAATAAGCACCGGCTAACTACGTGCCAGCAGCCGCGGTAATACGTAGGGTGCGAGCGTTAATCGGAATTACTGGGCGTAAAGCGTGCGCAGGCGGTTATACAAGACAGAGGTGAAATCCCCGGGCTCAACCTGGGAACTGCCTTTGTGACTGTATAGCTAGAGTACGGTAGAGGGGGATGGAATTCCGCGTGTAGCAGTGAAATGCGTAGATATGCGGAGGAACACCGATGGCGAAGGCAATCCCCTGGACCTGTACTGACGCTCATGCACGAAAGCGTGGGGAGCAAACAGGATTAGATACCCTGGTAGTCCACGCCCTAAACGATGTCAACTGGTTGTTGGGAGGGTTTCTTCTCAGTAACGAAGCTAACGCGTGAAGTTGACCGCCTGGGGAGTACGGCCGCAAGGTTGAAACTCAAAGGAATTGACGGGGACCCGCACAAGCGGTGGATGATGTGGTTTAATTCGATGCAACGCGAAAAACCTTACCTACTCTTGACATGTCAAGAATTTCGCAGAGATGTGGAAGTGCTCGAAAGAGAACTTGAACACAGGTGCTGCATGGCTGTCGTCAGCTCGTGTCGTGAGATGTTGGGTTAAGTCCCGCAACGAGCGCAACCCTTGTCATTAGTTGCTACGCAAGAGCACTCTAATGAGACTGCCGGTGACAAACCGGAGGAAGGTGGGGATGACGTCAAGTCCTCATGGCCCTTATGAGTAGGGCTACACACGTCATACAATGGCCGGTACAGAGGGTTGCCAACCCGCGAGGGGGAGCCAATCCCAGAAAACCGGTCGTAGTCCGGATCGCAGTCTGCAACTCGACTGCGTGAAGTCGGAATCGCTAGTAATCGCGGATCAGCATGTCGCGGTGAATACGTTCCCGGGTCTTGTACACACCGCCCGTCACACCATGGGAGCGGGTTCTGCCAGAAGTAGTTAGCCTAACCGCAAGGAGGGCGATTACCACGGCAGGGTTCGTGACTGGGGTGAAGTCGTAACAAGGTAGCCGTATCGGAAGGTGCGGCTGGATCACCTCCTTT</t>
  </si>
  <si>
    <t>sp-225</t>
  </si>
  <si>
    <t>NR_122100</t>
  </si>
  <si>
    <t>GCF_040545355.1</t>
  </si>
  <si>
    <t>TGCCTTACACATGCAAGTCGAACGGTAGAGGGGCAACCCTTGAGAGTGGCGAACGGGTGAGTAATACATCGGAACGTGCCCAGTCGTGGGGGATAACGTAGCGAAAGCTACGCTAATACCGCATACGACCTGAGGGTGAAAGCGGGGGATCGCAAGACCTCGCGCGATTGGAGCGGCCGATGGCAGATTAGGTAGTTGGTGGGGTAAAGGCCTACCAAGCCTGCGATCTGTAGCTGGTCTGAGAGGACGACCAGCCACACTGGGACTGAGACACGGCCCAGACTCCTACGGGAGGCAGCAGTGGGGAATTTTGGACAATGGGCGCAAGCCTGATCCAGCCATACCGCGTGCGGGAAGAAGGCCTTCGGGTTGTAAACCGCTTTTGTCAGGGAAGAAATCTTCTGGGCTAATACCTCGGGAGGATGACGGTACCTGAAGAATAAGCACCGGCTAACTACGTGCCAGCAGCCGCGGTAATACGTAGGGTGCAAGCGTTAATCGGAATTACTGGGCGTAAAGCGTGCGCAGGCGGTTCCATAAGACAGATGTGAAATCCCCGGGCTCAACCTGGGAACTGCATTTGTGACTGTGGAGCTAGAGTACGGTAGAGGGGGATGGAATTCCGCGTGTAGCAGTGAAATGCGTAGATATGCGGAGGAACACCAATGGCGAAGGCAATCCCCTGGACCTGTACTGACGCTCATGCACGAAAGCGTGGGGAGCAAACAGGATTAGATACCCTGGTAGTCCACGCCCTAAACGATGTCAACTGGTTGTTGGGAGGGTTTCTTCTCAGTAACGAAGCTAACGCGTGAAGTTGACCGCCTGGGGAGTACGGCCGCAAGGTTGAAACTCAAAGGAATTGACGGGGACCCGCACAAGCGGTGGATGATGTGGTTTAATTCGATGCAACGCGAAAAACCTTACCTACCCTTGACATGGCAGGAATCCCGCAGAGATGTGGGAGTGCTCGAAAGAGAACCTGCACACAGGTGCTGCATGGCCGTCGTCAGCTCGTGTCGTGAGATGTTGGGTTAAGTCCCGCAACGAGCGCAACCCTTGTCATCAGTTGCTACGAAAGGGCACTCTGATGAGACTGCCGGTGACAAACCGGAGGAAGGTGGGGATGACGTCAGGTCCTCATGGCCCTTATGGGTAGGGCTACACACGTCATACAATGGCCGGTACAGAGGGCTGCCAACCCGCGAGGGGGAGCCAATCCCAGAAAACCGGTCGTAGTCCGGATCGTAGTCTGCAACTCGACTGCGTGAAGTCGGAATCGCTAGTAATCGCGGATCAGAATGTCGCGGTGAATACGTTCCCGGGTCTTGTACACACCGCCCGTCACACCATGGGAGCGGGTTCTGCCAGAAGTAGTTAGCCTAACCGCAAGGAGGGCGATTACCACGGCAGGGTTCGTGACTGG</t>
  </si>
  <si>
    <t>sp-226</t>
  </si>
  <si>
    <t>NR_041386</t>
  </si>
  <si>
    <t>ATTGAACGCTAGCGGCATGCCTTACACATGCAAGTCGAACGGCAGCACGGGGGCAACCCTGGTGGCGAGTGGCGAACGGGTGAGTAATGCATCGGAACGTGCCCATCGATGGGGGATAACTGCGCGAAAGCGTTGCTAATACCGCATACGACCTACGGGTGAAAGCAGGGGACCGCAAGGCCTTGCGTCGATGGAGCGGCCGATGCCGGATTAGCTAGTTGGTGAGGTAAAGGCTCACCAAGGCAACGATCCGTAGCTGGTCTGAGAGGACGACCAGCCACACTGGGACTGAGACACGGCCCAGACTCCTACGGGAGGCAGCAGTGGGGAATCTTGGACAATGGGCGAAAGCCTGATCCAGCAATGCCGCGTGTGGGAAGAGGGCCTTCGGGTTGTAAACCACTTTTGGCGGGAAAGAAATGGTCTGTGCTAATACCACGGATTGATGACGGTACCCGCAGAATAAGCACCGGCTAACTACGTGCCAGCAGCCGCGGTAATACGTAGGGTGCGAGCGTTAATCGGAATTACTGGGCGTAAAGCGTGCGCAGGCGGTTGGGAAAGATAGATGTGAAAGCCCTGGGCTCAACCTAGGAATTGCATTTATGACTGCCCGACTGGAGTACGGTAGAGGGGAGTGGAATTCCGCGTGTAGCAGTGAAATGCGTAGATATGCGGAGGAACACCGATGGCGAAGGCAGCTCCCTGGACCTGTACTGACGCTCATGCACGAAAGCGTGGGGAGCAAACAGGATTAGATACCCTGGTAGTCCACGCCCTAAACGATGTCGACTGGTTGTTGGACGGGAAACTGTTCAGTAACGAAGCTAACGCGTGAAGTCGACCGCCTGGGGAGTACGGCCGCAAGGTTAAAACTCAAAGGAATTGACGGGGACCCGCACAAGCGGTGGATGATGTGGTTTAATTCGATGCAACGCGAAAAACCTTACCTACCCTTGACATGTCTGGAATCCCGAAGAGATTTGGGAGTGCTCGAAAGAGAGCCAGAACACAGGTGCTGCATGGCTGTCGTCAGCTCGTGTCGTGAGATGTTGGGTTAAGTCCCGCAACGAGCGCAACCCTTGTCATTAGTTGCTACGAAAGGGCACTCTAATGAGACTGCCGGTGACAAACCGGAGGAAGGTGGGGATGACGTCAAGTCATCATGGCCCTTATGGGTAGGGCTACACACGTCATACAATGGACGGTACAGAGGGTTGCCAACCCGCGAGGGGGAGCCAATCCCATAAAACCGTTCGTAGTCCGGATTGCAGTCTGCAACTCGACTGCATGAAGTCGGAATCGCTAGTAATCGCGGATCAGCTTGCCGCGGTGAATACGTTCCCGGGTCTTGTACACACCGCCCGTCACACCATGGGAGTGGGGTTTACCAGAAGTAGTTAGCCTAACCGCAAGGAGGGCGATTACCACGGTAGGCTTCATGACTGGGGTGAAG</t>
  </si>
  <si>
    <t>sp-227</t>
  </si>
  <si>
    <t>JN885793</t>
  </si>
  <si>
    <t>GCF_000377645.1</t>
  </si>
  <si>
    <t>ACGGCAGCGCGGGGGCAACCCTGGCGGCGAGTGGCGAACGGGTGAGTAATGCATCGGAACGTGCCCAACGATGGGGGATAACTGCGCGAAAGCGTTGCTAATACCGCATACGACCTACGGGTGAAAGCAGGGGACCGCAAGGCCTTGCGTCGATGGAGCGGCCGATGTCGGATTAGCTAGTTGGTGAGGTAAAGGCTCACCAAGGCGACGATCCGTAGCTGGTCTGAGAGGACGACCAGCCACACTGGGACTGAGACACGGCCCAGACTCCTACGGGAGGCAGCAGTGGGGAATCTTGGACAATGGGCGCAAGCCTGATCCAGCAATGCCGCGTGTGGGAAGAAGGCCTTCGGGTTGTAAACCACTTTTGGCAGGAAAGAAATCGTCCGTGCTAATACCATGGATGGATGACGGTACCTGCAGAATAAGCACCGGCTAACTACGTGCCAGCAGCCGCGGTAATACGTAGGGTGCGAGCGTTAATCGGAATTACTGGGCGTAAAGCGTGCGCAGGCGGTTGGGAAAGATCGATGTGAAATCCCCGGGCTTAACCTGGGAATGGCATGGATGACTATCCGACTGGAGTACGGTAGAGGGGAGTGGAATTCCGCGTGTAGCAGTGAAATGCGTAGATATGCGGAGGAACACCGATGGCGAAGGCAGCTCCCTGGACCTGTACTGACGCTCATGCACGAAAGCGTGGGGAGCAAACAGGATTAGATACCCTGGTAGTCCACGCCCTAAACGATGTCAACTGGTTGTTGGACGGGCAACTGTTCAGTAACGAAGCTAACGCGTGAAGTTGACCGCCTGGGGAGTACGGCCGCAAGGTTAAAACTCAAAGGAATTGACGGGGACCCGCACAAGCGGTGGATGATGTGGTTTAATTCGATGCAACGCGAAAAACCTTACCTACCCTTGACATGTCTGGAATCCCGAAGAGATTTGGGAGTGCTCGAAAGAGAGCCGGAACACAGGTGCTGCATGGCTGTCGTCAGCTCGTGTCGTGAGATGTTGGGTTAAGTCCCGCAACGAGCGCAACCCTTGCCATTAGTTGCTACGAAAGGGCACTCTAATGGGACTGCCGGTGACAAACCGGAGGAAGGTGGGGATGACGTCAAGTCATCATGGCCCTTATGGGTAGGGCTACACACGTCATACAATGGACGGTACAGAGGGCTGCCAACCCGCGAGGGGGAGCCAATCCCAGAAAACCGTTCGTAGTCCGGATTGCAGTCTGCAACTCGACTGCATGAAGTCGGAATCGCTAGTAATCGCGGATCAGCTTGCCGCGGTGAATACGTTCCCGGGTCTTGTACACACCGCCCGTCACACCATGGGAGTGGGGTTTACCAGAAGTCATTAGCCTAACCGCAAGGAGGGCGA</t>
  </si>
  <si>
    <t>sp-228</t>
  </si>
  <si>
    <t>JN885795</t>
  </si>
  <si>
    <t>GCF_000733775.1</t>
  </si>
  <si>
    <t>TGCAAGTCGAACGGCAGCACGGGGGCAACCCTGGTGGCGAGTGGCGAACGGGTGAGTAATGCATCGGAACGTGCCCAACGATGGGGGATAACTGCGCGAAAGCGTTGCTAATACCGCATACGACCTACGGGTGAAAGCAGGGGACCGCAAGGCCTTGCGTCGATGGAGCGGCCGATGTCGGATTAGCTAGTTGGTGAGGTAAAGGCTCACCAAGGCGACGATCCGTAGCTGGTCTGAGAGGACGACCAGCCACACTGGGACTGAGACACGGCCCAGACTCCTACGGGAGGCAGCAGTGGGGAATCTTGGACAATGGGGGCAACCCTGATCCAGCAATGCCGCGTGTGGGAAGAAGGCCTTCGGGTTGTAAACCACTTTTGGCAGGGAAGAAATGGCCTGTGTGAATACCACGGGTTGATGACGGTACCTGCAGAATAAGCACCGGCTAACTACGTGCCAGCAGCCGCGGTAATACGTAGGGTGCGAGCGTTAATCGGAATTACTGGGCGTAAAGCGTGCGCAGGCGGTTGGGAAAGATAGGTGTGAAATCCCTGGGCTTAACCTAGGAATTGCATTTATGACTGCCCGACTGGAGTACGGTAGAGGGGAGTGGAATTCCGCGTGTAGCAGTGAAATGCGTAGATATGCGGAGGAACACCGATGGCGAAGGCAGCTCCCTGGACCTGTACTGACGCTCATGCACGAAAGCGTGGGGAGCAAACAGGATTAGATACCCTGGTAGTCCACGCCCTAAACGATGTCGACTGGTTGTTGGACGGGAAACTGTTCAGTAACGAAGCTAACGCGTGAAGTCGACCGCCTGGGGAGTACGGCCGCAAGGTTAAAACTCAAAGGAATTGACGGGGACCCGCACAAGCGGTGGATGATGTGGTTTAATTCGATGCAACGCGAAAAACCTTACCTACCCTTGACATGTCTGGAATCCTGAAGAGATTTGGGAGTGCTCGAAAGAGAGCCAGAACACAGGTGCTGCATGGCTGTCGTCAGCTCGTGTCGTGAGATGTTGGGTTAAGTCCCGCAACGAGCGCAACCCTTGTCATTAGTTGCTACGAAAGGGCACTCTAATGAGACTGCCGGTGACAAACCGGAGGAAGGTGGGGATGACGTCAAGTCATCATGGCCCTTATGGGTAGGGCTACACACGTCATACAATGGACGGTACAGAGGGCAGCCAACCCGCGAGGGGGAGCCAATCCCAGAAAACCGTTCGTAGTCCGGATTGCAGTCTGCAACTCGACTGCATGAAGTCGGAATCGCTAGTAATCGCGGATCAGCTTGCCGCGGTGAATACGTTCCCGGGTCTTGTACACACCGCCCGTCACACCATGGGAGTGGGGTTTACCAGAAGTAGTTAGCCTAACCGCAAGGGGGGC</t>
  </si>
  <si>
    <t>sp-229</t>
  </si>
  <si>
    <t>NR_178315</t>
  </si>
  <si>
    <t>ATCATGGCTCAGATTGAACGCTTGGCGGAATGCTTTACACATGCAAGTCGAACGGGTTTTGGAGCTTGCTCCAAAGCTAGTGGCGAACGGGTGAGTAATACGTCGGAACGTGTCCCGTAGTGGGGGATAACGCACCGAAAGGTGTGCTAATACCGCATATGCCCCGAGGGGGAAAGCAGGGGATCGAAAGACCTTGTGCTATGGGAGCGGCCGACGTCGGATTAGCTAGTTGGTGGGGTAAAGGCCCACCAAGGCGACGATCCGTAGCTGGTCTGAGAGGATGATCAGCCACACTGGAACTGAGACACGGTCCAGACTCCTACGGGAGGCAGCAGTGGGGAATTTTGGACAATGGGCGAAAGCCTGATCCAGCCATTCCGCGTGAGTGAAGAAGGCCTTCGGGTTGTAAAGCTCTTTCGGCAGGGAAGAAACGGCGAACTCTAACATAGTTTGCTAATGACGGTACCTGAAGAAGAAGCACCGGCTAACTACGTGCCAGCAGCCGCGGTAATACGTAGGGTGCGAGCGTTAATCGGAATTACTGGGCGTAAAGCGTGCGCAGGCGGTTTTGTAAGTCAGATGTGAAAGCCCCGGGCTTAACCTGGGAACTGCGTTTGAAACTACAAGGCTAGAGTTTGGCAGAGGGGGGTAGAATTCCACGTGTAGCAGTGAAATGCGTAGATATGTGGAGGAATACCGATGGCGAAGGCAGCCCCCTGGGTCAAAACTGACGCTCATGCACGAAAGCGTGGGGAGCAAACAGGATTAGATACCCTGGTAGTCCACGCCCTAAACGATGTCAACTAGTTGTCGGGGAGGGTGACCTCTTTGGTAACGCAGCTAACGCGTGAAGTTGACCGCCTGGGGAGTACGGTCGCAAGATTAAAACTCAAAGGAATTGACGGGGACCCGCACAAGCGGTGGATTATGTGGATTAATTCGATGCAACGCGAAAAACCTTACCTACCCTTGACATGTCCGGAAGGCTGCAGAGATGTGGCTGTGCCTGAAAGGGAACCGGAACACAGGTGCTGCATGGCTGTCGTCAGCTCGTGTCGTGAGATGTTGGGTTAAGTCCCGCAACGAGCGCAACCCTTGCCATTAATTGCCATCATTCAGTTGGGCACTTTAATGGGACTGCCGGTGATAAACCGGAGGAAGGTGGGGATGACGTCAAGTCCTCATGGCCCTTATGGGTAGGGCTTCACACGTAATACAATGGTCGGTACAGAGGGCTGCCAACCCGCGAGGGGGAGCTAATCTCAGAAAGCCGATCGTAGTCCGGATTGTTCTCTGCAACTCGAGAGCATGAAGTCGGAATCGCTAGTAATCGCGGATCAGCATGCCGCGGTGAATACGTTCCCGGGTCTTGTACACACCGCCCGTCACACCATGGGAGTGGGTTTCACCAGAAGTAGGTAGCCTAACCGCAAGGAGGGCGCTTACCACGGTGAGATTCATGACTGGGGTGAAGTCGTAACAAGGTAGCCGTAGGGGAACCTGCGGCTGGATCACCT</t>
  </si>
  <si>
    <t>sp-230</t>
  </si>
  <si>
    <t>NR_117782</t>
  </si>
  <si>
    <t>GCF_000735045.1</t>
  </si>
  <si>
    <t>AGAGTTTGATCATGGCTCAGATTGAACGCTGGCGGCATGCTTTACACATGCAAGTCGAACGGCAGCACGGGGGCAACCCTGGTGGCGAGTGGCGAACGGGTGAGTAATGCATCGGAACGTATCCTTGAGTGGGGGATAACGCAGCGAAAGTTGTGCTAATACCGCATAAGCTCTGAGGAGGAAAGCGGGGGACCGAAAGGCCTCGCGCTGAAGGAGCGGCCGATGTCCGATTAGCTAGTTGGTGAGGTAAAGGCTTACCAAGGCGACGATCGGTAGCTGGTCTGAGAGGATGATCAGCCACACTGGGACTGAGACACGGCCCAGACTCCTACGGGAGGCAGCAGTGGGGAATTTTGGACAATGGGGGAAACCCTGATCCAGCCATGCCGCGTGAGTGAAGAAGGCCTTCGGGTTGTAAAGCTCTTTCGTGAGGGAAGAAAAGGTTCAGGCGAATAACCTGGATTGATGACGGTACCTCAAGAAGAAGCACCGGCTAACTACGTGCCAGCAGCCGCGGTAATACGTAGGGTGCGAGCGTTAATCGGAATTACTGGGCGTAAAGCGTGCGCAGGTGGTTTGTTAAGTCAGATGTGAAAGCCCCGAGCTTAACTTGGGAACTGCGTTTGAAACTGGCAAGCTAGAGTCTGTCAGAGGGGGGTAGAATTCCACGTGTAGCAGTGAAATGCGTAGAGATGTGGAGGAATACCAATGGCGAAGGCAGCCCCCTGGGATAAGACTGACGCTCATGCACGAAAGCGTGGGGAGCAAACAGGATTAGATACCCTGGTAGTCCACGCCCTAAACGATGTCAACTGGTTGTTGGGCAACTTGATTGTTCAGTAACGAAGCTAACGCGAGAAGTTGACCGCCTGGGGAGTACGGTCGCAAGATTAAAACTCAAAGGAATTGACGGGGACCCGCACAAGCGGTGGATGATGTGGATTAATTCGATGCAACGCGAAAAACCTTACCTACCCTTGACATGTACGGAAGTCTGCTGAGAGGTGGATGTGCCTGAAAGGGAACCGTAACACAGGTGCTGCATGGCTGTCGTCAGCTCGTGTCGTGAGATGTTGGGTTAAGTCCCGCAACGAGCGCAACCCTTGCTATTAATTGCCATCATTAAGTTGGGCACTTTAATAGGACTGCTGGTGATAAACCGGAGGAAGGTGGGGATGACGTCAAGTCCTCATGGCCCTTATGGGTAGGGCTTCACACGTCATACAATGGCCGGTACAGAGGGATGCCAACCCGCGAGGGGGAGCCAATCTCAGAAAGCCGGTCGTAGTCCGGATTGTTCTCTGCAACTCGAGAGCATGAAGTCGGAATCGCTAGTAATCGCGGATCAGCATGTCGCGGTGAATACGTTCCC</t>
  </si>
  <si>
    <t>sp-231</t>
  </si>
  <si>
    <t>AF503539</t>
  </si>
  <si>
    <t>AGATTGAACGCTGGCGGCATGCCTTACACATGCAAGTCGAACGGCAGCACGGGTGCTTGCACCTGGTGGCGAGTGGCGAACGGGTGAGTAATACATCGGAACGTGCCCAGGAGTGGGGGATAACGTAGCGAAAGTTACGCTAATACCGCATATTCTCTGAGGAGGAAAGCGGGGGACCTTCGGGCCTCGCGCTCTTGGAGCGGCCGATGTCGGATTAGCTAGTTGGTGAGGTAAGAGCTCACCAAGGCGACGATCCGTAGCAGGTCTGAGAGGATGATCTGCCACACTGGGACTGAGACACGGCCCAGACTCCTACGGGAGGCAGCAGTGGGGAATTTTGGACAATGGGGGCAACCCTGATCCAGCCATGCCGCGTGAGTGAAGAAGGCCTTCGGGTTGTAAAGCTCTTTCGGCGGGGAAGAAAACGTACTGGTGAATACCCAGTGCGGATGACGGTACCCGCATAAGAAGCACCGGCTAACTACGTGCCAGCAGCCGCGGTAATACGTAGGGTGCGAGCGTTAATCGGAATTACTGGGCGTAAAGCGTGCGCAGGCGGTTTCGTAAGACAGACGTGAAATCCCGGGCTCAACCTGGGAACTGCGTTTGTGACTGCGGGGCTAGAGTGTAGCAGAGGGGGGTGGAATTCCACGTGTGGCAGTGAAATGCGTAGAGATGTGGAGGAACACCAATGGCGAAGGCAGCCCCCTGGGTTAACACTGACGCTCATGCACGAAAGCGTGGGGAGCAAACAGGATTAGATACCCTGGTGTCCACGCCCTAAACGATGTCAACTAGGTGTTGGGAGGGTTAAACCTTTTAGTACCGCAGCTAACGCGTGAAGTTGACCGCCTGGGGAGTACGGCCGCAAGGTTAAAACTCAAAGGAATTGACGGGGACCCGCACAAGCGGTGGATGATGTGGATTAATTCGATGCAACGCGAAAAACCTTACCTACCCTTGACATGTCAGGAATCTCGATGAGAGTTGAGAGTGCCCGAAAGGGAGCCTGAACACAGGTGCTGCACGGTTGTCGTCAGCTCGTGTCGTGAGATGTTGGGTTAAGTCCCGCAACGAGCGCAACCCTTGTCGTTAATTGCCATCATTTAGTTGGGCACTTTAATGAAACTGCCGGTGACAAACCGGAGGAAGGTGGGGATGACGTCAAGTCCTCATGGCCCTTATGGGTAGGGCTTCACACGTCATACAATGGTCGGTACAGAGGGTTGCCAACCCGCGAGGGGGAGCTGATCTCAGAAAGCCGATCGTAGTCCGGATCGCAGTCTGCAACTCGACTGCGTGAAGTCGGAATCGCTAGTAATCGCGGATCAGCATGTCGCGGTGAATACGTTCCCGGGTCTTGTACACACCGCCCGTCACACCATGGGAGTGGGTTCTACCAGAAGTAGTTAGCCTAACCGTAAGGAGGGCGATTACCACGGTAGGGTTCA</t>
  </si>
  <si>
    <t>sp-232</t>
  </si>
  <si>
    <t>NR_114954</t>
  </si>
  <si>
    <t>GCF_001953795.1</t>
  </si>
  <si>
    <t>TTTACACATGCAAGTCGAACGGTAACAGGGTGCTTGCACCGCTGACGAGTGGCGAACGGGTGAGTAATGCGTCGGAATGTACCGTGTAATGGGGGATAGCTCGGCGAAAGCCGGATTAATACCGCATACGCCCTGAGGGGGAAAGCGGGGGATCGAAAGACCTCGCGTTATACGAGCAGCCGACGTCTGATTAGCTAGTTGGTGAGGTAAGAGCTCACCAAGGCGACGATCAGTAGCGGGTCTGAGAGGATGATCCGCCACACTGGGACTGAGACACGGCCCAGACTCCTACGGGAGGCAGCAGTGGGGAATTTTGGACAATGGGGGCAACCCTGATCCAGCCATGCCGCGTGTCTGAAGAAGGCCTTCGGGTTGTAAAGGACTTTTGTCAGGGAGGAAATCCCGCTGGTTAATACCCGGCGGGGATGACAGTACCTGAAGAATAAGCACCGGCTAACTACGTGCCAGCAGCCGCGGTAATACGTAGGGTGCGAGCGTTAATCGGAATTACTGGGCGTAAAGCGTGCGCAGGCGGTTGTGCAAGTCTGATGTGAAAGCCCCGGGCTTAACCTGGGAACGGCATTGGAGACTGCACAGCTAGAGTGCGTCAGAGGGGGGTAGAATTCCACGTGTAGCAGTGAAATGCGTAGAGATGTGGAGGAATACCGATGGCGAAGGCAGCCCCCTGGGATGACACTGACGCTCATGCACGAAAGCGTGGGGAGCAAACAGGATTAGATACCCTGGTAGTCCACGCCCTAAACGATGTCAACTAGCTGTTGGGGGTTTGAATCCTTGGTAGCGTAGCTAACGCGTGAAGTTGACCGCCTGGGGAGTACGGCCGCAAGGTTAAAACTCAAAGGAATTGACGGGGACCCGCACAAGCGGTGGATGATGTGGATTAATTCGATGCAACGCGAAAAACCTTACCTGCTCTTGACATGTACGGAACTTGCCAGAGATGGCTTGGTGCCCGAAAGGGAGCCGTAACACAGGTGCTGCATGGCTGTCGTCAGCTCGTGTCGTGAGATGTTGGGTTAAGTCCCGCAACGAGCGCAACCCTTGTCATTAGTTGCCATCATTCAGTTGGGCACTCTAATGAGACTGCCGGTGACAAACCGGAGGAAGGTGGGGATGACGTCAAGTCCTCATGGCCCTTATGAGCAGGGCTTCACACGTCATACAATGGTCGGTACAGAGGGTTGCCAAGCCGCGAGGTGGAGCTAATCTCAGAAAACCGATCGTAGTCCGGATCGCACTCTGCAACTCGAGTGCGTGAAGTCGGAATCGCTAGTAATCGCAGATCAGCATGCTGCGGTGAATACGTTCCCGGGTCTTGTACACACCGCCCGTCACACCATGGGAGTGAGTTTCACCAGAAGTGGGTAGGCTAACCGTAAGGAGGCCGCTTACCAC</t>
  </si>
  <si>
    <t>sp-233</t>
  </si>
  <si>
    <t>AY609199</t>
  </si>
  <si>
    <t>GCF_000174355.1</t>
  </si>
  <si>
    <t>TTTGATCCTNGCTCAGATTGAACGCTGGCGGCATGCTTTACACATGCAAGTCGAACGGTAACAGGGGCTTCGGCCCGCTGACGAGTGGCGAACGGGTGAGTAATGCGTCGGAACGCACCGAGTAATGGGGGATAACGCAGCGAAAGCTGTGCTAATACCGCATACGCTCCGAGGAGGAAAGCAGGGGATCGTAAGACCTTGCGTTATTCGAGCGGCCGACGTCTGATTAGCTAGTTGGTGGGGTAAAGGCCCACCAAGGCGACGATCAGTAGCGGGTCTGAGAGGATGATCCGCCACACTGGGACTGAGACACGGCCCAGACTCCTACGGGAGGCAGCAGTGGGGAATTTTGGACAATGGGCGCAAGCCTGATCCAGCCATGCCGCGTGTCTGAAGAAGGCCTTCGGGTTGTAAAGGACTTTTGTCCGGGAGCAAATGCCGGTGGCTAATATCCACTGGAGCTGAGAGTACCGGAAGAATAAGCACCGGCTAACTACGTGCCAGCAGCCGCGGTAATACGTAGGGTGCAAGCGTTAATCGGAATTACTGGGCGTAAAGCGTGCGCAGGCGGTTGTGTAAGTCTGATGTGAAAGCCCCGGGCTCAACCTGGGAACGGCATTGGAGACTGCACAGCTAGAGTGCGTCAGAGGGGGGTAGAATTCCACGTGTAGCAGTGAAATGCGTAGAGATGTGGAGGAATACCGATGGCGAAGGCAGCCCCCTGGGATGACACTGACGCTCATGCACGAAAGCGTGGGGAGCAAACAGGATTAGATACCCTGGTAGTCCACGCCCTAAACGATGTCAATTAGCTGTTGGGGGTTTGAATCCTTGGTAGCGTACGTAACGCGTGAAATTGACCGCCTGGGGAGTACGGCCGCAAGGTTAAAACTCAAAGGAATTGACGGGGACCCGCACAAGCGGTGGATGATGTGGATTAATTCGATGCAACGCGAAAAACCTTACCTGCTCTTGACATGTCCGGAACCTCGCAGAGACGCGAGGGTGCCCGAAAGGGAGCCGGAACACAGGTGCTGCATGGCTGTCGTCAGCTCGTGTCGTGAGATGTTGGGTTAAGTCCCGCAACGAGCGCAACCCTTGTCATTAGTTGCCATCATTTAGTTGGGCACTCTAATGAGACTGCCGGTGACAAACCGGAGGAAGGTGGGGATGACGTCAAGTCCTCATGGCCCTTATGAGCAGGGCTTCACACGTCATACAATGGTCGGTACAGAGGGTCGCCAAGCCGCGAGGTGGAGCCAATCTCATAAAACCGATCGTAGTCCGGATCGCACTCTGCAACTCGAGTGCGTGAAGTCGGAATCGCTAGTAATCGCAGATCAGCATGCTGCGGTGAATACGTTCCCGGGTCTTGTACACACCGCCCGTCACACCATGGGAGTGGGGGATACCAGAAGTGGCTAGGATAACCTTCGGGAGTCCGGTTACCACGGTATGCTTCATGACTGGGGTGAAGTCGTAACAAGGTAGCCGTAGGGGAACCTGCGGCTGGATCACCTC</t>
  </si>
  <si>
    <t>sp-234</t>
  </si>
  <si>
    <t>GCA_020621985.1</t>
  </si>
  <si>
    <t>fig|2919508.4.rna.4</t>
  </si>
  <si>
    <t>TGAACTGAAGAGTTTGATCCTGGCTCAGATTGAACGCTGGCGGCATGCTTTACACATGCAAGTCGAACGGCAGCACGGGGGCAACCCTGGTGGCGAGTGGCGAACGGGTGAGTAATATATCGGAACATGTCCGGAAGTGGGGGATAACGTACCGAAAGGTACGCTAATACCGCATATGCCCTGAGGGGGAAAGGGGGGGATCGCAAGACCTCTCGCTTTCGGAGTGGCCGATATCGGATTAGCTAGTTGGTGAGGTAAAGGCTCACCAAGGCGACGATCCGTAGCTGGTCTGAGAGGACGACCAGCCACACTGGAACTGAGACACGGTCCAGACTCCTACGGGAGGCAGCAGTGGGGAATTTTGGACAATGGGCGCAAGCCTGATCCAGCCATGCCGCGTGAGTGAAGAAGGCCTTCGGGTTGTAAAGCTCTTTCAGCCGGAAAGAAATTGCTTCTATTAATACTAGGAGTAGATGACGGTACCGGAAGAAGAAGCACCGGCTAACTACGTGCCAGCAGCCGCGGTAATACGTAGGGTGCGAGCGTTAATCGGAATTACTGGGCGTAAAGCGTGCGCAGGCGGTTTGGTAAGACAGACGTGAAATCCCCGGGCTTAACCTGGGAACTGCGTTTGTGACTGTCAGACTAGAGTGTAGCAGAGGGGGGTAGAATTCCACGTGTAGCAGTGAAATGCGTAGATATGTGGAGGAATACCAATGGCGAAGGCAGCCCCCTGGGTTAACACTGACGCTCATGCACGAAAGCGTGGGGAGCAAACAGGATTAGATACCCTGGTAGTCCACGCCCTAAACGATGTCAACTAGGTGTTGGGGAAGGAGACTTCTTTAGTACCGCAGCTAACGCGTGAAGTTGACCGCCTGGGGAGTACGGTCGCAAGATTAAAACTCAAAGGAATTGACGGGGACCCGCACAAGCGGTGGATTATGTGGATTAATTCGATGCAACGCGAAAAACCTTACCTACCCTTGACATGTCAGGAAGATTCCAGAGATGGGATTGTGCCCGAAAGGGAACCTGAACACAGGTGCTGCATGGCTGTCGTCAGCTCGTGTCGTGAGATGTTGGGTTAAGTCCCGCAACGAGCGCAACCCTTGTCATTAATTGCCATCATTCAGTTGGGCACTTTAATGAGACTGCCGGTGATAAACCGGAGGAAGGTGGGGATGACGTCAAGTCCTCATGGCCCTTATGGGTAGGGCTTCACACGTAATACAATGGTCGGTACAGAGGGTTGCCAACCCGCGAGGGGGAGCCAATCCCAGAAAGCCGATCGTAGTCCGGATTGTAGTCTGCAACTCGACTACATGAAGTCGGAATCGCTAGTAATCGCGGATCAGCATGTCGCGGTGAATACGTTCCCGGGTCTTGTACACACCGCCCGTCACACCATGGGAGTGGAATCTGCCAGAAGTAGGTAGCCTAACCGCAAGGAGGGCGCTTACCACGGTGGGTTTCATGACTGGGGTGAAGTCGTAACAAGGTAGCCGTATCGGAAGGTGCGGCTGGATCACCTCCTTTCT</t>
  </si>
  <si>
    <t>sp-235</t>
  </si>
  <si>
    <t>GCA_019449635.1</t>
  </si>
  <si>
    <t>unpredicted</t>
  </si>
  <si>
    <t>sp-236</t>
  </si>
  <si>
    <t>NR_179187</t>
  </si>
  <si>
    <t>GCF_018324385.1</t>
  </si>
  <si>
    <t>ATTGAACGCTGGCGGCATGCTTTACACATGCAAGTCGAACGGCAGCACGGGTGCTTGCACCTGGTGGCGAGTGGCGAACGGGTGAGTAATATATCGGAACATGTCCGGAAGTGGGGGATAACGTAGCGAAAGTTACGCTAATACCGCATATGCCCTGAGGGGGAAAGGGGGGGATCGTAAGACCTCTCGCTTTCGGAGTGGCCGATATCGGATTAGCTAGTTGGTGAGGTAAAAGCTCACCAAGGCGACGATCCGTAGCGGGTCTGAGAGGATGATCCGCCACACTGGGACTGAGACACGGCCCAGACTCCTACGGGAGGCAGCAGTGGGGAATTTTGGACAATGGGCGCAAGCCTGATCCAGCCATGCCGCGTGAGTGAAGAAGGCCTTCGGGTTGTAAAGCTCTTTCAGCTGGAAAGAAAACGTATCTATTAATACTAGATGCGGATGACGGTACCAGCAGAAGAAGCACCGGCTAACTACGTGCCAGCAGCCGCGGTAATACGTAGGGTGCGAGCGTTAATCGGAATTACTGGGCGTAAAGCGTGCGCAGGCGGCTTTTTAAGCCAGATGTGAAATCCCCGGGCTTAACCTGGGAACTGCATTTGGAACTGGAAGGCTAGAGTGTAGCAGAGGGGGGTAGAATTCCACGTGTAGCAGTGAAATGCGTAGAGATGTGGAGGAATACCGATGGCGAAGGCAGCCCCCTGGGCTAACACTGACGCTCATGCACGAAAGCGTGGGGAGCAAACAGGATTAGATACCCTGGTAGTCCACGCCCTAAACGATGTCAACTAGGTGTTGGGGAAGGAGACTTCTTTAGTACCGCAGCTAACGCGTGAAGTTGACCGCCTGGGGAGTACGGTCGCAAGATTAAAACTCAAAGGAATTGACGGGGACCCGCACAAGCGGTGGATTATGTGGATTAATTCGATGCAACGCGAAAAACCTTACCTACCCTTGACATGCCAGGAAGATCGCAGAGATGTGATTGTGCCCGAAAGGGAACCTGGACACAGGTGCTGCATGGCTGTCGTCAGCTCGTGTCGTGAGATGTTGGGTTAAGTCCCGCAACGAGCGCAACCCTTGTCATTAATTGCCATCATTCAGTTGGGCACTTTAATGAGACTGCCGGTGATAAACCGGAGGAAGGTGGGGATGACGTCAAGTCCTCATGGCCCTTATGGGTAGGGCTTCACACGTAATACAATGGTCGGTACAGAGGGTTGCCAACCCGCGAGGGGGAGCTAATCTCAGAAAGCCGATCGTAGTCCGGATTGTTCTCTGCAACTCGAGAGCATGAAGTCGGAATCGCTAGTAATCGCGGATCAGCATGTCGCGGTGAATACGTTCCCGGGTCTTGTACACACCGCCCGTCACACCATGGGAGTGGAATCTGGCAGAAGTAGGTAGCCTAACCGTAAGGAGGGCGCTTACCACGCTGGGTTTCATGACTGGGGTG</t>
  </si>
  <si>
    <t>sp-237</t>
  </si>
  <si>
    <t>GCA_019449655.1</t>
  </si>
  <si>
    <t>fig|2919506.3.rna.32</t>
  </si>
  <si>
    <t>TGAACTGAAGAGTTTGATCCTGGCTCAGATTGAACGCTGGCGGCATGCTTTACACATGCAAGTCGAACGGCAGCACGGGGGCAACCCTGGTGGCGAGTGGCGAACGGGTGAGTAATATATCGGAACATATCCGGAAGTGGGGGATAACGTAGCGAAAGTTACGCTAATACCGCATATGCCCTGAGGGGGAAAGGGGGGGATCGCAAGACCTCTCGCTTTCGGAGTGGCCGATATCGGATTAGCTAGTTGGTGAGGTAAAGGCTCACCAAGGCGACGATCCGTAGCTGGTCTGAGAGGACGACCAGCCACACTGGGACTGAGACACGGCCCAGACTCCTACGGGAGGCAGCAGTGGGGAATTTTGGACAATGGGCGCAAGCCTGATCCAGCCATGCCGCGTGAGTGAAGAAGGCCTTCGGGTTGTAAAGCTCTTTCAGACGGAAAGAAATCGCACGATTTAATACATCGTGTGGATGACGGTACCGTAAGAAGAAGCACCGGCTAACTACGTGCCAGCAGCCGCGGTAATACGTAGGGTGCGAGCGTTAATCGGAATTACTGGGCGTAAAGCGTGCGCAGGCGGTTTCGTAAGACAGATGTGAAATCCCCGGGCTCAACCTGGGAACTGCATTTGTGACTGCGAGACTAGAGTGTAGCAGAGGGGGGTAGAATTCCACGTGTAGCAGTGAAATGCGTAGAGATGTGGAGGAATACCGATGGCGAAGGCAGCCCCCTGGGCTAACACTGACGCTCATGCACGAAAGCGTGGGGAGCAAACAGGATTAGATACCCTGGTAGTCCACGCCCTAAACGATGTCAACTAGGTGTTGGGGAAGGAGACTTCTTTAGTACCGCAGCTAACGCGTGAAGTTGACCGCCTGGGGAGTACGGTCGCAAGATTAAAACTCAAAGGAATTGACGGGGACCCGCACAAGCGGTGGATTATGTGGATTAATTCGATGCAACGCGAAAAACCTTACCTACCCTTGACATGTCAGGAAGTTTCCAGAGATGGATTCGTGCCCGAAAGGGAACCTGAACACAGGTGCTGCATGGCTGTCGTCAGCTCGTGTCGTGAGATGTTGGGTTAAGTCCCGCAACGAGCGCAACCCTTGCCAATAATTGCCATCATTCAGTTGGGCACTTTATTGGGACTGCCGGTGATAAACCGGAGGAAGGTGGGGATGACGTCAAGTCCTCATGGCCCTTATGGGTAGGGCTTCACACGTAATACAATGGTCGGTACAGAGGGTAGCCAACCCGCGAGGGGGAGCCAATCTCAGAAAGCCGATCGTAGTCCGGATTGTTCTCTGCAACTCGAGAGCATGAAGTCGGAATCGCTAGTAATCGCGGATCAGCATGTCGCGGTGAATACGTTCCCGGGTCTTGTACACACCGCCCGTCACACCATGGGAGTAGAATCTGGCAGAAGTAGGTAGCCTAACCGCAAGGAGGGCGCTTACCACGCTGGGTTTTATGACTGGGGTGAAGTCGTAACAAGGTAGCCGTATCGGAAGGTGCGGCTGGATCACCTCCTTTCT</t>
  </si>
  <si>
    <t>sp-238</t>
  </si>
  <si>
    <t>NR_114334</t>
  </si>
  <si>
    <t>GCF_000974685.2</t>
  </si>
  <si>
    <t>GTTTGATCCTGGCTCAGATTGAACGCTGGCGGCATGCTTTACACATGCAAGTCGAACGGATTTTGGAGCTTGCTCCAGAGTTAGTGGCGAACGGGTGAGTAATATATCGGAACGTACCCGGCAATGGGGGATAACGTAGCGAAAGTTACGCTAATACCGCATATGCCCTGAGGGGGAAAGCAGGGGACCAGTAATGGCCTTGCGTTGTCGGAGCGGCCGATATCGGATTAGCTAGTTGGTGAGGTAAAGGCTCACCAAGGCGACGATCCGTAGCAGGTCTGAGAGGATGATCTGCCACACTGGGACTGAGACACGGCCCAGACTCCTACGGGAGGCAGCAGTGGGGAATTTTGGACAATGGGCGAAAGCCTGATCCAGCCATGCCGCGTGAGTGAAGAAGGCCTTCGGGTTGTAAAGCTCTTTCAGGTGGAAAGAAAAGGTTACGGATAATACCTGTGACTGATGACGGTACCATCAGAAGAAGCACCGGCTAACTACGTGCCAGCAGCCGCGGTAATACGTAGGGTGCGAGCGTTAATCGGAATTACTGGGCGTAAAGCGTGCGCAGGCGGTTTTGTAAGACAGACGTGAAAGCCCCGGGCTTAACCTGGGAACGGCGTTTGTGACTGCAAGACTAGAGTATGGCAGAGGGGGGTAGAATTCCACGTGTAGCAGTGAAATGCGTAGAGATGTGGAGGAATACCGATGGCGAAGGCAGCCCCCTGGGTCAATACTGACGCTCATGCACGAAAGCGTGGGGAGCAAACAGGATTAGATACCCTGGTAGTCCACGCCCTAAACGATGTCAACTAGGTGTTGGGGGAGGAGACTTCCTTAGTACCGCAGCTAACGCGTGAAGTTGACCGCCTGGGGAGTACGGCCGCAAGGTTAAAACTCAAAGGAATTGACGGGGACCCGCACAAGCGGTGGATTATGTGGATTAATTCGATGCAACGCGAAAAACCTTACCTACCCTTGACATGCCAAGAAGATTCCAGAGATGGGATTGTGCTCGAAAGAGAACTTGGACACAGGTGCTGCATGGCTGTCGTCAGCTCGTGTCGTGAGATGTTGGGTTAAGTCCCGCAACGAGCGCAACCCTTGTCATTAATTGCCATCATTTAGTCGGGCACTTTAATGAGACTGCCGGTGATAAACCGGAGGAAGGTGGGGATGACGTCAAGTCCTCATGGCCCTTATGGGTAGGGCTTCACACGTAATACAATGGTCGGTACAGAGGGTTGCCAAGCCGCGAGGTGGAGCCAATCCCAGAAAGCCGATCGTAGTCCGGATTGGAGTCTGCAACTCGACTCCATGAAGTCGGAATCGCTAGTAATCGCGGATCAGCATGTCGCGGTGAATACGTTCCCGGGTCTTGTACACAC</t>
  </si>
  <si>
    <t>sp-239</t>
  </si>
  <si>
    <t>NR_074658</t>
  </si>
  <si>
    <t>GCF_000145255.1</t>
  </si>
  <si>
    <t>AGAGTTTGATCCTGGCTCAGATTGAACGCTGGCGGTATGCTTTACACATGCAAGTCGAACGGATTAAAGAGCTTGCTCTTTAGTTAGTGGCGAACGGGTGAGTAATATATCGGAACATATCCGGAAGTGGGGGATAACGTAGCGAAAGTTACGCTAATACCGCATATGCCCTGAGGGGGAAAGGGGGGGATCGCAAGACCTCTCGCTTTCGGAGTGGCCGATATCGGATTAGCTAGTAGGTGAGGTAAAGGCTCACCTAGGCGACGATCCGTAGCTGGTCTGAGAGGACGACCAGCCACACTGGAACTGAGACACGGTCCAGACTCCTACGGGAGGCAGCAGTGGGGAATTTTGGACAATGGGCGAAAGCCTGATCCAGCCATACCGCGTGAGTGAAGAAGGCCTTCGGGTTGTAAAGCTCTTTCAGCCGGAAAGAAATTGCTTCTATTAATACTAGGAGTAGATGACGGTACCGGAAGAAGAAGCACCGGCTAACTACGTGCCAGCAGCCGCGGTAATACGTAGGGTGCGAGCGTTAATCGGAATTACTGGGCGTAAAGCGTGCGCAGGCGGTTTTTTAAGTCAGATGTGAAATCCCCGGGCTCAACCTGGGAACTGCATTTGAAACTGGAAGACTAGAGTATAGCAGAGGGGGGTAGAATTCCACGTGTAGCAGTGAAATGCGTAGATATGTGGAGGAATACCAATGGCGAAGGCAGCCCCCTGGGTTAATACTGACGCTCATGCACGAAAGCGTGGGGAGCAAACAGGATTAGATACCCTGGTAGTCCACGCCCTAAACGATGTCAACTAGGTGTTGGGGGAGGAGACTTCCTTAGTACCGTAGCTAACGCGTGAAGTTGACCGCCTGGGGAGTACGGTCGCAAGATTAAAACTCAAAGGAATTGACGGGGACCCGCACAAGCGGTGGATTATGTGGATTAATTCGATGCAACGCGAAAAACCTTACCTACCCTTGACATGTCAGAAAGATCGCAGAGATGTGATTGTGCTCGAAAGAGAATCTGAACACAGGTGCTGCATGGCTGTCGTCAGCTCGTGTCGTGAGATGTTGGGTTAAGTCCCGCAACGAGCGCAACCCTTGTCATTAATTGCCATCATTTAGTTGGGCACTTTAATGAGACTGCCGGTGATAAACCGGAGGAAGGTGGGGATGACGTCAAGTCCTCATGGCCCTTATGGGTAGGGCTTCACACGTAATACAATGGCGCGTACAGAGGGTTGCCAACCCGCGAGGGGGAGCTAATCTCAGAAAGCGCGTCGTAGTCCGGATTGGAGTCTGCAACTCGACTCCATGAAGTCGGAATCGCTAGTAATCGCGGATCAGCATGTCGCGGTGAATACGTTCCCGGGTCTTGTACACACCGCCCGTCACACCATGGGAGTGGAATCTGCCAGAAGTAGGTAGCCTAACCGTAAGGAGGGCGCTTACCACGGTGGGTTTCATGACTGGGGTGAAGTCGTAACAAGGTAGCCGTATCGGAAGGTGCGGCTGGATCACCT</t>
  </si>
  <si>
    <t>sp-240</t>
  </si>
  <si>
    <t>L07897</t>
  </si>
  <si>
    <t>ATTGAACGCTGGCGGTATGCTTTACACATGCAAGTCGAACGGATTAAAGAGCTTGCTCTTTAGTTAGTGGCGAACGGGTGAGTAATATATCGGAACATATCCGGAAGTGGGGGATAACGTAGCGAAAGTTACGCTAATACCGCATATGCCCTGAGGGGGAAAGGGGGGGATCGCAAGACCTCTCGCTTTCGGAGTGGCCGATACCGGATTAGCTTGTTGGTGAGGTAAAGGCTCACCAAGGCGACGATCCGTAGCTGGTCTGAGAGGACGACCAGCCACACTGGAACTGAGACACGGTCCAGACTCCTACGGGAGGCAGCAGTGGGGAATTTTGGACAATGGGCGAAAGCCTGATCCAGCCATACCGCGTGAGTGAAGAAGGCCTTCGGGTTGTAAAGCTCTTTCAGCCGGAAAGAAATTGCACTTCTTAATACGAAGTGTAGATGACGGTACCGGAAGAAGAAGCACCGGCTAACTACGTGCCAGCAGCCGCGGTAATACGTAGGGTGCGAGCGTTAATCGGAATTACTGGGCGTAAAGCGTGCGCAGGCGGTTTTTTAAGTCAGATGTGAAATCCCCGGGCTCAACCTGGGAACTGCATTTGAAACTGGAAGACTAGAGTATAGCAGAGGGAGGTAGAATTCCACGTGTAGCAGTGAAATGCGTAGATATGTGGAGGAATACCAATGGCGAAGGCAGCCTCCTGGGTTAATACTGACGCTCATGCACGAAAGCGTGGGGAGCAAACAGGATTAGATACCCTGGTAGTCCACGCCCTAAACGATGTCAACTAGTTGTTGGGGAAGGAGACTTTCTTAGTAACGTAGCTAACGCGTGAAGTTGACCGCCTGGGGAGTACGGTCGCAAGATTAAAACTCAAAGGAATTGACGGGGACCCGCACAAGCGGTGGATTATGTGGATTAATTCGATGCAACGCGAAAAACCTTACCTACCCTTGACATGTCAGAAAGATTGCAGAGATGTGATTGTGCCCGAAAGGGAATCTGAACACAGGTGCTGCATGGCTGTCGTCAGCTCGTGTCGTGAGATGTTGGGTTAAGTCCCGCAACGAGCGCAACCCTTGTCATTAATTGCCATCATTCAGTTGGGCACTTTAATGAGACTGCCGGTGATAAACCGGAGGAAGGTGGGGATGACGTCAAGTCCTCATGGCCCTTATGGGTAGGGCTTCACACGTAATACAATGGCGCGTACAGAGGGTTGCCAACCCGCGAGGGGGAGCTAATCTCAGAAAGCGCGTCGTAGTCCGGATTGGAGTCTGCAACTCGACTCCATGAAGTCGGAATCGCTAGTAATCGCGGATCAGCATGTCGCGGTGAATACGTTCCCGGGTCTTGTACACACCGCCCGTCACACCATGGGAGTGGAATCTGCCAGAAGTAGGTAGCCTAACCGTAAGGAGGGCGCTTACCACGGTGGGTTTCATGACTGGGGTGAAGTCGTAACAAGGTAGCCGTATCGGAAGG</t>
  </si>
  <si>
    <t>sp-241</t>
  </si>
  <si>
    <t>NR_179387</t>
  </si>
  <si>
    <t>GCF_021654335.1</t>
  </si>
  <si>
    <t>TGAAGAGTTTGATCCTGGCTCAGATTGAACGCTGGCGGCATGCTTTACACATGCAAGTCGAACGGCAGCACGGGTGCTTGCACCTGGTGGCGAGTGGCGAACGGGTGAGTAATGTATCGGAACATGTCCGGAAGTGGGGGATAACGTAGCGAAAGTTACGCTAATACCGCATATGCCCTGAGGGGGAAAGGTGGGGATCGCAAGACCTATCGCTTTCGGAGTGGCCGATATCAGATTAGCTAGTTGGTGAGGTAAAGGCTCACCAAGGCGACGATCTGTAGCTGGTCTGAGAGGACGACCAGCCACACTGGGACTGAGACACGGCCCAGACTCCTACGGGAGGCAGCAGTGGGGAATTTTGGACAATGGGGGCAACCCTGATCCAGCCATGCCGCGTGAGTGAAGAAGGCCTTCGGGTTGTAAAGCTCTTTCGGACGGAAAGAAACGGCTACGGTTAATACCTGTGGCTAATGACGGTACCGTCAGAAGAAGCACCGGCTAACTACGTGCCAGCAGCCGCGGTAATACGTAGGGTGCGAGCGTTAATCGGAATTACTGGGCGTAAAGCGTGCGCAGGCGGTTTTGTAAGACAGGTGTGAAATCCCCGGGCTTAACCTGGGAACTGCATTTGTGACTGCAAGGCTAGAGTGTGGCAGAGGGGGGTAGAATTCCGCGTGTAGCAGTGAAATGCGTAGATATGCGGAGGAATACCGATGGCGAAGGCAGCCCCCTGGGTCAACACTGACGCTCATGCACGAAAGCGTGGGGAGCAAACAGGATTAGATACCCTGGTAGTCCACGCCCTAAACGATGTCAACTAGGTGTTGGGGGAGGAGACTTCCTTAGTACCGCAGCTAACGCGTGAAGTTGACCGCCTGGGGAGTACGGCCGCAAGGTTGAAACTCAAAGGAATTGACGGGGACCCGCACAAGCGGTGGATTATGTGGATTAATTCGATGCAACGCGAAAAACCTTACCTACCCTTGACATGCCGAGAATCCTGAAGAGATTTGGGAGTGCCCGAAAGGGAACTTGGACACAGGTGCTGCATGGCTGTCGTCAGCTCGTGTCGTGAGATGTTGGGTTAAGTCCCGCAACGAGCGCAACCCTTGTCATTAATTGCCATCATTCAGTTGGGCACTTTAATGAGACTGCCGGTGATAAACCGGAGGAAGGTGGGGATGACGTCAAGTCCTCATGGCCCTTATGGGTAGGGCTTCACACGTAATACAATGGTCGGTACAGAGGGTAGCCAACCCGCGAGGGGGAGCCAATCTCAGAAAGCCGATCGTAGTCCGGATTGTTCTCTGCAACTCGAGAGCATGAAGTCGGAATCGCTAGTAATCGCGGATCAGCATGTCGCGGTGAATACGTTCCCGGGTCTTGTACACACCGCCCGTCACACCATGGGAGCGGGTTCTGCCAGAAGTAGTTAGTCTAACCGCAAGGAGGGCGATTACCACGGCAGGGTTCGTGACTGGGGTGAAGTCGTAACAAGGTAGCCGTATCGGAAGGTGCGGCTGGATCACCTCCTTT</t>
  </si>
  <si>
    <t>sp-242</t>
  </si>
  <si>
    <t>GCF_902459525.1</t>
  </si>
  <si>
    <t>QOY30_RS01390</t>
  </si>
  <si>
    <t>GAACTGAAGAGTTTGATCCTGGCTCAGATTGAACGCTGGCGGCATGCTTTACACATGCAAGTCGAACGGCAGCACGGGGGCAACCCTGGTGGCGAGTGGCGAACGGGTGAGTAATGTATCGGAACATGTCCGGAAGTGGGGGATAACGTAGCGAAAGTTACGCTAATACCGCATATGCCCTGAGGGGGAAAGGAGGGGATCGTAAGACCTTTCGCTTTCGGAGTGGCCGATATCAGATTAGCTAGTTGGTGAGGTAAAGGCTCACCAAGGCGACGATCTGTAGCTGGTCTGAGAGGACGACCAGCCACACTGGGACTGAGACACGGCCCAGACTCCTACGGGAGGCAGCAGTGGGGAATTTTGGACAATGGGGGCAACCCTGATCCAGCCATGCCGCGTGAGTGAAGAAGGCCTTCGGGTTGTAAAGCTCTTTCAGCCGGAAAGAAATCGTGCAGATTAATACTCTGTATGGATGACGGTACCGGAAGAAGAAGCACCGGCTAACTACGTGCCAGCAGCCGCGGTAATACGTAGGGTGCGAGCGTTAATCGGAATTACTGGGCGTAAAGCGTGCGCAGGCGGTTTTGTAAGACAGACGTGAAATCCCCGGGCTTAACCTGGGAACTGCGTTTGTGACTGCAAGGCTAGAGTATGGCAGAGGGGGGTAGAATTCCACGTGTAGCAGTGAAATGCGTAGAGATGTGGAGGAATACCGATGGCGAAGGCAGCCCCCTGGGTCAATACTGACGCTCATGCACGAAAGCGTGGGGAGCAAACAGGATTAGATACCCTGGTAGTCCACGCCCTAAACGATGTCAACTAGGTGTTGGGGGAGGAGACTTCCTTAGTACCGCAGCTAACGCGTGAAGTTGACCGCCTGGGGAGTACGGCCGCAAGGTTGAAACTCAAAGGAATTGACGGGGACCCGCACAAGCGGTGGATTATGTGGATTAATTCGATGCAACGCGAAAAACCTTACCTACCCTTGACATGCCGAGAATCCCGAAGAGATTTGGGAGTGCCCGAAAGGGAACTTGGACACAGGTGCTGCATGGCTGTCGTCAGCTCGTGTCGTGAGATGTTGGGTTAAGTCCCGCAACGAGCGCAACCCTTGTCATTAATTGCCATCATTTAGTTGGGCACTTTAATGAGACTGCCGGTGATAAACCGGAGGAAGGTGGGGATGACGTCAAGTCCTCATGGCCCTTATGGGTAGGGCTTCACACGTAATACAATGGTCGGTACAGAGGGTCGCCAACCCGCGAGGGGGAGCCAATCTCAGAAAGCCGATCGTAGTCCGGATTGTTCTCTGCAACTCGAGAGCATGAAGTCGGAATCGCTAGTAATCGCGGATCAGCATGTCGCGGTGAATACGTTCCCGGGTCTTGTACACACCGCCCGTCACACCATGGGAGCGGGTTCTGCCAGAAGTAGTTAGTCTAACCGCAAGGAGGGCGATTACCACGGCAGGGTTCGTGACTGGGGTGAAGTCGTAACAAGGTAGCCGTATCGGAAGGTGCGGCTGGATCACCTCCTTT</t>
  </si>
  <si>
    <t>sp-243</t>
  </si>
  <si>
    <t>NR_074731</t>
  </si>
  <si>
    <t>GCF_000025705.1</t>
  </si>
  <si>
    <t>AGAGTTTGATCCTGGCTCAGATTGAACGCTGGCGGCATGCTTTACACATGCAAGTCGAACGGCAGCACGGGTGCTTGCACCTGGTGGCGAGTGGCGAACGGGTGAGTAATGTATCGGAACATGTCCGGAAGTGGGGGATAACGTAGCGAAAGTTACGCTAATACCGCATATGCCCTGAGGGGGAAAGGTGGGGATCGCAAGACCTATCGCTTTCGGAGTGGCCGATATCAGATTAGCTAGTTGGTGAGGTAAAGGCTCACCAAGGCGACGATCTGTAGCTGGTCTGAGAGGACGACCAGCCACACTGGGACTGAGACACGGCCCAGACTCCTACGGGAGGCAGCAGTGGGGAATTTTGGACAATGGGCGCAAGCCTGATCCAGCCATGCCGCGTGAGTGAAGAAGGCCTTCGGGTTGTAAAGCTCTTTCAGACGGAAAGAAATCGTGCAGGCCAATACCCTGTATGGATGACGGTACCGTCAGAAGAAGCACCGGCTAACTACGTGCCAGCAGCCGCGGTAATACGTAGGGTGCGAGCGTTAATCGGAATTACTGGGCGTAAAGCGTGCGCAGGCGGTTTTGTAAGACAGGTGTGAAATCCCCGGGCTTAACCTGGGAACTGCATTTGTGACTGCAAGGCTAGAGTATGGCAGAGGGGGGTAGAATTCCACGTGTAGCAGTGAAATGCGTAGAGATGTGGAGGAATACCGATGGCGAAGGCAGCCCCCTGGGTCAATACTGACGCTCATGCACGAAAGCGTGGGGAGCAAACAGGATTAGATACCCTGGTAGTCCACGCCCTAAACGATGTCAACTAGGTGTTGGGGGAGGAGACTTCCTTAGTACCGCAGCTAACGCGTGAAGTTGACCGCCTGGGGAGTACGGCCGCAAGGTTGAAACTCAAAGGAATTGACGGGGACCCGCACAAGCGGTGGATTATGTGGATTAATTCGATGCAACGCGAAAAACCTTACCTACCCTTGACATGCCGAGAATCCTGAAGAGATTTGGGAGTGCCCGAAAGGGAACTTGGACACAGGTGCTGCATGGCTGTCGTCAGCTCGTGTCGTGAGATGTTGGGTTAAGTCCCGCAACGAGCGCAACCCTTGTCATTAATTGCCATCATTCAGTTGGGCACTTTAATGAGACTGCCGGTGATAAACCGGAGGAAGGTGGGGATGACGTCAAGTCCTCATGGCCCTTATGGGTAGGGCTTCACACGTAATACAATGGTCGGTACAGAGGGTTGCCAACCCGCGAGGGGGAGCCAATCTCAGAAAGCCGATCGTAGTCCGGATTGTTCTCTGCAACTCGAGAGCATGAAGTCGGAATCGCTAGTAATCGCGGATCAGCATGTCGCGGTGAATACGTTCCCGGGTCTTGTACACACCGCCCGTCACACCATGGGAGCGGGTTCTGCCAGAAGTAGCTAGTCTAACCGCAAGGAGGACGGTTACCACGGCAGGGTTCGTGACTGGGGTGAAGTCGTAACAAGGTAGCCGTATCGGAAGGTGCGGCTGGATCACCT</t>
  </si>
  <si>
    <t>sp-244</t>
  </si>
  <si>
    <t>DQ386858</t>
  </si>
  <si>
    <t>GCTCAGATTGAACGCTGGCGGCATGCTTTACACATGCAAGTCGAACGGCAGCACGGGTGCTTGCACCTGGTGGCGAGTGGCGAACGGGTGAGTAATATATCGGAACGTACCCGGAAGTGGGGGATAGCTCGGCGAAAGCCGGATTAATACCGCATATGCCCTGAGGGGGAAAGTGGGGGACCGCAAGGCCTCACGCTTTCGGAGCGGCCGATATCGGATTAGCTAGTTGGTGGGGTAAAGGCTCACCAAGGCGACGATCCGTAGCTGGTCTGAGAGGACGACCAGCCACACTGGGACTGAGACACGGCCCAGACTCCTACGGGAGGCAGCAGTGGGGAATTTTGGACAATGGGGGCAACCCTGATCCAGCCATGCCGCGTGAGTGAAGAAGGCCTTCGGGTTGTAAAGCTCTTTCGTGAGGGAAGAAACGGTTCAGGCTAATACTCTGAATTAATGACGGTACCTCAAGAAGAAGCACCGGCTAACTACGTGCCAGCAGCCGCGGTAATACGTAGGGTGCGAGCGTTAATCGGAATTACTGGGCGTAAAGCGTGCGCAGGCGGTTTTGTAAGACAGGTGTGAAATCCCCGGGCTTAACCTGGGAACTGCATTTGTGACTGCAAGGCTAGAGTGCGGCAGAGGGGGGTAGAATTCCACGTGTAGCAGTGAAATGCGTAGAGATGTGGAGGAATACCGATGGCGAAGGCAGCCCCCTGGGTCGACACTGACGCTCATGCACGAAAGCGTGGGGAGCAAACAGGATTAGATACCCTGGTAGTCCACGCCCTAAACGATGTCAACTAGTTGTTGGAGAAGGAGACTTCTTTAGTAACGCAGCTAACGCGTGAAGTTGACCGCCTGGGGAGTACGGTCGCAAGATTAAAACTCAAAGGAATTGACGGGGACCCGCACAAGCGGTGGATTATGTGGATTAATTCGATGCAACGCGAAAAACCTTACCTACCCTTGACATGCCAGGAACTTGCCAGAGATGGCTTGGTGCCCGAAAGGGAACCTGGACACAGGTGCTGCATGGCTGTCGTCAGCTCGTGTCGTGAGATGTTGGGTTAAGTCCCGCAACGAGCGCAACCCTTGTCATTAATTGCCATCATTTAGTTGGGCACTTTAATGAGACTGCCGGTGATAAACCGGAGGAAGGTGGGGATGACGTCAAGTCCTCATGGCCCTTATGGGTAGGGCTTCACACGTAATACAATGGTCGGTACAGAGGGTTGCCAAGCCGCGAGGTGGAGCCAATCCCAGAAAGCCGATCGTAGTCCGGATTGTTCTCTGCAACTCGAGAGCATGAAGTCGGAATCGCTAGTAATCGCGGATCAGCATGTCGCGGTGAATACGTTCCCGGGTCTTGTACACACCGCCCGTCACACCATGGGAGCGGGTTCTGCCAGAAGTAGCTAGTCTAACCGCAAGGAGGACGGTTACCACGGCAGGGTTCGTGACTGGGGTGAAGTCGT</t>
  </si>
  <si>
    <t>sp-245</t>
  </si>
  <si>
    <t>EF219370</t>
  </si>
  <si>
    <t>GCF_907163265.1</t>
  </si>
  <si>
    <t>GTTTGATCCTGGCTCAGATTGAACGCTGGCGGAATGCTTTACACATGCAAGTCGAGCGGCAGCGCGGGGCAACCTGGCGGCGAGCGGCGAACGGGTGAGTAATACATCGGAACGTACCCAATCGTGGGGGATAACACATCGAAAGATGTGCTAATACCGCATAAGTCCTGAGGGAGAAAGCGGGGGATCGCAAGACCTCGCGCGGATGGAGCGGCCGATGGCGGATTAGCTAGTTGGTGGGGTAAAGGCCTACCAAGGCGACGATCCGTAGCTGGTCTGAGAGGACGACCAGCCACACTGGAACTGAGACACGGTCCAGACTCCTACGGGAGGCAGCAGTGGGGAATTTTGGACAATGGGCGCAAGCCTGATCCAGCCATTCCGCGTGAGTGAAGAAGGCCTTCGGGTTGTAAAGCTCTTTCGGCAGGGAAGAAACGGTTTGGGCTAATACCCCGAGCTAATGACGGTACCTGAAGAAGAAGCACCGGCTAACTACGTGCCAGCAGCCGCGGTAATACGTAGGGTGCGAGCGTTAATCGGAATTACTGGGCGTAAAGCGTGCGCAGGCGGTTTTGTAAGACAGATGTGAAATCCCCGGGCTTAACCTGGGAACTGCGTTTGTGACTGCAAGACTCGAGTACGGCAGAGGGGGGTGGAATTCCACGTGTAGCAGTGAAATGCGTAGAGATGTGGAGGAACACCGATGGCGAAGGCAGCCCCCTGGGTCGATACTGACGCTCATGCACGAAAGCGTGGGGAGCAAACAGGATTAGATACCCTGGTAGTCCACGCCCTAAACGATGCCAACTAGGTGTTGGGGAAGGAGACTTCCTTAGTACCGTAGCTAACGCGTGAAGTTGGCCGCCTGGGGAGTACGGTCGCAAGATTAAAACTCAAAGGAATTGACGGGGACCCGCACAAGCGGTGGATGATGTGGATTAATTCGATGCAACGCGAAAAACCTTACCTACCCTTGACATGCCAGGAACTTTCCAGAGATGGATTGGTGCTCGAAAGAGAGCCTGGACACAGGTGCTGCATGGCTGTCGTCAGCTCGTGTCGTGAGATGTTGGGTTAAGTCCCGCAACGAGCGCAACCCTTGTCATTAGTTGCCATCATTTAGTTGGGCACTCTAATGAGACTGCCGGTGACAAACCGGAGGAAGGTGGGGATGACGTCAAGTCCTCATGGCCCTTATGGGTAGGGCTTCACACGTCATACAATGGTCGGTACAGAGGGTTGCCAACCCGCGAGGGGGAGCCAATCCCAATAAAGCCGATCGTAGTCCGGATCGGAGTCTGCAACTCGACTCCGTGAAGTCGGAATCGCTAGTAATCGCGGATCAGCATGCCGCGGTGAATACGTTCCCGGGTCTTGTACACACCGCCCGTCACACCATGGGAGTGGGTTTCACCAGAAGTAGGTAGTCTAACCGCAAGGAGGGCGCTTACCACGGTGGGATTCATGACTGGGGTGAAGTCGTAACAAGGTAGCCG</t>
  </si>
  <si>
    <t>sp-246</t>
  </si>
  <si>
    <t>GCF_000376425.1</t>
  </si>
  <si>
    <t>B059_RS0106815</t>
  </si>
  <si>
    <t>GAACTGAAGAGTTTGATCCTGGCTCAGATTGAACGCTGGCGGAATGCTTTACACATGCAAGTCGAACGGCAGCACGGGTGCTTGCACCTGGTGGCGAGTGGCGAACGGGTGAGTAATGCGTCGGAACGTACCGAGTAATGGGGGATAACGCGGCGAAAGTCGCGCTAATACCGCATACGCCCTGAGGGGGAAAGTGGGGGATCGCAAGACCTCACGTTATTCGAGCGGCCGACGTCTGATTAGCTAGTTGGTGGGGTAATGGCTCACCAAGGCGACGATCAGTAGCGGGTCTGAGAGGATGATCCGTCACACTGGGACTGAGACACGGCCCAGACTCCTACGGGAGGCAGCAGTGGGGAATTTTGGACAATGGGCGAAAGCCTGATCCAGCCATTCCGCGTGAGTGAAGAAGGCCTTCGGGTTGTAAAGCTCTTTCAGCTGGAACGAAACGGTACGCGCTAACATCGTGTGCTAATGACGGTACCAGCAGAAGAAGCACCGGCTAACTACGTGCCAGCAGCCGCGGTAATACGTAGGGTGCGAGCGTTAATCGGAATTACTGGGCGTAAAGCGTGCGCAGGCGGATTATTAAGCAAGACGTGAAATCCCCGGGCTTAACCTGGGAATGGCGTTTTGAACTGGTAGTCTAGAGTGCGTCAGAGGGGGGTGGAATTCCACGTGTAGCAGTGAAATGCGTAGAGATGTGGAGGAACACCAATGGCGAAGGCAGCCCCCTGGGATGACACTGACGCTCATGTACGAAAGCGTGGGTAGCAAACAGGATTAGATACCCTGGTAGTCCACGCCCTAAACGATGTCAACTGGTTGTTGGGGGAGTGAAATCCCTTAGTAACGAAGCTAACGCGTGAAGTTGACCGCCTGGGGAGTACGGTCGCAAGATTAAAACTCAAAGGAATTGACGGGGACCCGCACAAGCGGTGGATGATGTGGATTAATTCGATGCAACGCGAAAAACCTTACCTACCCTTGACATGTCCAGAACCCTGCAGAGATGCGGGGGTGCCCGAAAGGGAATTGGAACACAGGTGCTGCATGGCTGTCGTCAGCTCGTGTCGTGAGATGTTGGGTTAAGTCCCGCAACGAGCGCAACCCTTATCATTAGTTGCTACGCAAGGGCACTCTAATGAGACTGCCGGTGACAAACCGGAGGAAGGTGGGGATGACGTCAAGTCCTCATGGCCCTTATGGGTAGGGCTTCACACGTCATACAATGGTCGGTACAGAGGGTTGCCAAGCCGCGAGGTGGAGCCAATCCCAGAAAGCCGATCGTAGTCCGGATTGTTCTCTGCAACTCGAGAGCATGAAGTCGGAATCGCTAGTAATCGCGGATCAGCATGTCGCGGTGAATACGTTCCCGGGTCTTGTACACACCGCCCGTCACACCATGGGAGTGGAATCTGGCAGAAGTAGGTAGCCTAACCGCAAGGGGGGCGCTTACCACGCTGGGTTTCATGACTGGGGTGAAGTCGTAACAAGGTAGCCGTAGGGGAACCTGCGGCTGGATCACCTCCTTT</t>
  </si>
  <si>
    <t>sp-247</t>
  </si>
  <si>
    <t>NR_026464</t>
  </si>
  <si>
    <t>AGAGTTTGATNNTGGCTCAGATTGAACGCTGGCGGCATGCCTTACACATGCAAGTCGAACGGCAGCACGGGAGCAATCCTGGTGGCGAGTGGCGAACGGGTGAGTAATATATCGGAACGTACCTTTCAGTGGGGGATAACGTAGCGAAAGTTACGCTAATACCGCATATTCTGTGAGCAGGAAAGCAGGGGATCGCAAGACCTTGCGCTGATTGAGCGGCCGATATCAGATTAGCTAGTTGGTGAGGTAAAGGCTCACCAAGGCGACGATCTGTAGCGGGTCTGAGAGGATGATCCGCCACACTGGAACTGAGACACGTTCCAGACTCCTACGGGAGGCAGCAGTGGGGAATTTTGGACAATGGGGGCAACCCTGATCCAGCCATGCCGCGTGAGTGAAGAAGGCCTTCGGGTTGTAAAGCTCTTTCAGCCGGGAAGAAAACGCATGGGTTAATACCCTGTGTGGATGACGGTACCGGAATAAGAAGCACCGGCTAACTACGTGCCAGCAGCCGCGGTAATACGTAGGGTGCGAGCGTTAATCGGAATTACTGGGCGTAAAGCGTGCGCAGGCGGTTTGTTAAGATAGGCGTGAAATCCCCGGGCTCAACCTGGGAACTGCGTTTATGACTGGCAGGCTAGAGTATGGCAGAGGGGGGTGGAATTCCACGTGTAGCAGTGAAATGCGTAGAGATGTGGAGGAACACCGATGGCGAAGGCAGCCCCCTGGGCCAATACTGACGCTCATGCACGAAAGCGTGGGTAGCAAACAGGATTAGATACCCTGGTAGTCCACGCCCTAAACGATGTCAACTAGGTGTTGGGAGGGTAAAACCTTTTAGTACCGGAGCTAACGCGTGAAGTTGACCGCCTGGGGAGTACGGCCGCAAGGTTAAAACTCAAAGGAATTGACGGGGACCCGCACAAGCGGTGGATGATGTGGATTAATTCGATGCAACGCGAAAAACCTTACCTACCCTTGACATGTCCAGAAGCCCTTAGAGATTTGGGTGTGCCCGAAAGGGAGCTGGAACACAGGTGCTGCATGGCTGTCGTCAGCTCGTGTCGTGAGATGTTGGGTTAAGTCCCGCAACGAGCGCAACCCTTGTCGTTAATTGCCATCATTTAGTTGGGCACTTTAACGAGACTGCCGGTGACAAACCGGAGGAAGGTGGGGATGACGTCAAGTCCTCATGGCCCTTATGGGTAGGGCTTCACACGTCATACAATGGTCGGTACAAAGGGTTGCCAACCCGCGAGGGGTAGCTAATCCCAGAAAGCCGATCGTAGTCCGGATCGTAGGCTGCAACTCGCCTGCGTGAAGTCGGAATCGCTAGTAATCGTGGATCAGCATGTCACGGTGAATACGTTCCCGGGTCTTGTACACACCGCCCGTCACACCATGGGAGCGGGTTCCGCCAGAAGTAGGTAGCCTAACCGCAAGGGAGGCGCTTACCACGGCGGGGTTCGTGACTGGGGTGAAGTCGTAACAAGGTAGCCGTAGGGGAACCTGCGGCTGGATCACCTCCTT</t>
  </si>
  <si>
    <t>sp-248</t>
  </si>
  <si>
    <t>NR_074103</t>
  </si>
  <si>
    <t>GCF_000236665.1</t>
  </si>
  <si>
    <t>AGAGTTTGATCCTGGCTCAGATTGAACGCTGGCGGCATGCCTTACACATGCAAGTCGAACGGCAGCACGGGAGCTTGCTCCTGGTGGCGAGTGGCGAACGGGTGAGTAATACATCGGAACGTACCCAGGAGTGGGGGATAACGTAGCGAAAGTTACGCTAATACCGCATATTCTGTGAGCAGGAAAGCGGGGGATCGCAAGACCTCGCGCTCTTGGAGCGGCCGATGTCGGATTAGCTAGTTGGTGAGGTAAAAGCTCACCAAGGCGACGATCCGTAGCAGGTCTGAGAGGATGATCTGCCACACTGGGACTGAGACACGGCCCAGACTCCTACGGGAGGCAGCAGTGGGGAATTTTGGACAATGGGGGCAACCCTGATCCAGCCATGCCGCGTGAGTGAAGAAGGCCTTCGGGTTGTAAAGCTCTTTCGGCGGGGAAGAAATGGCAACGGCTAATATCCGTTGTTGATGACGGTACCCGCATAAGAAGCACCGGCTAACTACGTGCCAGCAGCCGCGGTAATACGTAGGGTGCGAGCGTTAATCGGAATTACTGGGCGTAAAGCGTGCGCAGGCGGTTTCGTAAGACAGACGTGAAATCCCCGGGCTCAACCTGGGAACTGCGTTTGTGACTGCGAGGCTAGAGTACGGCAGAGGGGGGTAGAATTCCACGTGTAGCAGTGAAATGCGTAGAGATGTGGAGGAATACCGATGGCGAAGGCAGCCCCCTGGGTTAGTACTGACGCTCATGCACGAAAGCGTGGGGAGCAAACAGGATTAGATACCCTGGTAGTCCACGCCCTAAACGATGTCAACTAGGTGTTGGAAGGGTTAAACCTTTTAGTACCGCAGCTAACGCGTGAAGTTGACCGCCTGGGGAGTACGGCCGCAAGGTTAAAACTCAAAGGAATTGACGGGGACCCGCACAAGCGGTGGATGATGTGGATTAATTCGATGCAACGCGAAAAACCTTACCTACCCTTGACATGCCAGGAACTTTCCAGAGATGGATTGGTGCCCGAAAGGGAGCCTGGACACAGGTGCTGCATGGCTGTCGTCAGCTCGTGTCGTGAGATGTTGGGTTAAGTCCCGCAACGAGCGCAACCCTTGTCATTAATTGCCATCATTCAGTTGGGCACTTTAATGAGACTGCCGGTGACAAACCGGAGGAAGGTGGGGATGACGTCAAGTCCTCATGGCCCTTATGGGTAGGGCTTCACACGTCATACAATGGTCGGTACAGAGGGTTGCCAAGCCGCGAGGTGGAGCCAATCCCAGAAAGCCGATCGTAGTCCGGATCGCAGTCTGCAACTCGACTGCGTGAAGTCGGAATCGCTAGTAATCGCGGATCAGCATGTCGCGGTGAATACGTTCCCGGGTCTTGTACACACCGCCCGTCACACCATGGGAGTGGGTTCTACCAGAAGTAGTTAGCCTAACCGTAAGGAGGGCGATTACCACGGTAGGATTCATGACTGGGGTGAAGTCGTAACAAGGTAGCCGTATCGGAAGGTGCGGCTGGATCACCTCCTTT</t>
  </si>
  <si>
    <t>sp-249</t>
  </si>
  <si>
    <t>NR_074930</t>
  </si>
  <si>
    <t>GCF_000186885.1</t>
  </si>
  <si>
    <t>AGAGTTTGATCCTGGCTCAGAACGAACGCTGGCGGCGTGCTTAACACATGCAAGTCGAACGCGAAAGGGACTTCGGTCCTGAGTAAAGTGGCGCACGGGTGAGTAACGCGTAGATAACCTGTCTTCATGTCTGGAATAATACGCCGAAAGGGGTACTAATACCGGATATTCTTGCTTTTCATAAGTTATGCAAGCAAAGGTGGCCTCTGCATATGCTACTGCATGAAGAGGGGTCTGCGTACCATTAGCTAGTAGGTGGGGTAATGGCCTACCTAGGCGACGATGGTTAGCGGGTCTGAGAGGATGATCCGCCACACTGGCACTGGAACACGGGCCAGACTCCTACGGGAGGCAGCAGTGAGGAATATTGCGCAATGGGGGAAACCCTGACGCAGCGACGCCGCGTGAGTGAGGAAGGCCTTCGGGTCGTAAAGCTCTGTCAAGAGGAAAGAAGTGTACAATGGCTAATACCTGTTGTATTTGACGGTACCTCTAAAGGAAGCACCGGCTAACTCCGTGCCAGCAGCCGCGGTAATACGGAGGGTGCAAGCGTTGTTCGGAATCACTGGGCGTAAAGGGCGCGTAGGCGGCTTGGTAAGTCAGATGTGAAAGCCCACGGCTTAACTGTGGAAGTGCATTTGAAACTGTCAGGCTTGAGTACCAGAGGGGAAAGTGGAATTCCCGGTGTAGAGGTGAAATTCGTAGATATCGGGAGGAATACCGGTGGCGAAGGCGACTTTCTGGCTGGATACTGACGCTGAGGCGCGAAAGCGTGGGGAGCAAACAGGATTAGATACCCTGGTAGTCCACGCTGTAAACGATGTGAACTAGATGCAGGGGGTGTTGATCCCTTCTGTGTCGCAGCTAACGCATTAAGTTCACCGCCTGGGGAGTACGGTCGCAAGATTAAAACTCAAAGGAATTGACGGGGGCCCGCACAAGCGGTGGAGTATGTGGTTTAATTCGATGCAACGCGAAGAACCTTACCTGGTCTTGACATCCCGGAAATCTTTTGGAAACAAGAGAGTGCTTCCATTCGGAAGAATCTGGAGACAGGTGCTGCATGGCTGTCGTCAGCTCGTGTCGTGAGATGTTGGGTTAAGTCCCGCAACGAGCGCAACCCTTGCCTTTAGTTGCCAGCAGTTCGGCTGGGCACTCTAAAGGGACTGCCGGTGTTAAACCGGAGGAAGGTGGGGATGACGTCAAGTCCTCATGGCCTTTATGACCAGGGCTACACACGTACTACAATGGCCGATACAAAGGGCAGCGACACTGCGAGGTGGAGCCAATCCCATAAAATCGGTCTCAGTCCGGATTGGAGTCTGCAACTCGACTCCATGAAGTTGGAATCGCTAGTAATCGCGGATCAGCATGCCGCGGTGAATACGTTCCCGGGCCTTGTACACACCGCCCGTCACACCACGGGAGTCGGTTGTACCAGAAGCAGTTGAGCTAACCGCAAGGGGGCAGGCTGCCAAGGTATGGCTGGTAACTGGGGTGAAGTCGTAACAAGGTAGCCCTAGGGGAACCTGGGGCTGGATCACCT</t>
  </si>
  <si>
    <t>sp-250</t>
  </si>
  <si>
    <t>AY770382</t>
  </si>
  <si>
    <t>GCF_000226255.1</t>
  </si>
  <si>
    <t>TATTCTAGAGTTTGATCATGGCTCAGATTGAACGCTGGCGGCGTGCCTAACACATGCAAGTCGTGCGTGAAAGGGCTTCGGCCTGAGTAAAGCGGCGCACGGGTGAGTAACGCGTGGATGATCTGCCCATGAGTTGGGAATAACGGCTGGAAACGGTCGCTAATACCGAATACGCTCCGATTTCACAGTTCGGGGGAAAGGTGGCCTCTGCTTGCAAGCTACCGCTCATGGATGAGTCCGCGTCCCATTAGCTAGTTGGCGGGGTAATGGCCCACCAAGGCGACGATGGGTAGCCGACCTGAGAGGGTGATCGGCCACACTGGGACTGGAACACGGCCCAGACTCCTACGGGAGGCAGCAGTGGGGAATATTGCGCAATGGGCGAAAGCCTGACGCAGCGACGCCGCGTGAGGGATGAAGGCCTTCGGGTCGTAAACCTCTGTCAGGAGGGAAGAACCGCCATGGTGCTAATCAGCCATGGTCTGACGGTACCTCCAAAGGAAGCACCGGCTAACTCCGTGCCAGCAGCCGCGGTAATACGGAGGGTGCAAGCGTTAATCGGAATCACTGGGCGTAAAGCGCACGTAGGCTGTTTGGTAAGTCAGGGGTGAAATCCCGCGGCTCAACCGCGGAATTGCCCTTGATACTGCTGGACTTGAGTTCGGGAGAGGGTGGCGGAATTCCAGGTGTAGGAGTGAAATCCGTAGATATCTGGAGGAACATCAGTGGCGAAGGCGGCCACCTGGACCGATACTGACGCTGAGGTGCGAAAGCGTGGGGAGCAAACAGGATTAGATACCCTGGTAGTCCACGCTGTAAACGATGGATGCTAGGTGTCGGGGCCTTGAGCTTCGGTGCCGCAGCTAACGCGTTAAGCATCCCGCCTGGGGAGTACGGTCGCAAGGCTGAAACTCAAAGAAATTGACGGGGGCCCGCACAAGCGGTGGAGTATGTGGTTTAATTCGATGCAACGCGAAGAACCTTACCCAGGCTTGACATCCGGGAAACCCTCCCGAAAAGGAGGGGTGCTCTTCGGAGAATCCCGAGACAGGTGCTGCATGGCTGTCGTCAGCTCGTGCCGTGAGGTGTTGGGTTAAGTCCCGCAACGAGCGCAACCCCTATCCTTAGTTGCCATCAGGTGATGCTGGGCACTCTAGGGAGACCGCCCCGGTTAACGGGGAGGAAGGTGGGGATGACGTCAAGTCATCATGGCCCTTACGCCTGGGGCTACACACGTACTACAATGGCGCACACAAAGGGCAGCGATACCGTGAGGTGGAGCCAATCCCAAAAAATGCGTCCCAGTCCGGATTGCAGTCTGCAACTCGACTGCATGAAGTTGGAATCGCTAGTAATTCGAGATCAGCATGCTCGGGTGAATGCGTTCCCGGGCCTTGTACACACCGCCCGTCACACCACGAAAGTCGGTTTTACCCGATACCGGTGAGCCAACCGCAAGGAGGCAGCCGTACTACGGTAGGGCCGGTTATTGGG</t>
  </si>
  <si>
    <t>sp-251</t>
  </si>
  <si>
    <t>NR_043581</t>
  </si>
  <si>
    <t>GCF_900101105.1</t>
  </si>
  <si>
    <t>GAGTTTGATCCTGGCTCAGATTGAACGCTGGTGGCGTGCTTAACACATGCAAGTCGAGCGAGAACGGTTTCTTCGGAAACTTAGTAGAGCGGCGCACGGGTGAGTAACGCGTGGATGATCTACCTTTGAGATTGGGATAACAGTTGGAAACGGCTGCTAATACCAGATACGCTTCATATTTAACTTTATGAGGGAAAGATGGCCTCTGCTTGCAAGCTATCGCTCGGAGATGAGTCCGCGTTTCATTAGCTAGTTGGTAAGGTAATGGCTTACCAAGGCGACGATGAATAGCTGGTCTGAGAGGATGACCAGCCACACTGGGACTGGAACACGGCCCAGACTCCTACGGGAGGCAGCAGTGGGGAATATTGCGCAATGGGGGAAACCCTGACGCAGCGACGCCATGTGAGGGATGAAGGCTTTCGGGTCGTAAACCTCTGTCAGGAGGGAAGAACAACATTAGGTCTAATAAACCTTTTGTCTGACGGTACCTCCAGAGGAAGCACCGGCTAACTCCGTGCCAGCAGCCGCGGTAATACGGAGGGTGCGAGCGTTAATCGGAATTACTGGGCGTAAAGCGCGCGTAGGCGGCGATGTAAGTCAGATGTGAAAGCCCTCGGCTCAACCGGGGAATTGCACTTGATACTGCATTGCTTGAGTATCGGAGAGGATGGCGGAATTCCAGGTGTAGGAGTGAAATCCGTAGATATCTGGAGGAACACCAGTGGCGAAGGCGGCCATCTGGACGATAACTGACGCTGAGGTGCGAAAGCGTGGGGAGCAAACAGGATTAGATACCCTGGTAGTCCACGCTGTAAACGATGGATGCTAGATGTCGGGCCTTAACCGGTTCGGTGTCGAAGTTAACGCGATAAGCATCCCGCCTGGGGAGTACGGTCGCAAGGCTGAAACTCAAAGGAATTGACGGGGGCCCGCACAAGCGGTGGAGTATGTGGTTTAATTCGATGCAACGCGAAGAACCTTACCTGGACTTGACATCCTGAGAATCCTCTAGAAATAGAGGAGTGCCCTTCGGGGAATTCAGTGACAGGTGCTGCATGGCTGTCGTCAGCTCGTGCCGTGAGGTGTTGGGTTAAGTCCCGCAACGAGCGCAACCCCTATTGTTAGTTGCCATCACATAATGGTGGGCACTCTAATGAGACTGCCCGGGTCAACCGGGAGGAAGGTGGGGACGACGTCAAGTCATCATGGCCCTTACGTCCAGGGCTACACACGTACTACAATGGTGGATACAGAGGGTCGCGAAGCCGCGAGGTGAAGCCAATCCCAGAAAATCCATCCCAGTCCGGATCGGAGTCTGCAACTCGACTCCGTGAAGTTGGAATCGCTAGTAATCCCAGATCAGCATGCTGGGGTGAATACGTTCCCGGGCCTTGTACACACCGCCCGTCACACCACGAAAGCTGGTTCTACCCAAAATCGACGGACTAACCTTCGGGAGGTAGTCGCCTACGGTAGGGCTGGTAATTGGGGTGAAGT</t>
  </si>
  <si>
    <t>sp-252</t>
  </si>
  <si>
    <t>NR_043580</t>
  </si>
  <si>
    <t>GCF_000711735.1</t>
  </si>
  <si>
    <t>GAGTTTGATCCTGGCTCAGATTGAACGCTGGTGGCGTGCTTAACACATGCAAGTCGAGCGAGAACGGTTTCTTCGGAAGCTTAGTAGAGCGGCGCACGGGTGAGTAACGCGTGGATGATCTACCTTGAAGATTGGGATAACAGCTGGAAACGACTGCTAATACCAAATACGATTCATATTTAACTTTATGAGTGAAAGATGGCCTCTGCTTGCAAGCTATCGCTTTGAGATGAGTCCGCGTTTCATTAGCTAGTTGGTAAGGTAATGGCTTACCAAGGCGACGATGAATAGCTGGTCTGAGAGGATGACCAGCCACACTGGGACTGGAACACGGCCCAGACTCCTACGGGAGGCAGCAGTGGGGAATATTGCGCAATGGGGGAAACCCTGACGCAGCGACGCCATGTGAGGGACGAAGGCTCTAGGGTCGTAAACCTCTGTCAGAAGGGAAGAACCTCATTAAGCTTAATATGCTTTTTGACTGACGGTACCTTCAGAGGAAGCACCGGCTAACTCCGTGCCAGCAGCCGCGGTAATACGGAGGGTGCGAGCGTTAATCGGAATTACTGGGCGTAAAGCGCGCGTAGGCTGCGAAGTAAGTCAGATGTGAAAGCCCTCGGCTCAACCGGGGAATTGCACTTGATACTGCTTTGCTTGAGTATCGGAGAGGGTGGCGGAATTCCAGGTGTAGGAGTGAAATCCGTAGATATCTGGAGGAACACCAGTGGCGAAGGCGGCCACCTGGACGATTACTGACGCTGAGGTGCGAAAGCGTGGGGAGCAAACAGGATTAGATACCCTGGTAGTCCACGCCGTAAACGATGGATGCTAGATGTCGGGCCTTAACCGGTTCGGTGTCGAAGTTAACGCGATAAGCATCCCGCCTGGGGAGTACGGTCGCAAGGCTGAAACTCAAAGGAATTGACGGGGGCCCGCACAAGCGGTGGAGTATGTGGTTTAATTCGATGCAACGCGAAGAACCTTACCTGGACTTGACATCCTGAGAATCCTTTAGAAATAAGGGAGTGCCCTTCGGGGAATTCAGTGACAGGTGCTGCATGGCTGTCGTCAGCTCGTGCCGTGAGGTGTTGGGTTAAGTCCCGCAACGAGCGCAACCCCTATTGTTAGTTGCCATCACATAATGGTGGGCACTCTAATGAGACTGCCCGGGTCAACCGGGAGGAAGGTGGGGACGACGTCAAGTCATCATGGCCCTTACGTCCAGGGCTACACACGTACTACAATGGTGGATACAGAGGGTCGCGAAGCCGTGAGGTGAAGCCAATCCCAGAAAATCCATCCCAGTCCGGATCGGAGTCTGCAACTCGACTCCGTGAAGTTGGAATCGCTAGTAATCCCAGATCAGCATGCTGGGGTGAATACGTTCCCGGGCCTTGTACACACCGCCCGTCACACCACGAAAGCTGGTTCTACCCAAAATCGACGGACTAACCTTCGGGAGGTAGTCGCCTACGGTAGGGCTGGTGATTGGGGTGAAGTCGTAACAAGGTAAG</t>
  </si>
  <si>
    <t>sp-253</t>
  </si>
  <si>
    <t>NR_181772</t>
  </si>
  <si>
    <t>GCF_018919395.1</t>
  </si>
  <si>
    <t>CATGCAAGTCGAACGGGATTCAGAGCTTGCTCTGATGAGAGTGGCGCACGGGTGAGTAACGCGTGGATAACCTGCCCTGGTATCTGGAATAACATCTCGAAAGGGGTGCTAATACCGGATAAGCCTACGGAGCCTTCGGTCTCTGCAGGAAAAGGTGGCCTCTATTTATAAGCTACCGTATCAGGATGGGTCCGCGTACCATTAGCTAGTTGGTGGGGTAATGGCCCACCAAGGCGACGATGGTTAGCTGGTCTGAGAGGATGATCAGCCACACTGGAACTGAGACACGGTCCAGACTCCTACGGGAGGCAGCAGTGGGGAATTTTGCGCAATGGGGGAAACCCTGACGCAGCAACGCCGCGTGAGTGATGAAGGCTTTCGGGTCGTAAAGCTCTGTCAGTAGGGAAGAAATGAGATTGGCTAATATCCAATTTTCTTGACGGTACCTACAAAGGAAGCACCGGCTAACTCCGTGCCAGCAGCCGCGGTAATACGGAGGGTGCAAGCGTTGTTCGGATTTATTGGGCGTAAAGCGCGTGTAGGCGGTTTCTTAAGTCTGATGTGAAAGCCCTGGGCTCAACCCAGGAAGTGCATTGGATACTGGG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CATCTACGGAACCTGGTGGAAACATCGGGGTGCCTTCGGGAGCCGTAAGACAGGTGCTGCATGGCTGTCGTCAGCTCGTGTCGTGAGATGTTGGGTTAAGTCCCGCAACGAGCGCAACCCCTATTGCTAGTTGCCATCATTTAGTTGGGCACTCTAGTGAGACTGCCGGTGTCAAACCGGAGGAAGGTGGGGATGACGTCAAGTCCTCATGGCCCTTATGTCCAGGGCTACACACGTGCTACAATGGCCGGTACAAAGAGTTGCGATACCGCGAGGTGGAGCCAATCTCAAAAAGCCGGTCTCAGTTCGGATTGGAGTCTGCAACTCGACTCCATGAAGTTGGAATCGCTAGTAATCGCGGATCAGCACGCCGCGGTGAATACGTTCCCGGGCCTTGTACACACCGCCCGTCACACCACGGGAGTCGGTTGGTCCCGAAGTGCGTGAGCTAACCCGCAAGGGAGGCAGCGTC</t>
  </si>
  <si>
    <t>sp-254</t>
  </si>
  <si>
    <t>NR_181773</t>
  </si>
  <si>
    <t>GCF_018919385.1</t>
  </si>
  <si>
    <t>CATGCAAGTCGAACGGGATCCAGAGCTTGCTCTGGTGAGAGTGGCGCACGGGTGAGTAACGCGTGGATAACCTGCCCTGGTATCTGGAATAACATCTCGAAAGGGGTGCTAATACCGGATAAGCCTACGGAGCCTTCGGTCTCTGCAGGAAAAGGTGGCCTCTATTTATAAGCTACCGTATCAGGATGGGTCCGCGTACCATTAGCTAGTTGGTGGGGTAATGGCCCACCAAGGCGACGATGGTTAGCTGGTCTGAGAGGATGATCAGCCACACTGGAACTGAGACACGGTCCAGACTCCTACGGGAGGCAGCAGTGGGGAATTTTGCGCAATGGGGGAAACCCTGACGCAGCAACGCCGCGTGAGTGATGAAGGCTTTCGGGTCGTAAAGCTCTGTCAGTAGGGAAGAAATGAGATTGGCTAATATCCAATTTTCTTGACGGTACCTACAAAGGAAGCACCGGCTAACTCCGTGCCAGCAGCCGCGGTAATACGGAGGGTGCAAGCGTTGTTCGGATTTATTGGGCGTAAAGCGCGTGTAGGCGGTTTCTTAAGTCTGATGTGAAAGCCCTGGGCTCAACCCAGGAAGTGCATTGGATACTGGG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CATCTACGGAACCTGGTGGAAACATCGGGGTGCCTTCGGGAGCCGTAAGACAGGTGCTGCATGGCTGTCGTCAGCTCGTGTCGTGAGATGTTGGGTTAAGTCCCGCAACGAGCGCAACCCCTATTGCTAGTTGCCATCATTAAGTTGGGCACTCTAGTGAGACTGCCGGTGTCAAACCGGAGGAAGGTGGGGATGACGTCAAGTCCTCATGGCCCTTATGTCCAGGGCTACACACGTGCTACAATGGCCGGTACAAAGAGTTGCGATACCGCGAGGTGGAGCCAATCTCAAAAAGCCGGTCTCAGTTCGGATTGGAGTCTGCAACTCGACTCCATGAAGTTGGAATCGCTAGTAATCGCGGATCAGCACGCCGCGGTGAATACGTTCCCGGGCCTTGTACACACCGCCCGTCACACCACGGGAGTCGGTTGGTCCCGAAGTGCGTGAGCTAACCCGCAAGGGAGGCAGCGTC</t>
  </si>
  <si>
    <t>sp-255</t>
  </si>
  <si>
    <t>NR_165024</t>
  </si>
  <si>
    <t>GCF_004917075.1</t>
  </si>
  <si>
    <t>CATGCAAGTCGAACGGGATTCAGAGCTTGCTCTGATGAGAGTGGCGCACGGGTGAGTAACGCGTGGATAACCTGCCCTGGTATCTGGAATAACATCTCGAAAGGGGTGCTAATACCGGATAAGCCCACGGGGTCTTCGGACTCTGCGGGAAAAGGTGGCCTCTGAATATGCTACCGTATCAGGATGGGTCCGCGTACCATTAGCTAGTTGGTAGGGTAATGGCCTACCAAGGCTACGATGGTTAGCTGGTCTGAGAGGATGATCAGCCACACTGGAACTGAGACACGGTCCAGACTCCTACGGGAGGCAGCAGTGGGGAATTTTGCGCAATGGGGGAAACCCTGACGCAGCAACGCCGCGTGAGTGATGAAGGCTTTCGGGTCGTAAAGCTCTGTCAGTAGGGAAGAAGTGTAAGGGTGCTAATACCATCTTTACTTGACGGTACCTACAAAGGAAGCACCGGCTAACTCCGTGCCAGCAGCCGCGGTAATACGGAGGGTGCAAGCGTTGTTCGGATTTATTGGGCGTAAAGCGCGTGTAGGCGGTTTCTTAAGTCTGATGTGAAAGCCCTGGGCTCAACCCAGGAAGTGCATTGGATACTGGG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CATCTACGGAACCTTGCGGAAACGTGAGGGTGCCTTCGGGAGCCGTAAGACAGGTGCTGCATGGCTGTCGTCAGCTCGTGTCGTGAGATGTTGGGTTAAGTCCCGCAACGAGCGCAACCCCTATTGCTAGTTGCCATCATTTAGTTGGGCACTCTAGTGAGACTGCCGGTGTCAAACCGGAGGAAGGTGGGGATGACGTCAAGTCCTCATGGCCCTTATGTCCAGGGCTACACACGTGCTACAATGGCCGGTACAAAGAGTTGCGATGCCGTGAGGTGGAGCCAATCTCAAAAAGCCGGTCTCAGTTCGGATTGGAGTCTGCAACTCGACTCCATGAAGTTGGAATCGCTAGTAATCGCGGATCAGCACGCCGCGGTGAATACGTTCCCGGGCCTTGTACACACCGCCCGTCACACCACGGGAGTCGGTTGGTCCCGAAGTGCGTGAGCTAACCCGCAAGGGAGGCAGCGTC</t>
  </si>
  <si>
    <t>sp-256</t>
  </si>
  <si>
    <t>NR_165025</t>
  </si>
  <si>
    <t>GCF_004917065.1</t>
  </si>
  <si>
    <t>CATGCAAGTCGAACGGGATCCAGAGCTTGCTCTGGTGAGAGTGGCGCACGGGTGAGTAACGCGTGGATAACCTGCCCTGGTATCTGGAATAACATCTCGAAAGGGGTGCTAATACCGGATAAGCCCACGGGGTCTTCGGACTCTGCGGGAAAAGGTGGCCTCTGAATATGCTACCGTATCAGGATGGGTCCGCGTACCATTAGCTAGTTGGTAGGGTAATGGCCTACCAAGGCTACGATGGTTAGCTGGTCTGAGAGGATGATCAGCCACACTGGAACTGAGACACGGTCCAGACTCCTACGGGAGGCAGCAGTGGGGAATTTTGCGCAATGGGGGAAACCCTGACGCAGCAACGCCGCGTGAGTGATGAAGGCTTTCGGGTCGTAAAGCTCTGTCAGTAGGGAAGAAGTGTAAGGGTGCTAATACCATCTTTACTTGACGGTACCTACAAAGGAAGCACCGGCTAACTCCGTGCCAGCAGCCGCGGTAATACGGAGGGTGCAAGCGTTGTTCGGATTTATTGGGCGTAAAGCGCGTGTAGGCGGTTTCTTAAGTCTGATGTGAAAGCCCTGGGCTCAACCCAGGAAGTGCATTGGATACTGGG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CATCTACGGAACCTTGCGGAAACGTGAGGGTGCCTTCGGGAGCCGTAAGACAGGTGCTGCATGGCTGTCGTCAGCTCGTGTCGTGAGATGTTGGGTTAAGTCCCGCAACGAGCGCAACCCCTATTGCTAGTTGCCATCATTTAGTTGGGCACTCTAGTGAGACTGCCGGTGTCAAACCGGAGGAAGGTGGGGATGACGTCAAGTCCTCATGGCCCTTATGTCCAGGGCTACACACGTGCTACAATGGCCGGTACAAAGAGTTGCGATGCCGTGAGGTGGAGCCAATCTCAAAAAGCCGGTCTCAGTTCGGATTGGAGTCTGCAACTCGACTCCATGAAGTTGGAATCGCTAGTAATCGCGGATCAGCACGCCGCGGTGAATACGTTCCCGGGCCTTGTACACACCGCCCGTCACACCACGGGAGTCGGTTGGTCCCGAAGTGCGTGAGCTAACCCGCAAGGGAGGCAGCGTC</t>
  </si>
  <si>
    <t>sp-257</t>
  </si>
  <si>
    <t>NR_165023</t>
  </si>
  <si>
    <t>GCF_004117875.1</t>
  </si>
  <si>
    <t>CATGCAAGTCGAACGGGATCCAGAGCTTGCTCTGGTGAGAGTGGCGCACGGGTGAGTAACGCGTGGATAACCTGCCCTGGTATCTGGAATAACATCTCGAAAGGGGTGCTAATACCGGATAAGCCCACGGGGTCTTCGGACTCTGCGGGAAAAGGTGGCCTCTGAATATGCTACCGTATCAGGATGGGTCCGCGTACCATTAGCTAGTTGGTAGGGTAATGGCCTACCAAGGCTACGATGGTTAGCTGGTCTGAGAGGATGATCAGCCACACTGGAACTGAGACACGGTCCAGACTCCTACGGGAGGCAGCAGTGGGGAATTTTGCGCAATGGGGGAAACCCTGACGCAGCAACGCCGCGTGAGTGATGAAGGCTTTCGGGTCGTAAAGCTCTGTCAGTAGGGAAGAAGTGTAAGGGTGCTAATACCATCTTTACTTGACGGTACCTACAAAGGAAGCACCGGCTAACTCCGTGCCAGCAGCCGCGGTAATACGGAGGGTGCAAGCGTTGTTCGGATTTATTGGGCGTAAAGCGCGTGTAGGCGGTTTCTTAAGTCTGATGTGAAAGCCCTGGGCTCAACCCAGGAAGTGCATTGGATACTGGG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CATCTACGGAACCTGGTGGAAACATCGGGGTGCCTTCGGGAGCCGTAAGACAGGTGCTGCATGGCTGTCGTCAGCTCGTGTCGTGAGATGTTGGGTTAAGTCCCGCAACGAGCGCAACCCCTATTGCTAGTTGCCATCATTCAGTTGGGCACTCTAGTGAGACTGCCGGTGTCAAACCGGAGGAAGGTGGGGATGACGTCAAGTCCTCATGGCCCTTATGTCCAGGGCTACACACGTGCTACAATGGCCGGTACAAAGAGTTGCGATGCCGTGAGGTGGAGCCAATCTCAAAAAGCCGGTCTCAGTTCGGATTGGAGTCTGCAACTCGACTCCATGAAGTTGGAATCGCTAGTAATCGCGGATCAGCACGCCGCGGTGAATACGTTCCCGGGCCTTGTACACACCGCCCGTCACACCACGGGAGTCGGTTGGTCCCGAAGTGCGTGAGCTAACCCGCAAGGGAGGCAGCGTC</t>
  </si>
  <si>
    <t>sp-258</t>
  </si>
  <si>
    <t>MH915556</t>
  </si>
  <si>
    <t>GCF_004791675.1</t>
  </si>
  <si>
    <t>CATGCAAGTCGAACGGGATCCAGAGCTTGCTCTGGTGAGAGTGGCGCACGGGTGAGTAACGCGTGGATAACCTGCCCTGGTATCTGGAATAACATCTCGAAAGGGGTGCTAATACCGGATAAGCCTACGGAGCCTTCGGTCTCTGCAGGAAAAGGTGGCCTCTATTTATAAGCTACCGTATCAGGATGGGTCCGCGTACCATTAGCTAGTTGGTAGGGTAATGGCCTACCAAGGCTACGATGGTTAGCTGGTCTGAGAGGATGATCAGCCACACTGGAACTGAGACACGGTCCAGACTCCTACGGGAGGCAGCAGTGGGGAATTTTGCGCAATGGGGGAAACCCTGACGCAGCAACGCCGCGTGAGTGATGAAGGCTTTCGGGTCGTAAAGCTCTGTCAGTAGGGAAGAAGTGTAAGGGTGCTAATACCATCTTTGCTTGACGGTACCTACAAAGGAAGCACCGGCTAACTCCGTGCCAGCAGCCGCGGTAATACGGAGGGTGCAAGCGTTGTTCGGATTTATTGGGCGTAAAGCGCGTGTAGGCGGTTTCTTAAGTCTGATGTGAAAGCCCTGGGCTCAACCCAGGAAGTGCATTGGATACTGGG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CATCTACGGAACCTTGCGGAAACGTGAGGGTGCCTTCGGGAGCCGTAAGACAGGTGCTGCATGGCTGTCGTCAGCTCGTGTCGTGAGATGTTGGGTTAAGTCCCGCAACGAGCGCAACCCCTATTGCTAGTTGCCATCATTAAGTTGGGCACTCTAGTGAGACTGCCGGTGTCAAACCGGAGGAAGGTGGGGATGACGTCAAGTCCTCATGGCCCTTATGTCCAGGGCTACACACGTGCTACAATGGCCGGTACAAAGAGTTGCGATGCCGTGAGGTGGAGCCAATCTCAAAAAGCCGGTCTCAGTTCGGATTGGAGTCTGCAACTCGACTCCATGAAGTTGGAATCGCTAGTAATCGCGGATCAGCACGCCGCGGTGAATACGTTCCCGGGCCTTGTACACACCGCCCGTCACACCACGGGAGTCGGTTGGTCCCGAAGTGCGTGAGCTAACCCGCAAGGGAGGCAGCGTC</t>
  </si>
  <si>
    <t>sp-259</t>
  </si>
  <si>
    <t>NR_074916</t>
  </si>
  <si>
    <t>GCF_000022265.1</t>
  </si>
  <si>
    <t>AGAGTTTGATCCTGGCTCAGAACGAACGCTGGCGGCGTGCTTAACACATGCAAGTCGAACGGAATTAGGGGCTTGCTCCTAATTTAGTGGCGCACGGGTGAGTAACGCGTGGATAACCTACCCTGGTATCTGGGATAACATCTCGAAAGGGGTGCTAATACCGGATAAGCCCACGGGAACTTTGGTTCTTGCGGGAAAAGGTGGCCTCTATTTATAAGCTACTGTATCAGGATGGGTCCGCGTACCATTAGCTAGTTGGTAGTGTAATGGACTACCAAGGCTACGATGGTTAGCTGGTCTGAGAGGATGATCAGCCACACTGGAACTGAGACACGGTCCAGACTCCTACGGGAGGCAGCAGTGGGGAATTTTGCGCAATGGGGGAAACCCTGACGCAGCAACGCCGCGTGAGTGATGAAGGCCTTCGGGTCGTAAAGCTCTGTCAGAGGGGAAGAAGTGTATGGGCGCTAATACCATCTATACTTGACGGTACCCTCAAAGGAAGCACCGGCTAACTCCGTGCCAGCAGCCGCGGTAATACGGAGGGTGCAAGCGTTGTTCGGATTTATTGGGCGTAAAGCGCGTGTAGGCGGTCTTTTAAGTCTGATGTGAAAGCCCCGGGCTCAACCCGGGAAGTGCATTGGAAACTGGGAGACTTGAATACGGGAGAGGGTAGTGGAATTCCTAGTGTAGGAGTGAAATCCGTAGATATTAGGAGGAACACCGGTGGCGAAGGCGGCTACCTGGACCGATATTGACGCTGAGACGCGAAAGCGTGGGGAGCAAACAGGATTAGATACCCTGGTAGTCCACGCCGTAAACGATGAGTACTAGGTGTTGCGGGTATTGACCCCTGCAGTGCCGCAGCTAACGCATTAAGTACTCCGCCTGGGAAGTACGGTCGCAAGACTAAAACTCAAAGGAATTGACGGGGGCCCGCACAAGCGGTGGAGCATGTGGTTTAATTCGACGCAACGCGCAGAACCTTACCTGGGCTTGACATCTGCGGAACCTGGTGGAAACATCGGGGTGCCTTCGGGAGCCGCAAGACAGGTGCTGCATGGCTGTCGTCAGCTCGTGTCGTGAGATGTTGGGTTAAGTCCCGCAACGAGCGCAACCCCTGTCCTTAGTTGCCATCATTCAGTTGGGCACTCTAAGGAGACTGCCGGTGTTAAACCGGAGGAAGGTGGGGATGACGTCAAGTCCTCATGGCCCTTATGTCCAGGGCTACACACGTGCTACAATGGCCGGTACAAAGAGTTGCGATGCCGCGAGGTGGAGCTAATCTCAAAAAACCGGTCTCAGTTCGGATTGGAGTCTGCAACTCGACTCCATGAAGTTGGAATCGCTAGTAATCGCGGATCAGCATGCCGCGGTGAATACGTTCCCGGGCCTTGTACACACCGCCCGTCACACCACGGGAGTCGATTGGTCCCGAAGTGCGTGAGCTAACCCGCAAGGGAGGCAGCGTCCTAAGGAATGGTCGGTGACTGGGGTGAAGTCGTAACAAGGTAGCCGTAGGGGAACCTGCGGCTGGATCACCT</t>
  </si>
  <si>
    <t>sp-260</t>
  </si>
  <si>
    <t>NR_116428</t>
  </si>
  <si>
    <t>GCF_001311985.1</t>
  </si>
  <si>
    <t>GTGCTTAACACATGCAAGTCGAACGGAATTAGGGGCTTGCTCCTAATTTAGTGGCGCACGGGTGAGTAACGCGTGGATAACCTACCCTGGTATCTGGGATAACATCTCGAAAGGGGTGCTAATACCGGATAAGCCCACGGGAACTTTGGTTCTTGCGGGAAAAGGTGGCCTCTATTTATAAGCTACTGTATCAGGATGGGTCCGCGTACCATTAGCTAGTTGGTAGTGTAATGGACTACCAAGGCTACGATGGTTAGCTGGTCTGAGAGGATGATCAGCCACACTGGAACTGAGACACGGTCCAGACTCCTACGGGAGGCAGCAGTGGGGAATTTTGCGCAATGGGGGAAACCCTGACGCAGCAACGCCGCGTGAGTGATGAAGGCCTTCGGGTCGTAAAGCTCTGTCAGAGGGGAAGAAGTGTATGGGTGTTAATACCATCTATACTTGACGGTACCCTCAAAGGAAGCACCGGCTAACTCCGTGCCAGCAGCCGCGGTAATACGGAGGGTGCAAGCGTTGTTCGGATTTATTGGGCGTAAAGCGCGTGTAGGCGGTCTTTTAAGTCTGATGTGAAAGCCCCGGGCTCAACCCGGGAAGTGCATTGGAAACTGGGAGACTTGAATACGGGAGAGGGTAGTGGAATTCCTAGTGTAGGAGTGAAATCCGTAGATATTAGGAGGAACACCGGTGGCGAAGGCGGCTACCTGGACCGATATTGACGCTGAGACGCGAAAGCGTGGGGAGCAAACAGGATTAGATACCCTGGTAGTCCACGCCGTAAACGATGAGTACTAGGTGTTGCGGGTATTGACCCCTGCAGTGCCGCAGCTAACGCATTAAGTACTCCGCCTGGGAAGTACGGTCGCAAGACTAAAACTCAAAGGAATTGACGGGGGCCCGCACAAGCGGTGGAGCATGTGGTTTAATTCGACGCAACGCGCAGAACCTTACCTGGGCTTGACATCTGCGGAACCCGGTGGAAACATCGGGGTGCCTTCGGGAGCCGCAAGACAGGTGCTGCATGGCTGTCGTCAGCTCGTGTCGTGAGATGTTGGGTTAAGTCCCGCAACGAGCGCAACCCCTGTCCTTAGTTGCCATCATTCAGTTGGGCACTCTAAGGAGACTGCCGGTGTTAAACCGGAGGAAGGTGGGGATGACGTCAAGTCCTCATGGCCCTTATGTCCAGGGCTACACACGTGCTACAATGGCCGGTACAAAGAGTTGCGATGCCGCGAGGTGGAGCTAATCTCAAAAAACCGGTCTCAGTTCGGATTGGAGTCTGCAACTCGACTCCATGAAGTTGGAATCGCTAGTAATCGCGGATCAGCATGCCGCGGTGAATACGTTCCCGGGCCTTGTACACACCGCCCGTCACACCACGGGAGTCGATTGGTCCCGAAGTGCGTGAGCTAACCCGCAAGGGAGGCAGCGTCCTAA</t>
  </si>
  <si>
    <t>sp-261</t>
  </si>
  <si>
    <t>NR_074940</t>
  </si>
  <si>
    <t>GCF_000016745.1</t>
  </si>
  <si>
    <t>AGAGTTTGATCCTGGCTCAGAACGAACGCTGGCGGCGTGCTTAACACATGCAAGTCGAACGAGAATCGGAGCTTGCTCCGAGGATAGTGGCGCACGGGTGAGTAACGCGTGGATAACCTGCCCTGGTATCTGGGATAACATCTCGAAAGGGGTGCTAATACCGGATAAGCCCACGGGAACTTTGGTTCTTGCGGGAAAAGGTGGCCTCTGAATATGCTACTGTATCAGGATGGGTCCGCGTACCATTAGCTAGTTGGTGGTGTAATGGACCACCAAGGCGACGATGGTTAGCTGGTCTGAGAGGATGATCAGCCACACTGGAACTGAGACACGGTCCAGACTCCTACGGGAGGCAGCAGTGGGGAATTTTGCGCAATGGGGGAAACCCTGACGCAGCAACGCCGCGTGAGTGATGAAGGCCTTCGGGTCGTAAAGCTCTGTCAGAGGGGAAGAAGTGTATGGGTGCTAATACCATCTTTACTTGACGGTACCCTCAAAGGAAGCACCGGCTAACTCCGTGCCAGCAGCCGCGGTAATACGGAGGGTGCAAGCGTTGTTCGGATTTATTGGGCGTAAAGCGCGTGTAGGCGGTTTTTTAAGTCTGATGTGAAAGCCCTGGGCTCAACCCAGGAAGTGCATTGGAAACTGGA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CATCTGCGGAACCTGGTGGAAACATCGGGGTGCCTTCGGGAGCCGCAAGACAGGTGCTGCATGGCTGTCGTCAGCTCGTGTCGTGAGATGTTGGGTTAAGTCCCGCAACGAGCGCAACCCCTGTCCTTAGTTGCCATCATTCAGTTGGGCACTCTAAGGAGACTGCCGGTGTTAAACCGGAGGAAGGTGGGGATGACGTCAAGTCCTCATGGCCCTTATGTCCAGGGCTACACACGTGCTACAATGGCCGGTACAAAGAGTTGCGATGCCGCGAGGTGGAGCTAATCTCAAAAAGCCGGTCTCAGTTCGGATTGGAGTCTGCAACTCGACTCCATGAAGTTGGAATCGCTAGTAATCGCGGATCAGCATGCCGCGGTGAATACGTTCCCGGGCCTTGTACACACCGCCCGTCACACCACGGGAGTCGATTGGTCCCGAAGTGCGTGAGCTAACCCGCAAGGGAGGCAGCGTCCTAAGGAATGGTCGGTGACTGGGGTGAAGTCGTAACAAGGTAGCCGTAGGGGAACCTGCGGCTGGATCACCTCCTTT</t>
  </si>
  <si>
    <t>sp-262</t>
  </si>
  <si>
    <t>NR_118216</t>
  </si>
  <si>
    <t>GCF_000526155.1</t>
  </si>
  <si>
    <t>AGAGTTTGATCCTGGCTCAGAACGAACGCTGGCGGCGTGCCTAACACATGCAAGTCGAGCGCGAAAGGTGGCCTTCGGGCCACCGAGTAGAGCGGCAGACGGGTGAGTAACACGTGGGTAACCTGCCCCTGGGTGGGGGATAACCACTCGAAAGGGTGGCTAATACCGCATGGGGCCCGACTTCTGCGGGAGTTGGGTCAAAGGCCCTTCGGGGTCGCCCGGGGAGGGGCCCGCGGCCGATTAGCTAGTAGGTGGGGTAAGGGCCCACCTAGGCGACGATCGGTAGCTGGTCTGAGAGGATGATCAGCCACACTGGTACTGAGACACGGACCAGACTCCTACGGGAGGCAGCAGTGGGGAATATTGCGCAATGGGGGAAACCCTGACGCAGCGACGCCGCGTGGGTGATGAAGGCCTTCGGGTCGTAAAGCCCTGTCAGGTGGGAAGAACCCTGCACTTMGGGTGCAGCTGACGGTACCACCAGAGGAAGCACCGGCTAACTCCGTGCCAGCAGCCGCGGTAACACGGAGGGTGCGAGCGTTGTTCGGAATTACTGGGCGTAAAGGGCGCGTAGGCGGCTTGGCAAGTCTGATGTGAAAGCCCGGGGCTCAACCCCGGAAGTGCATCGGAAACTGCCAGGCTTGAGTCCGGAAGAGGAGGGCAGAATTCCCGGTGTAGGGGTGAAATCCGTAGATATCGGGAGGAAAACCAGTGGCGAAGGCGGCCCTCTGGGACGAGACTGACGCTGAGGCGCGAAAGCGTGGGGAGCAAACAGGATTAGAGACCCTGGTAGTCCACGCCGTAAACGATGGGTGCTTGGTGTGGGGGTCGTATCGGACCTCTGTGCCGGAGCTAACGCGATAAGCACCCCGCCTGGGGAGTACGGTCGCAAGACTAAAACTCAAAGGAATTGACGGGGGCCCGCACAAGCGGTGGAGTATGTGGTTTAATTCGATGCAACGCGAAGAACCTTACCTGGGTTTGACATCCCGCGCCATCTCTGGAAACAGGGAGTTCCCTTCGGGGACGCGGAGACAGGTGCTGCATGGCTGTCGTCAGCTCGTGTCGTGAGATGTTGGGTTAAGTCCCGCAACGAGCGCAACCCCTGTCCCATGTTGCCAACGGGTGAAGCCGGGCACTCTTGGGAGACTGCCGGCGTCAAGCCGGAGGAAGGTGGGGATGACGTCAAGTCATCATGGCCCTTATGCCCAGGGCTACACACGTACTACAATGGCCGGTACAAAGGGCAGCGAACCCGCGAGGGGGAGCGAATCCCAAAAAGCCGGTCCCAGTTCGGATTGGAGTCTGCAACTCGACTCCATGAAGGCGGAATCGCTAGTAATCGCGGATCAGCATGCCGCGGTGAATGTGTACCCGGGCCTTGTACACACCGCCCGTCACACCATGAGAGCCGCTTGTACCAGAAGTGCGTGGGCCAACCCGCAAGGGAGGCAGCGTACCAAGGTATGAGTGGTGATTGGGGTGAAGTCGTACAGGTTAACC</t>
  </si>
  <si>
    <t>sp-263</t>
  </si>
  <si>
    <t>NR_148581</t>
  </si>
  <si>
    <t>CTTCGGGCGCCGAGTAGAGCGGCAGACGGGTGAGTAACACGTGGGTAACCTGCCCCTGGGTGGGGGATAACCACTCGAAAGGGTGGCTAATACCGCATGGGGCCCAGACCTTGCGGGGTCTGGGTCAAAGGTCCTTCGGGGCCGCCCGGGGAGGGGCCCGCGGCCGATTAGCTAGTAGGTGGGGTAAGGGCCCACCTAGGCGACGATCGGTAGCTGGTCTGAGAGGATGATCAGCCACACTGGTACTGAGACACGGACCAGACTCCTACGGGAGGCAGCAGTGGGGAATATTGCGCAATGGGCGAAAGCCTGACGCAGCGACGCCGCGTGGGTGATGAAGGCCTTCGGGTCGTAAAGCCCTGTCAGGTGGGAAGAAACCTCCTCGTAAGGGGAGCTGACGGTACCACCAGAGGAAGCACCGGCTAACTCCGTGCCAGCAGCCGCGGTAACACGGAGGGTGCGAGCGTTGTTCGGAATTACTGGGCGTAAAGGGCGCGTAGGCGGCCTGTCGCGTCTGATGTGAAAGCCCGGGGCTCAACCCCGGAAGGGCATCGGAAACGGGCAGGCTTGAGTCCGGAAGAGGAGGGCAGAATTCCCGGTGTAGGGGTGAAATCCGTAGATATCGGGAGGAAAACCAGTGGCGAAGGCGGCCCTCTGGGACGAGACTGACGCTGAGGCGCGAAAGCGTGGGGAGCAAACAGGATTAGAGACCCTGGTAGTCCACGCCGTAAACGATGGGTGCTTGGTGTGGGGGTCGTTTCGGACCTCTGTGCCGGAGCTAACGCGGTAAGCACCCCGCCTGGGGAGTACGGTCGCAAGACTAAAACTCAAAGGAATTGACGGGGGCCCGCACAAGCGGTGGAGTATGTGGTTTAATTCGATGCAACGCGAAGAACCTTACCTGGGTTTGACATCCCGCGACCGCCCTGGAAACAGGGTTTTCCCTTCGGGGACGCGGAGACAGGTGCTGCATGGCTGTCGTCAGCTCGTGTCGTGAGATGTTGGGTTAAGTCCCGCAACGAGCGCAACCCCTGTCCCATGTTGCCAACGGGTGAAGCCGGGCACTCTTGGGAGACTGCCGGCGTCAAGCCGGAGGAAGGTGGGGATGACGTCAAGTCATCATGGCCCTTATGCCCAGGGCTACACACGTACTACAATGGCCGGTACAAAGGGCAGCGAACCCGCGAGGGGGAGCGAATCCCAAAAAGCCGGTCCCAGTTCGGATTGGAGTCTGCAACTCGACTCCATGAAGGCGGAATCGCTAGTAATCGCGGATCAGCATGCCGCGGTGAATGTGTACCCGGGCCTTGTACACACCGCCC</t>
  </si>
  <si>
    <t>sp-264</t>
  </si>
  <si>
    <t>NR_184602</t>
  </si>
  <si>
    <t>GCF_022603395.1</t>
  </si>
  <si>
    <t>TGATCCTGGCTCAGAATGAACGCTGGCGGCGTGCCTAACACATGCAAGTCGAACGAGAAAGCCATGACTTCGGTTGGGCGAGTAAAGTGGCGCACGGGTGAGTAACGCGTAGATGATCTACCCTTGAGTTTGGGACAACCTTGCGAAAGCGGGGCTAATACCGGATACGACCACGCCATGGGCGTGGTGAAAGTTAGCCGCTCTGAAGAAGCTAACGCTCGGGGATGAGTCTGCGTCCTATCAGCTGGTTGGTAGGGTAACGGCCTACCAAGGCGACGACGGGTAGCTGGTCTGAGAGGATGATCAGCCACACTGGCACTGGAACACGGGCCAGACTCCTACGGGAGGCAGCAGTGAGGAATTTTGCGCAATGGGGGAAACCCTGACGCAGCAACGCCGCGTGGGTGATGAAGGCCTTCGGGTCGTAAAGCCCTGTCAGGTGGGAAGAACGGCTTTAGGATGAATAAGTCTAGGGTTTGACGGTACCACCAGAGGAAGCACCGGCTAACTCCGTGCCAGCAGCCGCGGTAATACGGAGGGTGCGAGCGTTATTCGGAATTACTGGGCGTAAAGGGCGCGTAGGCGGCTAGGCAAGTCTGATGTGAAAGCCCCGGGCTTAACCTGGGAAGTGCATTGGAAACTGTCTGGCTTGAGTATCGGAGAGGATGGGGGAATTCCCGGTGTAGAGGTGAAATTCGTAGAGATCGGGAGGAATACCAGTGGCGAAGGCGCCCATCTGGACGGTAACTGACGCTGAGGCGCGAAAGCGTGGGGAGCAAACAGGATTAGATACCCTGGTAGTCCACGCTGTAAACGATGAGCACTAGGTGTAGCGGGTAATCATTCCTGCTGTGCCGCAGCTAACGCGTTAAGTGCTCCGCCTGGGGACTACGGTCGCAAGACTAAAACTCAAAGGAATTGACGGGGGCCCGCACAAGCGGTGGAGCATGTGGTTTAATTCGACGCAACGCGAAGAACCTTACCTGGGTTTGACATCCCCGGACGGCCCTAGAAATAGGGAATTCTCCTTCGGGAGACCGGGAGACAGGTGCTGCATGGCTGTCGTCAGCTCGTGTCGTGAGATGTTGGGTTAAGTCCCGCAACGAGCGCAACCCCTGCCTTTAGTTGCCATCATTGAGTTGGGCACTCTAAAGGGACTGCCGGTGTTAAACCGGAGGAAGGTGGGGATGACGTCAAGTCCTCATGGCCTTTATATCCAGGGCTACACACGTGCTACAATGGGCGGTACAAAGGGCAGCGAAGCAGCGATGCGGAGCCAATCCCAAAAAGCCGTTCACAGTTCGGATCGGAGTCTGCAACTCGACTCCGTGAAGTTGGAATCGCTAGTAATCGCGGATCAGCATGCCGCGGTGAATACGTTCCCGGGCCTTGTACACACCGCCCGTCACACCACGAAAGTCGGCTGTACCAGAAGT</t>
  </si>
  <si>
    <t>sp-265</t>
  </si>
  <si>
    <t>NR_102929</t>
  </si>
  <si>
    <t>GCF_000265295.1</t>
  </si>
  <si>
    <t>AGAGTTTGATCCTGGCTCAGAGTGAACGCTGGCGGCGTGCTTAACACATGCAAGTCGAACGGATAAAATAAGCTTGCTTATTTTGTTAGTGGCGCACGGGTGAGTAATGTATAGCTAACCTGCCCTTTAGTGGGGGACAACAGTTGGAAACGACTGCTAATACCCCATACTCCTTCTTACTATAAGGTAAGTTGGGAAAGATTTATCGCTAAAGGATGGGGCTTTATTGTATCAGCTAGTTGGTGGGGTAATGGCCTACCAAGGCTATGACGCATACCTGGTCTGAGAGGATGATCAGGCACACTGGAACTGAGACACGGTCCAGACTCCTACGGGAGGCAGCAGTGGGGAATATTGCACAATGGAGGAAACTCTGATGCAGCAACGCCGCGTGGAGGATGACGCATTTCGGTGTGTAAACTCCTTTTATAAGGGAAGATAATGACGGTACCTTATGAATAAGCACCGGCTAACTCCGTGCCAGCAGCCGCGGTAATACGGAGGGTGCAAGCGTTACTCGGAATCACTGGGCGTAAAGGATGCGTAGGCTGTAATATAAGTCAGGAGTGAAATCCAACGGCTCAACCGTTGAACTGCTCTTGAAACTGTTTTACTAGAATATGGGAGAGGTAGATGGAATTAGTGGTGTAGGGGTAAAATCCGTAGATATCACTAGGAATACCGATTGCGAAGGCGATCTACTGGAACATTATTGACGCTGAGGCATGAAAGCGTGGGGAGCAAACAGGATTAGATACCCTGGTAGTCCACGCCCTAAACGATGCACACTAGTTGTTGCGATGCTAGTCATTGCAGTAATGCACTTAACAGATTAAGTGTGCCGCCTGGGGAGTACGGTCGCAAGATTAAAACTCAAAGGAATAGACGGGGACCCGCACAAGCGGTGGAGCATGTGGTTTAATTCGAAGATACACGAAGAACCTTACCTGGCCTTGATATCCTAAGAATCCTGTAGAGATATGGGAGTGCTAGTTTACTAGAACTTAGAGACAGGTGCTGCACGGCTGTCGTCAGCTCGTGTCGTGAGATGTTGGGTTAAGTCCCGCAACGAGCGCAACCCTCGTGTTTAGTTGCTAACAGTTTGGCTGAGCACTCTAAACAGACTGCCTTCGTAAGGAGGAGGAAGGTGAGGACGACGTCAAGTCATCATGGCCCTTATGGCCAGGGCTACACACGTGCTACAATGGCTAGGACAAAGAGACGCGATACTGCGAAGTGGAGCAAATCTTAAAACCTAGTCTCAGTTCGGATTGAAGTCTGCAACTCGACTTCATGAAGCTGGAATCGCTAGTAATCGTAGATCAGATATGCTACGGTGAATACGTTCCCGGGTCTTGTACTCACCGCCCGTCACACCATGGGAGTTGAATTCACCCGAAGCCGGAATACTAAACTAGTTACCGACCACGGTGGGTTCAGCGACTGGGGTGAAGTCGTAACAAGGTAACCGTAGGAGAACCTGCGGTTGGATCACCT</t>
  </si>
  <si>
    <t>sp-266</t>
  </si>
  <si>
    <t>NR_114629</t>
  </si>
  <si>
    <t>GCF_003333315.1</t>
  </si>
  <si>
    <t>AGAGTTTGATCATGGCTCAGATTGAACGCTGGCGGCATGCTTAACACATGCAAGTCGAACGCGAAAGGGGGCAACCCCGAGTAGAGTGGCGGACGGGTGAGTAACGCGTAGGAATCTGCCCAGTAGTGGGGGATAACCCGGCGAAAGCCGGGCTAATACCGCATATGCCCTATGGGGCAAAGCAGGGGATCTTCGGACCTTGCGCTATTGGATGAGCCTGCGTCGGATTAGCTAGTTGGTAGGGTAAAGGCCTACCAAGGCGACGATCCGTAGCTGGTCTGAGAGGATGATCAGCCACACTGGGACTGAGACACGGCCCAGACTCCTACGGGAGGCAGCAGTGGGGAATATTGGACAATGGGGGAAACCCTGATCCAGCAATGCCGCGTGTGTGAAGAAGGCCTTCGGGTTGTAAAGCACTTTCAGTAGGGAAGAAAAAAGCCTGGCTAATATCCAGGCTCTTGACGGTACCTAAAGAGGAAGCACCGGCTAACTCTGTGCCAGCAGCCGCGGTAATACAGAGGGTGCAAGCGTTAATCGGAATTACTGGGCGTAAAGCGTGCGTAGGTGGTTCGGTAAGTCAGATGTGAAAGCCCTGGGCTTAACCTGGGAATTGCGTTTGATACTGTCGGACTAGAGTTTGGTAGAGGGAAGTGGAATTCCACGTGTAGCGGTGAAATGCGTAGATATGTGGAGGAACACCAGTGGCGAAGGCGGCTTCCTGGACTAAAACTGACACTGAGGCACGAAAGCGTGGGGAGCAAACAGGATTAGATACCCTGGTAGTCCACGCCGTAAACGATGGGTACTAGACGTTGGGAGGTTTAACCTTCTAGTGTCGCAGCTAACGCAATAAGTACCCCGCCTGGGGAGTACGGCCGCAAGGTTAAAACTCAAAGGAATTGACGGGGGCCCGCACAAGCGGTGGAGCATGTGGTTTAACTCGATGCAACGCGAAAAACCTTACCTGCCCTTGACATGTGAGGAACCTTCCAGAGATGGGAGGGTGCCCGCAAGGGAGCCTCAACACAGGTGCTGCATGGCTGTCGTCAGCTCGTGTCGTGAGATGTTGGGTTAAGTCCCGTAACGAGCGCAACCCTTGCCCTTAGTTGCCATCATTTAGTTGGGCACTCTAAGGGGACCGCCGGTGACAAACCGGAGGAAGGTGGGGATGACGTCAAGTCATCATGGCCCTTATGGGCAGGGCTACACACGTGCTACAATGGCCGGTACAGAGGGTTGCCAACCCGCGAGGGGGAGCTAATCCCAGAAAGCCGGTCGTAGTCCGGATTGGAGTCTGCAACTCGACTCCATGAAGTCGGAATCGCTAGTAATCGCGAATCAGCATGTCGCGGTGAATACGTTCCCGGGCCTTGTACACACCGCCCGTCACACCATGGGAGTTGGTTGTACCAGAAGCAGGTAGCCTAACCGCAAGGAGGGCGCCTACCACGGTATGGTCAATGACTGGGGTG</t>
  </si>
  <si>
    <t>sp-267</t>
  </si>
  <si>
    <t>GCF_000014805.1</t>
  </si>
  <si>
    <t>AHA_RS00375</t>
  </si>
  <si>
    <t>AAATTGAAGAGTTTGATCATGGCTCAGATTGAACGCTGGCGGCAGGCCTAACACATGCAAGTCGAGCGGCAGCGGGAAAGTAGCTTGCTACTTTTGCCGGCGAGCGGCGGACGGGTGAGTAATGCCTGGGAAATTGCCCAGTCGAGGGGGATAACAGTTGGAAACGACTGCTAATACCGCATACGCCCTACGGGGGAAAGCAGGGGACCTTCGGGCCTTGCGCGATTGGATATGCCCAGGTGGGATTAGCTAGTTGGTGAGGTAATGGCTCACCAAGGCGACGATCCCTAGCTGGTCTGAGAGGATGATCAGCCACACTGGAACTGAGACACGGTCCAGACTCCTACGGGAGGCAGCAGTGGGGAATATTGCACAATGGGGGAAACCCTGATGCAGCCATGCCGCGTGTGTGAAGAAGGCCTTCGGGTTGTAAAGCACTTTCAGCGAGGAGGAAAGGTTGATGCCTAATACGTATCAACTGTGACGTTACTCGCAGAAGAAGCACCGGCTAACTCCGTGCCAGCAGCCGCGGTAATACGGAGGGTGCAAGCGTTAATCGGAATTACTGGGCGTAAAGCGCACGCAGGCGGTTGGATAAGTTAGATGTGAAAGCCCCGGGCTCAACCTGGGAATTGCATTTAAAACTGTCCAGCTAGAGTCTTGTAGAGGGGGGTAGAATTCCAGGTGTAGCGGTGAAATGCGTAGAGATCTGGAGGAATACCGGTGGCGAAGGCGGCCCCCTGGACAAAGACTGACGCTCAGGTGCGAAAGCGTGGGGAGCAAACAGGATTAGATACCCTGGTAGTCCACGCCGTAAACGATGTCGATTTGGAGGCTGTGTCCTTGAGACGTGGCTTCCGGAGCTAACGCGTTAAATCGACCGCCTGGGGAGTACGGCCGCAAGGTTAAAACTCAAATGAATTGACGGGGGCCCGCACAAGCGGTGGAGCATGTGGTTTAATTCGATGCAACGCGAAGAACCTTACCTGGCCTTGACATGTCTGGAATCCTGCAGAGATGCGGGAGTGCCTTCGGGAATCAGAACACAGGTGCTGCATGGCTGTCGTCAGCTCGTGTCGTGAGATGTTGGGTTAAGTCCCGCAACGAGCGCAACCCCTGTCCTTTGTTGCCAGCACGTAATGGTGGGAACTCAAGGGAGACTGCCGGTGATAAACCGGAGGAAGGTGGGGATGACGTCAAGTCATCATGGCCCTTACGGCCAGGGCTACACACGTGCTACAATGGCGCGTACAGAGGGCTGCAAGCTAGCGATAGTGAGCGAATCCCAAAAAGCGCGTCGTAGTCCGGATCGGAGTCTGCAACTCGACTCCGTGAAGTCGGAATCGCTAGTAATCGCAAATCAGAATGTTGCGGTGAATACGTTCCCGGGCCTTGTACACACCGCCCGTCACACCATGGGAGTGGGTTGCACCAGAAGTAGATAGCTTAACCTTCGGGAGGGCGTTTACCACGGTGTGATTCATGACTGGGGTGAAGTCGTAACAAGGTAACCCTAGGGGAACCTGGGGTTGGATCACCTCCTTA</t>
  </si>
  <si>
    <t>sp-268</t>
  </si>
  <si>
    <t>NR_180355</t>
  </si>
  <si>
    <t>GCF_005116665.1</t>
  </si>
  <si>
    <t>ATTGAACGCTGGCGGCAGGCCTAACACATGCAAGTCGAGCGGAAACGACAGTATTGAAGCTTCGGTGGATTTACTGGGCGTCGAGCGGCGGACGGGTGAGTAATGCTTAGGAATTTGCCCAGTCGAGGGGGATAACCATTGGAAACGATGGCTAATACCGCATACGCCCTACGGGGGAAAGAGGGGGATGCTTTTGCACCTTTCGCGATTGGATAAGCCTAAGTGAGATTAGCTAGTTGGTGAGGTAAAGGCTCACCAAGGCGACGATCTCTAGCTGGTTTGAGAGGATGATCAGCCACACTGGAACTGAGACACGGTCCAGACTCCTACGGGAGGCAGCAGTGGGGAATATTGCACAATGGGCGCAAGCCTGATGCAGCCATGCCGCGTGTATGAAGAAGGCCTTCGGGTTGTAAAGTACTTTCAGCGAGGAGGAAAGGGTGTGAGTTAATACCTTACATCTGTGACGTTACTCGCAGAAGAAGCACCGGCTAACTCCGTGCCAGCAGCCGCGGTAATACGGAGGGTGCGAGCGTTAATCGGAATTACTGGGCGTAAAGCGCATGCAGGCGGTTTGTTAAGCGAGATGTGAAAGCCCCGGGCTCAACCTGGGAACTGCATTTCGAACTGGCAAACTAGAGTCTTGTAGAGGGAGGTAGAATTTCAGGTGTAGCGGTGAAATGCGTAGAGATCTGAAGGAATACCAGTGGCGAAGGCGGCCTCCTGGACAAAGACTGACGCTCAGATGCGAAAGCGTGGGGAGCAAACAGGATTAGATACCCTGGTAGTCCACGCCGTAAACGATGTCTATTAGGAGTCTGTGCCCTTGAGGCGTGGGTTCCAAAGCTAACGCATTAAATAGACCGCCTGGGGAGTACGGCCGCAAGGTTAAAACTCAAATGAATTGACGGGGGCCCGCACAAGCGGTGGAGCATGTGGTTTAATTCGATGCAACGCGAAGAACCTTACCATCTCTTGACATCCACGGAAGCTTGAGGAGACTCGAGTGTGCCTTCGGGAACCGTGAGACAGGTGCTGCATGGCTGTCGTCAGCTCGTGTTGTGAAATGTTGGGTTAAGTCCCGCAACGAGCGCAACCCTTGTCCTTAGTTGCCAGCACGTAATGGTGGGAACTCTAGGGAGACTGCCGGTGATAAACCGGAGGAAGGTGGGGACGACGTCAAGTCATCATGGCCCTTACGAGATGGGCTACACACGTGCTACAATGGTCAGTACAAAGGGTTGCCAACTAGCGATAGTGAGCTAATCCCATAAAGCTGGTCGTAGTCCGGATTGGAGTCTGCAACTCGACTCCATGAAGTCGGAATCGCTAGTAATCGTAGATCAGAATGCTACGGTGAATACGTTCCCGGGCCTTGTACACACCGCCCGTCACACCATGGGAGTGGGTTGCTCCAGAAGTAGATAGCTTAACCTTCGGGAGGGCGTTTACCACGGAGTGATTCATGACTGGGGTG</t>
  </si>
  <si>
    <t>sp-269</t>
  </si>
  <si>
    <t>NR_074887</t>
  </si>
  <si>
    <t>GCF_000148645.1</t>
  </si>
  <si>
    <t>AGAGTTTGATCATGGCTCAGATTGAACGCTGGCGGCAGGCCTAACACATGCAAGTCGAGCGGCAGCGACAACATTGAACCTTCGGGGGATTTGTTGGGCGGCGAGCGGCGGACGGGTGAGTAATGCTTAGGAATTTGCCCAGTCGAGGGGGACAACAGTTGGAAACGACTGCTAATACCGCATACGCCCTACGGGGGAAAGCAGGGGCTCTTCGGACCTTGCGCGATTGGATAAGCCTAAGTGAGATTAGCTAGTTGGTGAGGTAATGGCTCACCAAGGCGACGATCTCTAGCTGGTTTGAGAGGATGATCAGCCACACTGGGACTGAGACACGGCCCAGACTCCTACGGGAGGCAGCAGTGGGGAATATTGCACAATGGGCGAAAGCCTGATGCAGCCATGCCGCGTGTGTGAAGAAGGCCTTCGGGTTGTAAAGCACTTTCAGCGAGGAGGAAAGGTTAGCGGTTAATACCCGCTAGCTGTGACGTTACTCGCAGAAGAAGCACCGGCTAACTCCGTGCCAGCAGCCGCGGTAATACGGAGGGTGCGAGCGTTAATCGGAATTACTGGGCGTAAAGCGCATGCAGGCGGCCAAGTCAGTCAGATGTGAAAGCCCCGGGCTTAACCTGGGAATTGCATTTGATACTGCTTGGGCTAGAGTCCTTGAGAGGGGGGTAGAATTTCAGGTGTAGCGGTGAAATGCGTAGAGATCTGAAGGAATACCAGTGGCGAAGGCGGCCCCCTGGCAAGAGACTGACGCTCAGATGCGAAAGCGTGGGGAGCAAACAGGATTAGATACCCTGGTAGTCCACGCCGTAAACGATGTCTATTAGGAGTCTGTGCCCTTGAGGCGTGGGTTCCAAAGCTAACGCATTAAATAGACCGCCTGGGGAGTACGGCCGCAAGGTTAAAACTCAAATGAATTGACGGGGGCCCGCACAAGCGGTGGAGCATGTGGTTTAATTCGATGCAACGCGAAGAACCTTACCTACCCTTGACATCCAGAGAACTTACCAGAGATGGTTTGGTGCCTTCGGGAACTCTGAGACAGGTGCTGCATGGCTGTCGTCAGCTCGTGTTGTGAAATGTTGGGTTAAGTCCCGCAACGAGCGCAACCCTTGTCCTATGTTGCCAGCGCGTAATGGCGGGAACTCATGGGAGACTGCCGGTGATAAACCGGAGGAAGGTGGGGACGACGTCAAGTCATCATGGCCCTTACGGGTAGGGCTACACACGTGCTACAATGGTCAGTACAAAGGGTTGCCAACTCGCGAGAGTGAGCCAATCCCATAAAGCTGGTCGTAGTCCGGATTGGAGTCTGCAACTCGACTCCATGAAGTCGGAATCGCTAGTAATCGTGGATCAGAATGCCACGGTGAATACGTTCCCGGGCCTTGTACACACCGCCCGTCACACCATGGGAGTGGGCTGCAAAAGAAGTGGGTAGTTTAACCTTCGGGAGGACGCTCACCACTTTGTGGTTCATGACTGGGGTGAAGTCGTAACAAGGTAGCCCTAGGGGAACCTGGGGCTGGATCACCT</t>
  </si>
  <si>
    <t>sp-270</t>
  </si>
  <si>
    <t>NR_041388</t>
  </si>
  <si>
    <t>GCF_000422645.1</t>
  </si>
  <si>
    <t>GGCTCAGATTGAACGCTGGCGGCAGGCCTAACACATGCAAGTCGAGCGGAAACGACAWCANNGATTCTTCGGATGGATTTGTATGGGCGTCGAGCGGCGGACGGGTGAGTAATGCTTAGGAATTTGCCCAGTCGAGGGGGACAACAGTTGGAAACGACTGCTAATACCGCATACGCCCTACGGGGGAAAGAGGGGGACGCTTCGGCACCTTTCGCGATTGGATAAGCCTAAGTGAGATTAGCTAGATGGTGGGGTAATGGCTCACCATGGCGACGATCTCTAGCTGGTTTGAGAGGATGATCAGCCACACTGGAACTGAGACACGGTCCAGACTCCTACGGGAGGCAGCAGTGGGGAATATTGCACAATGGGCGCAAGCCTGATGCAGCCATGCCGCGTGTATGAAGAAGGCCTTCGGGTTGTAAAGTACTTTCAGCGAGGAGGAAAGGTTGGCGGTTAATACCCGTCAGCTGTGACGTTACTCGCAGAAGAAGCACCGGCTAACTCCGTGCCAGCAGCCGCGGTAATACGGAGGGTGCGAGCGTTAATCGGAATTACTGGGCGTAAAGCGCATGCAGGCGGTCTGTTAAGCGAGATGTGAAAGCCCCGGGCTTAACCTGGGAACTGCATTTCGAACTGGCAGACTAGAGTCTTGTAGAGGGAGGTAGAATTTCAGGTGTAGCGGTGAAATGCGTAGAGATCTGAAGGAATACCAGTGGCGAAGGCGGCCTCCTGGACAAAGACTGACGCTCAGATGCGAAAGCGTGGGGAGCAAACAGGATTAGATACCCTGGTAGTCCACGCTGTAAACGATGTCTATTAGGAGTCTGTGCCCTTGAGGCGTGGGTTCCAAAGCTAACGCATTAAATAGACCGCCTGGGGAGTACGGCCGCAAGGTTAAAACTCAAATGAATTGACGGGGGCCCGCACAAGCGGTGGAGCATGTGGTTTAATTCGATGCAACGCGAAGAACCTTACCATCCCTTGACATCCACGGAAGCTTTGAGAGATCGAAGTGTGCCTTCGGGAACCGTGAGACAGGTGCTGCATGGCTGTCGTCAGCTCGTGTTGTGAAATGTTGGGTTAAGTCCCGCAACGAGCGCAACCCTTGTCCTTAGTTGCCAGCGCGTAATGGCGGGAACTCTAGGGAGACTGCCGGTGATAAACCGGAGGAAGGTGGGGACGACGTCAAGTCATCATGGCCCTTACGGGATGGGCTACACACGTGCTACAATGGTCGGTACAAAGGGTTGCGAGCTCGCGAGAGTCAGCCAATCCCATAAAGCCGGTCGTAGTCCGGATTGGAGTCTGCAACTCGACTCCATGAAGTCGGAATCGCTAGTAATCGTGAATCAGAATGTCACGGTGAATACGTTCCCGGGCCTTGTACACACCGCCCGTCACACCATGGGAGTGGGCTGCACCAGAAGTCATTAGCTTAACCTTCGGGAGGGCGATGACCACGGTGTGGTTCATGACTGGGGTGAAGTC</t>
  </si>
  <si>
    <t>sp-271</t>
  </si>
  <si>
    <t>NR_041387</t>
  </si>
  <si>
    <t>GCF_000425405.1</t>
  </si>
  <si>
    <t>ATTGAACGCTGGCGGCAGGCCTAACACATGCAAGTCGAGCGGAAACGACAACAAAGATTCTTCGGATGATTTGTTGGGCGTCGAGCGGCGGACGGGTGAGTAATGCTTAGGAATTTGCCCAGTCGAGGGGGATAACCATTGGAAACGATGGCTAATACCGCATACGCCCTACGGGGGAAAGAGGGGGATGCTTTTGCACCTTTCGCGATTGGATAAGCCTAAGTGAGATTAGCTAGTTGGTGGGGTAAAGGCTCACCAAGGCGACGATCTCTAGCTGGTTTGAGAGGATGATCAGCCACACTGGAACTGAGACACGGTCCAGACTCCTACGGGAGGCAGCAGTGGGGAATATTGCACAATGGGCGCAAGCCTGATGCAGCCATGCCGCGTGTATGAAGAAGGCCTTCGGGTTGTAAAGTACTTTCAGCGAGGAGGAAAGGTTAGTAGTTAATACCTGCTAGCTGTGACGTTACTCGCAGAAGAAGCACCGGCTAACTCCGTGCCAGCAGCCGCGGTAATACGGAGGGTGCGAGCGTTAATCGGAATTACTGGGCGTAAAGCGCATGCAGGCGGTTGATTAAGCGAGATGTGAAAGCCCCGGGCTTAACCTGGGAACTGCATTTCGAACTGGTCAACTAGAGTCTTGTAGAGGGAGGTAGAATTTCAGGTGTAGCGGTGAAATGCGTAGAGATCTGAAGGAATACCAGTGGCGAAGGCGGCCTCCTGGACAAAGACTGACGCTCAGATGCGAAAGCGTGGGGAGCAAACAGGATTAGATACCCTGGTAGTCCACGCCGTAAACGATGTCTATTAGGAGTCTGTGCCCTTGAGGCGTGGGTTCCAAAGCTAACGCATTAAATAGACCGCCTGGGGAGTACGGCCGCAAGGTTAAAACTCAAATGAATTGACGGGGGCCCGCACAAGCGGTGGAGCATGTGGTTTAATTCGATGCAACGCGAAGAACCTTACCATCTCTTGACATCCACGGAAGCTTGGGGAGACCCGAGTGTGCCTTCGGGAACCGTGAGACAGGTGCTGCATGGCTGTCGTCAGCTCGTGTTGTGAAATGTTGGGTTAAGTCCCGCAACGAGCGCAACCCTTGTCCTTAGTTGCCAGCACGTAATGGTGGGAACTCTAGGGAGACTGCCGGTGATAAACCGGAGGAAGGTGGGGACGACGTCAAGTCATCATGGCCCTTACGAGATGGGCTACACACGTGCTACAATGGTCGGTACAAAGGGTTGCCAGCTAGCGATAGTGAGCCAATCCCATAAAGCCGGTCGTAGTCCGGATTGGAGTCTGCAACTCGACTCCATGAAGTCGGAATCGCTAGTAATCGTAGATCAGAATGCTACGGTGAATACGTTCCCGGGCCTTGTACACACCGCCCGTCACACCATGGGAGTGGGCTGCAAAAGAAGTGGGTAGTTTAACCGTTCGCGGAGGACGCTCACCACTTTGTGGTTCATGACTGGGGTG</t>
  </si>
  <si>
    <t>sp-272</t>
  </si>
  <si>
    <t>NR_180354</t>
  </si>
  <si>
    <t>GCF_005116715.1</t>
  </si>
  <si>
    <t>ATTGAACGCTGGCGGCAGGCCTAACACATGCAAGTCGAGCGGAAACGACATCATTGAAGCTTCGGTGAATTTGATGGGCGTCGAGCGGCGGACGGGTGAGTAATGCTTAGGAATTTGCCCAGTCGAGGGGGACAACAGTTGGAAACGACTGCTAATACCGCATACGCCCTACGGGGGAAAGAGGGGGATGCTTCGGCACCTTTCGCGATTGGATAAGCCTAAGTGAGATTAGCTAGTTGGTGAGGTAAGGGCTCACCAAGGCGACGATCTCTAGCTGGTTTGAGAGGATGATCAGCCACACTGGAACTGAGACACGGTCCAGACTCCTACGGGAGGCAGCAGTGGGGAATATTGCACAATGGGCGCAAGCCTGATGCAGCCATGCCGCGTGTATGAAGAAGGCCTTCGGGTTGTAAAGTACTTTCAGCGAGGAGGAAAGGTTAGCGGTTAATACCCGTTAGCTGTGACGTTACTCGCAGAAGAAGCACCGGCTAACTCCGTGCCAGCAGCCGCGGTAATACGGAGGGTGCGAGCGTTAATCGGAATTACTGGGCGTAAAGCGCATGCAGGCGGTCTGTTAAGCGAGATGTGAAAGCCCCGGGCTTAACCTGGGAACTGCATTTCGAACTGGCAGACTAGAGTCTTGTAGAGGGAGGTAGAATTTCAGGTGTAGCGGTGAAATGCGTAGAGATCTGAAGGAATACCAGTGGCGAAGGCGGCCTCCTGGACAAAGACTGACGCTCAGATGCGAAAGCGTGGGGAGCAAACAGGATTAGATACCCTGGTAGTCCACGCCGTAAACGATGTCTATTAGGAGTCTGTGCCCTTGAGGCGTGGGTTCCAAAGCTAACGCATTAAATAGACCGCCTGGGGAGTACGGCCGCAAGGTTAAAACTCAAATGAATTGACGGGGGCCCGCACAAGCGGTGGAGCATGTGGTTTAATTCGATGCAACGCGAAGAACCTTACCATCCCTTGACATCCACGGAAGCTTGGAGAGATCTGAGTGTGCCTTCGGGAACCGTGAGACAGGTGCTGCATGGCTGTCGTCAGCTCGTGTTGTGAAATGTTGGGTTAAGTCCCGCAACGAGCGCAACCCTTGTCCTTAGTTGCCAGCGCGTAATGGCGGGAACTCTAGGGAGACTGCCGGTGATAAACCGGAGGAAGGTGGGGACGACGTCAAGTCATCATGGCCCTTACGGGATGGGCTACACACGTGCTACAATGGTCGGTACAAAGGGTTGCGAGCTAGCGATAGTGAGCCAATCCCATAAAGCCGGTCGTAGTCCGGATTGGAGTCTGCAACTCGACTCCATGAAGTCGGAATCGCTAGTAATCGTGAATCAGAATGTCACGGTGAATACGTTCCCGGGCCTTGTACACACCGCCCGTCACACCATGGGAGTGGGCTGCACCAGAAGTCATTAGCTTAACCTTCGGGAGGGCGATGACCACGGTGTGTTCATGACTGGGGTG</t>
  </si>
  <si>
    <t>sp-273</t>
  </si>
  <si>
    <t>NR_108830</t>
  </si>
  <si>
    <t>GCF_900100175.1</t>
  </si>
  <si>
    <t>GCGGCGGCTACCATGCAGTCGAGCGGAACGACGATAAAGATTCTTCGGATGATTTATCGGGCGTCGAGCGGCGGACGGGTGAGTAATGCTTAGGAATTTGCCCAGTCGAGGGGGATAACCATTGGAAACGATGGCTAATACCGCATACGCCCTACGGGGGAAAGAGGGGGACGCTTCGGCACCTTTCGCGATTGGATAAGCCTAAGTGAGATTAGCTAGTTGGTGGGGTAAAGGCTCACCAAGGCGACGATCTCTAGCTGGTTTGAGAGGATGATCAGCCACACTGGAACTGAGACACGGTCCAGACTCCTACGGGAGGCAGCAGTGGGGAATATTGCACAATGGGCGCAAGCCTGATGCAGCCATGCCGCGTGTATGAAGAAGGCCTTCGGGTTGTAAAGTACTTTCAGCGAGGAGGAAAGGTTAGTAGTTAATACCTGCTAGCTGTGACGTTACTCGCAGAAGAAGCACCGGCTAACTCCGTGCCAGCAGCCGCGGTAATACGGAGGGTGCGAGCGTTAATCGGAATTACTGGGCGTAAAGCGCATGCAGGCGGTTGATTAAGCGAGATGTGAAAGCCCCGGGCTTAACCTGGGAACTGCATTTCGAACTGGTCAACTAGAGTCTTGTAGAGGGGGGTAGAATTTCAGGTGTAGCGGTGAAATGCGTAGAGATCTGAAGGAATACCAGTGGCGAAGGCGGCCCCCTGGACAAAGACTGACGCTCAGATGCGAAAGCGTGGGGAGCAAACAGGATTAGATACCCTGGTAGTCCACGCCGTAAACGATGTCTATTAGGAGTCTGTGACCTTGAGTCGTGGGTTCCAAAGCTAACGCATTAAATAGACCGCCTGGGGAGTACGGCCGCAAGGTTAAAACTCAAATGAATTGACGGGGGCCCGCACAAGCGGTGGAGCATGTGGTTTAATTCGATGCAACGCGAAGAACCTTACCATCTCTTGACATCCACGGAAGCTTGGGGAGACCCGAGTGTGCCTTCGGGAACCGTGAGACAGGTGCTGCATGGCTGTCGTCAGCTCGTGTTGTGAAATGTTGGGTTAAGTCCCGCAACGAGCGCAACCCTTGTCCTTAGTTGCCAGCACGTAATGGTGGGAACTCTAGGGAGACTGCCGGTGATAAACCGGAGGAAGGTGGGGACGACGTCAAGTCATCATGGCCCTTACGAGATGGGCTACACACGTGCTACAATGGTCGGTACAAAGGGTTGCCAGCTAGCGATAGTGAGCCAATCCCATAAAGCCGGTCGTAGTCCGGATTGGAGTCTGCAACTCGACTCCATGAAGTCGGAATCGCTAGTAATCGTAGATCAGAGAGTTTGATCGAATCTCTTGAGGAGACCTCCGCACACCAGAGGTCGCACCACAGGAGTGGTTTTGGGGGCCATGGGTGGCACAAC</t>
  </si>
  <si>
    <t>sp-274</t>
  </si>
  <si>
    <t>NR_159241</t>
  </si>
  <si>
    <t>GCF_002282895.1</t>
  </si>
  <si>
    <t>ATTGAAGAGTTTGATCATGGCTCAGATTGAACGCTGGCGGCAGGCCTAACACATGCAAGTCGAGCGGAAACGAAGAGGTGCTTGCACCTCTGGCGTCGAGCGGCGGACGGGTGAGTAATGTCTAGGAAGTTGCCCAGTCGAGGGGGATAACAGTTGGAAACGACTGCTAATACCGCATACGCCCTACGGGGCAAAGGAGGGGATCTTCGGACCTTTCGCGATTGGATACGCCTAGATGGGATTAGCTAGTTGGTGAGGTAATGGCTCACCAAGGCGACGATCCCTAGCTGGTTTGAGAGGATGATCAGCCACACTGGAACTGAGACACGGTCCAGACTCCTACGGGAGGCAGCAGTGGGGAATATTGCACAATGGGGGAAACCCTGATGCAGCCATGCCGCGTGTGTGAAGAAGGCCTTAGGGTTGTAAAGCACTTTCAGCGAGGAGGAAAGGTTAACGGTTAATACCCGTTAGCTGTGACGTTACTCGCAGAAGAAGCACCGGCTAACTCAGTGCCAGCAGCCGCGGTAATACTGAGGGTGCGAGCGTTAATCGGAATTACTGGGCGTAAAGCGTGCGCAGGCGGTTTGTTAAGTCAGATGTGAAAGCCCCGGGCTCAACCTGGGAATTGCATTTGAAACTGGCAAACTAGAGTCTTGTAGAGGGGGGTAGAATTTCAGGTGTAGCGGTGAAATGCGTAGAGATCTGAAGGAATACCAGTGGCGAAGGCGGCCCCCTGGACAAAGACTGACGCTCATGCACGAAAGCGTGGGGAGCAAACAGGATTAGATACCCTGGTAGTCCACGCCGTAAACGATGTCTATTAGAAGTCTGTGATCTTGAATCGTGGGTTTCAAAGCTAACGCATTAAATAGACCGCCTGGGGAGTACGGCCGCAAGGTTAAAACTCAAATGAATTGACGGGGGCCCGCACAAGCGGTGGAGCATGTGGTTTAATTCGATGCAACGCGAAGAACCTTACCTACTCTTGACATCCAGAGAATTTTCCAGAGATGGATTAGTGCCTTCGGGAACTCTGAGACAGGTGCTGCATGGCTGTCGTCAGCTCGTGTTGTGAAATGTTGGGTTAAGTCCCGCAACGAGCGCAACCCTTATCCTTAGTTGCCAGCACGTAATGGTGGGAACTCTAGGGAGACTGCCGGTGATAAACCGGAGGAAGGTGGGGACGACGTCAAGTCATCATGGCCCTTACGAGTAGGGCTACACACGTGCTACAATGGCCAGTACAGAGGGCAGCGAGCTAGCGATAGTGAGCGAATCCCTTAAAGCTGGTCGTAGTCCGGATTGGAGTCTGCAACTCGACTCCATGAAGTCGGAATCGCTAGTAATCGCGAATCAGAATGTCGCGGTGAATACGTTCCCGGGCCTTGTACACACCGCCCGTCACACCATGGGAGTGGGCTGCAAAAGAAGTGGGTAGTTTAACCTTCGGGAGGACGCTCACCACTTTGTGGTTCATGACTGGGGTGAAGTCGTAACAAGGTAGCCCTAGGGGAACCTGGGGCTGGATCACCTCCTT</t>
  </si>
  <si>
    <t>sp-275</t>
  </si>
  <si>
    <t>NR_028673</t>
  </si>
  <si>
    <t>GCF_012396675.1</t>
  </si>
  <si>
    <t>AGAGTTTGATNNTGGCTCAGATTGAACGCTGGCGGCAGGCCTAACACATGCAAGTCGAGCGGTAACATTTCAAAAGCTTGCTTTTGAAGATGACGAGCGGCGGACGGGTGAGTAATGCCTGGGAATTTGCCCATTTGTGGGGGATAACAGTTGGAAACGACTGCTAATACCGCATACGCCCTACGGGGGAAAGCAGGGGACCTTCGGGCCTTGCGCTGATGGATAAGCCCAGGTGGGATTAGCTAGTAGGTGAGGTAAAGGCTCACCTAGGCGACGATCCCTAGCTGGTCTGAGAGGATGATCAGCCACACTGGGACTGAGACACGGCCCAGACTCCTACGGGAGGCAGCAGTGGGGAATATTGCACAATGGGGGAAACCCTGATGCAGCCATGCCGCGTGTGTGAAGAAGGCCTTCGGGTTGTAAAGCACTTTCAGCGAGGAGGAAAGGTTGTAAGTTAATACCTTACATCTGTGACGTTATTGGCAGAAGAAGCACCGGCTAACTCCGTGCCAGCAGCCGCGGTAATACGGAGGGTGCGAGCGTTAATCGGAATTACTGGGCGTAAAGCGTGCGCAGGCGGTTTGTTAAGCGAGATGTGAAAGCCCCGGGCTCAACCTGGGAACCGCATTTCGAACTGGCAAACTAGAGTCTTGTAGAGGGGGGTAGAATTCCAGGTGTAGCGGTGAAATGCGTAGAGATCTGGAGGAATACCGGTGGCGAAGGCGGCCCCCTGGACAAAGACTGACGCTCAGGCACGAAAGCGTGGGGAGCAAACAGGATTAGATACCCTGGTAGTCCACGCCGTAAACGATGTCTACTCGGAGTTTGGTGTCTTGAAGACTGGTCTTTAAAGCTAACGCATTAAGTAGACCGCCTGGGGAGTACGGCCGCAAGGTTAAAACTCAAATGAATTGACGGGGGCCCGCACAAGCGGTGGAGCATGTGGTTTAATTCGATGCAACGCGAAGAACCTTACCTACTCTTGACATCCACAGAACTTTTCAGAGATGAATTGGTGCCTTCGGGAACTGTGAGACAGGTGCTGCATGGCTGTCGTCAGCTCGTGTTGTGAAATGTTGGGTTAAGTCCCGCAACGAGCGCAACCCCTATCCTTACTTGCCAGCGGGTAATGCCGGGAACTTTAGGGAGACTGCCGGTGATAAACCGGAGGAAGGTGGGGACGACGTCAAGTCATCATGGCCCTTACGAGTAGGGCTACACACGTGCTACAATGGTCAGTACAGAGGGTTGCGAAGCCGCGAGGTGGAGCTAATCCCATAAAGCTGGTCGTAGTCCGGATTGGAGTCTGCAACTCGACTCCATGAAGTCGGAATCGCTAGTAATCGTGGATCAGAATGCCACGGTGAATACGTTCCCGGGCCTTGTACACACCGCCCGTCACACCATGGGAGTGGGCTGCACCAGAAGTAGATAGCTTAACCTTCGGGAGGGCGTTTACCACGGTGTGGTTCATGACTGGGGTGAAGTCGTAACAAGGTAGCCCTAGGGGAACCTGGGGCTGGATCACCTCCTTT</t>
  </si>
  <si>
    <t>sp-276</t>
  </si>
  <si>
    <t>NR_074842</t>
  </si>
  <si>
    <t>GCF_000015245.1</t>
  </si>
  <si>
    <t>AGAGTTTGATCATGGCTCAGATTGAACGCTGGCGGCAGGCCTAACACATGCAAGTCGAGCGGCAGCGGGAAGATAGCTTGCTATCTTTGCCGGCGAGCGGCGGACGGGTGAGTAATACCTGGGGATCTGCCCAATCGAGGGGGATAACAGTTGGAAACGACTGCTAATACCGCATACGCCCTACGGGGGAAAGGAGGGGCTCTTCGGACCTTCCGCGATTGGATGAACCCAGGCGGGATTAGCTAGTAGGTGAGGTAATGGCTCACCTAGGCGACGATCCCTAGCTGTTCTGAGAGGATGGACAGCCACACTGGGACTGAGACACGGCCCAGACTCCTACGGGAGGCAGCAGTGGGGAATATTGGACAATGGGGGAAACCCTGATCCAGCCATGCCGCGTGTGTGAAGAAGGCCTTCGGGTTGTAAAGCACTTTCAGTGGGGAGGAAAGGTTGATGGTTAATACCCATCAGCTGTGACGTTACCCACAGAAGAAGCACCGGCTAACTCCGTGCCAGCAGCCGCGGTAATACGGAGGGTGCAAGCGTTAATCGGAATTACTGGGCGTAAAGCGTGCGCAGGCGGTCTGTTAAGCGAGATGTGAAAGCCCCGGGCTCAACCTGGGAACTGCATTTCGAACTGGCAGACTAGAGTCTTGTAGAGGGGGGTAGAATTCCAGGTGTAGCGGTGAAATGCGTAGAGATCTGGAGGAATACCGGTGGCGAAGGCGGCCCCCTGGACAAAGACTGACGCTCAGGCACGAAAGCGTGGGGAGCAAACAGGATTAGATACCCTGGTAGTCCACGCCGTAAACGATGTCTACTCGGAGTTTGGTGTCTTGAACACTGGGCTCTCAAGCTAACGCATTAAGTAGACCGCCTGGGGAGTACGGCCGCAAGGTTAAAACTCAAATGAATTGACGGGGGCCCGCACAAGCGGTGGAGCATGTGGTTTAATTCGATGCAACGCGAAGAACCTTACCTACTCTTGACATCCAGAGAATTCGCTAGAGATAGCTTAGTGCCTTCGGGAACTCTGAGACAGGTGCTGCATGGCTGTCGTCAGCTCGTGTTGTGAAATGTTGGGTTAAGTCCCGCAACGAGCGCAACCCTTATCCTTATTTGCCAGCGGGTAGTGCCGGGAACTTTAGGGAGACTGCCGGTGATAAACCGGAGGAAGGTGGGGACGACGTCAAGTCATCATGGCCCTTACGAGTAGGGCTACACACGTGCTACAATGGCGAGTACAGAGGGTTGCGAAGCCGCGAGGTGGAGCTAATCTCATAAAGCTCGTCGTAGTCCGGATTGGAGTCTGCAACTCGACTCCATGAAGTCGGAATCGCTAGTAATCGTGGATCAGAATGCCACGGTGAATACGTTCCCGGGCCTTGTACACACCGCCCGTCACACCATGGGAGTGGGCTGCACCAGAAGTAGATAGCTTAACCTTCGGGAGGGCGTTTACCACGGTGTGGTTCATGACTGGGGTGAAGTCGTAACAAGGTAGCCCTAGGGGAACCTGGGGCTGGATCACCTCCTT</t>
  </si>
  <si>
    <t>sp-277</t>
  </si>
  <si>
    <t>GU564402</t>
  </si>
  <si>
    <t>TCTGTTGCCGCTGCCTAACACATGCAAGTCGAGCGGTAACACAAGGGAGCTTGCTCCTGAGGTGACGAGCGGCGGACGGGTGAGTAATGCCTAGGGATCTGCCCAGTCGAGGGGGATAACAGTTGGAAACGACTGCTAATACCGCATACGCCCTACGGGGGAAAGGAGGGGACCTTCGGGCCTTCCGCGATTGGATGAACCTAGGTGGGATTAGCTAGTTGGTGAGGTAATGGCTCACCAAGGCGACGATCCCTAGCTGTTCTGAGAGGATGATCAGCCACACTGGGACTGAGACACGGCCCAGACTCCTACGGGAGGCAGCAGTGGGGAATATTGCACAATGGGGGAAACCCTGATGCAGCCATGCCGCGTGTGTGAAGAAGGCCTTCGGGTTGTAAAGCACTTTCAGTAGGGAGGAAAGGTAATAGTTTAATAAACTATTACTGTGACGTTACCTACAGAAGAAGGACCGGCTAACTCCGTGCCAGCAGCCGCGGTAATACGGAGGGTCCGAGCGTTAATCGGAATTACTGGGCGTAAAGCGTGCGCAGGCGGTTTGTTAAGCCAGATGTGAAATCCCCGGGCTCAACCTGGGAATTGCATTTGGAACTGGCGAACTAGAGTCTTGTAGAGGGGGGTAGAATTCCAGGTGTAGCGGTGAAATGCGTAGATATCTGGAGGAATACCGGTGGCGAAGGCGGCCCCCTGGACAAAGACTGACGCTCATGCACGAAAGCGTGGGGAGCAAACAGGATTAGATACCCTGGTAGTCCACGCCGTAAACGATGTCTACTCGGAGTTTGGTGACTTAGTCACTGGGCTCCCAAGCTAACGCATTAAGTAGACCGCCTGGGGAGTACGGCCGCAAGGTTAAAACTCAAATGAATTGACGGGGGCCCGCACAAGCGGTGGAGCATGTGGTTTAATTCGATGCAACGCGAAGAACCTTACCTACTCTTGACATCCACAGAAGAGACCAGAGATGGACTTGTGCCTTCGGGAACTGTGAGACAGGTGCTGCATGGCTGTCGTCAGCTCGTGTTGTGAAATGTTGGGTTAAGTCCCGCAACGAGCGCAACCCCTATCCTTATTTGCCAGCACGTAATGGTGGGAACTCTAGGGAGACTGCCGGTGATAAACCGGAGGAAGGTGGGGACGACGTCAAGTCATCATGGCCCTTACGAGTAGGGCTACACACGTGCTACAATGGCGTATACAGAGGGTTGCAAAGCCGCGAGGTGGAGCTAATCTCACAAAGTACGTCGTAGTCCGGATCGGAGTCTGCAACTCGACTCCGTGAAGTCGGAATCGCTAGTAATCGTGGATCAGAATGCCACGGTGAATACGTTCCCGGGCCTTGTACACACCGCCCGTCACACCATGGGAGTGGGCTGCAAAAGAAGTGGGTAGTTTAACCTTCGGGAGAACGCTCACCACTTGGTAGGGG</t>
  </si>
  <si>
    <t>sp-278</t>
  </si>
  <si>
    <t>OL360147</t>
  </si>
  <si>
    <t>GCA_022394905.1</t>
  </si>
  <si>
    <t>AGGCGGGGACCGGGGGACTCTAGAGATTAGAGTTTGATCCTGGCTCAGATTGAACGCTGGCGGCAGGCCTAACACATGCAAGTCGAGCGGCAGCGGGGAGTAGCTTGCTACTCTGCCGGCGAGCGGCGGACGGGTGAGTAATGTCTGGGAACTTGCCCATTCGAGGGGGATAACAGTTGGAAACGACTGCTAATACCGCATACGCCCTACGGGGGAAAGCAGGGGAACTTCGGTCCTTGCGCGAATGGATAGGCCCAGATGGGATTAGCTAGTAGGTGAGGTAAAGGCTCACCTAGGCGACGATCTCTAGCTGGTTTGAGAGGATGATCAGCCACACTGGAACTGAGACACGGTCCAGACTCCTACGGGAGGCAGCAGTGGGGAATATTGCACAATGGGGGGAACCCTGATGCAGCCATGCCGCGTGTGTGAAGAAGGCCTTCGGGTTGTAAAGCACTTTCAGCGAGGAGGAAAGGTTAGTAGTTAATACCTGCTAGCTGTGACGTTACTCGCAGAAGAAGCACCGGCTAACTCCGTGCCAGCAGCCGCGGTAATACGGAGGGTGCGAGCGTTAATCGGAATTACTGGGCGTAAAGCGCGCGCAGGCGGTTTGTTAAGCGAGATGTGAAAGCCCCGGGCTCAACCTGGGAATTGCATTTCGAACTGGCAAGCTAGAGTCTTGTAGAGGGGGGTAGAATTTCAGGTGTAGCGGTGAAATGCGTAGAGATCTGAAGGAATACCGGTGGCGAAGGCGGCCCCCTGGACAAAGACTGACGCTCATGCACGAAAGCGTGGGGAGCAAACAGGATTAGATACCCTGGTAGTCCACGCCGTAAACGATGTCTACTCGGAGTTTGGTGTCTTGAACACTGGGCTCTCAAGCTAACGCATTAAGTAGACCGCCTGGGGAGTACGGCCGCAAGGTTAAAACTCAAATGAATTGACGGGGGCCCGCACAAGCGGTGGAGCATGTGGTTTAATTCGATGCAACGCGAAGAACCTTACCTACTCTTGACATCCACAGAATCTGGTAGAGATACCTCAGTGCCTTCGGGAACTGTGAGACAGGTGCTGCATGGCTGTCGTCAGCTCGTGTTGTGAAATGTTGGGTTAAGTCCCGCAACGAGCGCAACCCTTATCCTTACTTGCCAGCGGGTAATGCCGGGAACTTTAGGGAGACTGCCGGTGATAAACCGGAGGAAGGTGGGGACGACGTCAAGTCATCATGGCCCTTACGAGTAGGGCTACTCACGTGCTACAATGGTCAGTACAGAGGGAAGCGAAGCAGCGATGTGGAGCGAATCTCTTAAAGCTGGTCGTAGTCCGGATCGGAGTCTGCAACTCGACTCCGTGAAGTCGGAATCGCTAGTAATCGCAAATCAGAATGTTGCGGTGAATACGTTCCCGGGCCTTGTACACACCGCCCGTCACACCATGGGAGTGGGTTGCACCAGAAGTAGATAGCTTAACCTTCGGGGGGGCGTTTACCACGGTGTGATTCATGACTGGGGTGAAGTCGTAACAAGGTAACC</t>
  </si>
  <si>
    <t>sp-279</t>
  </si>
  <si>
    <t>NR_137217</t>
  </si>
  <si>
    <t>GCF_023283985.1</t>
  </si>
  <si>
    <t>TTGAACGCTGGCGGCAGGCCTAACACATGCAAGTCGAGCGGTAACAGAAAGAAAGCTTGCTTTCTTTGCTGACGAGCGGCGGACGGGTGAGTAATGCCTAGGGATCTGCCCAGTCGAGGGGGATAACAGTTGGAAACGACTGCTAATACCGCATACGCCCTACGGGGGAAAGGAGGGGACCTTCGGGCCTTTCGCGATTGGATGAACCTAGGTGGGATTAGCTAGTTGGTAAGGTAATGGCTTACCAAGGCGACGATCCCTAGCTGTTCTGAGAGGATGATCAGCCACACTGGGACTGAGACACGGCCCAGACTCCTACGGGAGGCAGCAGTGGGGAATATTGCACAATGGGGGAAACCCTGATGCAGCCATGCCGCGTGTGTGAAGAAGGCCTTCGGGTTGTAAAGCACTTTCAGTAGGGAGGAAAGGTAGTGGTTTAATACGCCATTACTGTGACGTTACCTACAGAAGAAGGACCGGCTAACTTCGTGCCAGCAGCCGCGGTAATACGAGGGGGTCCAAGCGTTAATCGGAATTACTGGGCGTAAAGCGTACGCAGGCGGTTCATTAAGCCAGATGTGAAATCCCCGGGCTCAACCTGGGAAATTGCATTTGGAACTGGTGAACTAGAGTCTTGTAGAGGGGGGTAGAATTTCAGGTGTAGCGGTGAAATGCGTAGAGATCTGAAGGAATACCGGTGGCGAAGGCGGCCCYCTGGACAAAGACTGACGCTCATGTACGAAAGCGTGGGGAGCAAACAGGATTAGATACCCTGGTAGTCCACGCCGTAAACGATGTCTACTCGGAGTTTGGTGCCTTGAGCACTGGGCTCCCAAGCTAACGCATTAAGTAGACCGCCTGGGGAGTACGGCCGCAAGGTTAAAACTCAAATGAATTGACGGGGGCCCGCACAAGCGGTGGAGCATGTGGTTTAATTCGATGCAACGCGAAGAACCTTACCTACTCTTGACATCCAGAGAATTCGCTAGAGATAGCTTAGTGCCTTCGGGAACTCTGAGACAGGTGCTGCATGGCTGTCGTCAGCTCGTGTTGTGAAATGTTGGGTTAAGTCCCGCAACGAGCGCAACCCCTATCCTTATTTGCCAGCACGTTATGGTGGGAACTCTAGGGAGACTGCCGGTGATAAACCGGAGGAAGGTGGGGACGACGTCAAGTCATCATGGCCCTTACGAGTAGGGCTACACACGTGCTACAATGGCGTATACAGAGGGTTGCAAAGCCGCAAGGTCTAGCTAATCTCACAAAGTACGTCGTAGTCCGGATTGGAGTCTGCAACTCGACTCCATGAAGTCGGAATCGCTAGTAATCGTAGATCAGAATGCTACGGTGAATACGTTCCCGGGCCTTGTACACACCGCCCGTCACACCATGGGAGTGGGCTGCACCAGAAGTAGATAGTCTAACCTTCGGGGGGACGTTTACCACGGTGTGGTTCATGACTGGGGTGAAGTCGTAACAAGGTA</t>
  </si>
  <si>
    <t>sp-280</t>
  </si>
  <si>
    <t>NR_179967</t>
  </si>
  <si>
    <t>GCF_007004545.3</t>
  </si>
  <si>
    <t>TCGAGCGGAACAGGAAGGTAGCTTGCTACTTTTGCTGTCGAGCGGCGGACGGGTGAGTAATGCCTAGATATCTGCCTAGTCGTGGGGGATAACAGTTGGAAACGACTGCTAATACCGCATACGCCCTACGGGGGAAAGGAGGGGACCTTCGGGCCTTTCGCGATTAGATGAGTCTAGGTGGGATTAGCTAGTTGGTGAGGTAATAGCTCACCTAGGCGACGATCCCTAGCTGTTCTGAGAGGATGATCAGCCACACTGGGACTGAGACACGGCCCAGACTCCTACGGGAGGCAGCAGTGGGGAATATTGCACAATGGGCGAAAGCCTGATGCAGCCATGCCGCGTGTGTGAAGAAGGCCTTCGGGTTGTAAAGCACTTTCAGCGAGGAGGAAAGGTTGTAGTTTAATAAACTATAGCTGTGACGTTACTCGCAGAAGAAGCACCGGCTAACTTCGTGCCAGCAGCCGCGGTAATACGAGGGGTGCAAGCGTTAATCGGAATTACTGGGCGTAAAGCGTACGCAGGCGGTTTGTTAAGCAAGATGTGAAAGCCCCGGGCTCAACCTGGGAATTGCATTTTGAACTGGCAAACTAGAGTCTTGTAGAGGGGGGTAGAATTTCAGGTGTAGCGGTGAAATGCGTAGAGATCTGAAGGAATACCGGTGGCGAAGGCGGCCCCCTGGACAAAGACTGACGCTCAGGTACGAAAGCGTGGGGAGCAAACAGGATTAGATACCCTGGTAGTCCACGCCGTAAACGATGTCTACTCGGAGTTTGGTAACTTAGTTACTGGGCTCCCAAGCTAACGCATTAAGTAGACCGCCTGGGGAGTACGGCCGCAAGGTTAAAACTCAAATGAATTGACGGGGGCCCGCACAAGCGGTGGAGCATGTGGTTTAATTCGATGCAACGCGAAGAACCTTACCTACTCTTGACATCCACAGAACTCGCTAGAGATAGCTTGGTGCCTTCGGGAACTGTGAGACAGGTGCTGCATGGCTGTCGTCAGCTCGTGTTGTGAAATGTTGGGTTAAGTCCCGCAACGAGCGCAACCCTTATCCTTATTTGCCAGCACGTAATGGTGGGAACTTTAGGGAGACTGCCGGTGATAAACCGGAGGAAGGTGGGGACGACGTCAAGTCATCATGGCCCTTACGAGTAGGGCTACACACGTGCTACAATGGTCGGTACAGAGGGTCGCAAAGCCGCGAGGTCAAGCTAATCCCACAAAGCCGGTCGTAGTCCGGATCGGAGTCTGCAACTCGACTCCGTGAAGTCGGAATCGCTAGTAATCGTAGATCAGAATGCTACGGTGAATACGTTCCCGGGCCTTGTACACACCGCCCGTCACACCATGGGAGTGGGCTGCACCAGAAGTAGATAGCTTAACCCTTCGGGGAGGGC</t>
  </si>
  <si>
    <t>sp-281</t>
  </si>
  <si>
    <t>MZ477526</t>
  </si>
  <si>
    <t>GCA_022321525.1</t>
  </si>
  <si>
    <t>GAGTTTGATCCTGGCTCAGATTGAACGCTGGCGGCAGGCCTAACACATGCAAGTCGAGCGGCAGCGGGGAGTAGCTTGCTACTCTGCCGGCGAGCGGCGGACGGGTGAGTAATGTCTGGGAACTTGCCCATTCGAGGGGGATAACAGTTGGAAACGACTGCTAATACCGCATACGCCCTACGGGGGAAAGCAGGGGAACTTCGGTCCTTGCGCGAATGGATAGGCCCAGATGGGATTAGCTAATTGGTAAGGTAACGGCTTACCAAGGCGACGATCTCTAGCTGGTTTGAGAGGATGATCAGCCACACTGGAACTGAGACACGGTCCAGACTCCTACGGGAGGCAGCAGTGGGGAATATTGCACAATGGGGGAAACCCTGATGCAGCCGTGCCGCGTGTGTGAAGAAGGCCTTCGGGTTGTAAAGCACTTTCAGCGAGGAGGAAAGGGTGTGTGCTAATACCATACATCTGTGACGTTACTCGCAGAAGAAGCACCGGCTAACTCCGTGCCAGCAGCCGCGGTAATACGGAGGGTGCGAGCGTTAATCGGAATTACTGGGCGTAAAGCGTGCGCAGGCGGTTTGTTAAGCGAGATGTGAAAGCCCCGGGCTCAACCTGGGAATTGCATTTCGAACTGGCAAGCTAGAGTCTTGTAGAGGGGGGTAGAATTTCAGGTGTAGCGGTGAAATGCGTAGAGATCTGAAGGAATACCGGTGGCGAAGGCGGCCCCCTGGACAAAGACTGACGCTCATGCACGAAAGCGTGGGGAGCAAACAGGATTAGATACCCTGGTAGTCCACGCCGTAAACGATGTCTACTCGGAGTTTGGTGTCTTGAACACTGGGCTCTCAAGCTAACGCATTAAGTAGACCGCCTGGGGAGTACGGCCGCAAGGTTAAAACTCAAATGAATTGACGGGGGCCCGCACAAGCGGTGGAGCATGTGGTTTAATTCGATGCAACGCGAAGAACCTTACCTACTCTTGACATCCACAGAATCTGGTAGAGATACCTCAGTGCCTTCGGGAACTGTGAGACAGGTGCTGCATGGCTGTCGTCAGCTCGTGTTGTGAAATGTTGGGTTAAGTCCCGCAACGAGCGCAACCCTTATCCTTACTTGCCAGCGGGTAATGCCGGGAACTTTAGGGAGACTGCCGGTGATAAACCGGAGGAAGGTGGGGACGACGTCAAGTCATCATGGCCCTTACGAGTAGGGCTACACACGTGCTACAATGGTCAGTACAGAGGGAAGCGAAGCAGCGATGTGGAGCGAATCTCTTAAAGCTGGTCGTAGTCCGGATCGGAGTCTGCGACTCGACTCCGTGAAGTCGGAATCGCTAGTAATCGCAAATCAGAATGCTGCGGTGAATACGTTCCCGGGCCTTGTACACACCGCCCGTCACACCATGGGAGTGGGTTGCACCAGAAGTAGATAGCTTAACCTTCGGGGGGGCGTTTACCACGGTGTGATTCATGACTGGGGTGAAGTCGTAACAAGGTAACCAATCGTCGA</t>
  </si>
  <si>
    <t>sp-282</t>
  </si>
  <si>
    <t>U85903</t>
  </si>
  <si>
    <t>AGAGTTTGATCATGGCTCAGATTGAACGCTGGCGGCAGGCCTAACACATGCAAGTCGAGCGGTAACACNAGGGAGCTTGCTCCTGAGGTGACGAGCGGCGGACGGGTGAGTAATGCCTAGGGATCTGCCCAGTCGAGGGGGATAACAGTTGGAAACGACTGCTAATACCGCATACGCCCTACGGGGGAAAGGAGGGGACCTTCGGGCCTTCCGCGATTGGATGAACCTAGGTGGGATTAGCTAGTTGGTGAGGTAATGGCTCACCAAGGCGACGATCCCTAGCTGTTCTGAGAGGATGATCAGCCACACTGGGACTGAGACACGGCCCAGACTCCTACGGGAGGCAGCAGTGGGGAATATTGCACAATGGGGGAAACCCTGATGCAGCCATGCCGCGTGTGTGAAGAAGGCCTTCGGGTTGTAAAGCACTTTCAGTAGGGAGGAAAGGTAATAGTTTAATAAAATATTGCTGTGACGTTACCTACAGAAGAAGCACCGGCTAACTTCGTGCCAGCAGCCGCGGTAATACGAGGGGTGCAAGCGTTAATCGGAATTACTGGGCGTAAAGCGTGCGCAGGCGGTTTGTTAAGCCAGATGTGAAATCCCCGGGCTCAACCTGGGAATTGCATTTGGAACTGGCGAACTAGAGTCTTGTAGAGGGGGGTAGAATTCCAGGTGTAGCGGTGAAATGCGTAGATATCTGGAGGAATACCGGTGGCGAAGGCGGCCCCCTGGACAAAGACTGACGCTCATGCACGAAAGCGTGGGGAGCAAACAGGATTAGATACCCTGGTAGTCCACGCCGTAAACGATGTCTACTCGGAGTTTGGTGACTTNGTCACTGGGTTNCCAAGCTAACGCATTAAGTAGACCGCCTGGGGAGTACGGCCGCAAGGTTAAAACTCAAATGAATTGACGGGGGCCCGCACAAGCGGTGGAGCATGTGGTTTAATTCGATGCAACGCGAAGAACCTTACCTACTCTTGACATCCACAGAAGAGACCAGAGATGGACTTGTGCCTTCGGGAACTGTGAGACAGGTGCTGCATGGCTGTCGTCAGCTCGTGTTGTGAAATGTTGGGTTAAGTCCCGCAACGAGCGCAACCCCTATCCTTATTTGCCAGCACGTAATGGTGGGAACTNTAGGGAGACTGCCGGTGATAAACCGGAGGAAGGTGGGGACGACGTCAAGTCATCATGGCCCTTACGAGTAGGGCTACACACGTGCTACAATGGCGTATACAGAGGGTTGCAAAGCCGCGAGGTGGAGCTAATCNCACAAAGTACGTCGTAGTCCGGATCGGAGTCTGCAACTCGACTCCGTGAAGTCGGAATCGCTAGTAATCGTGGATCAGAATGCCACGGTGAATACGTTCCCGGGCCTTGTACACACCGCCCGTCACACCATGGGAGTGGGCTGCAAAAGAAGTGGGTAGTTTAACTTCGGGAGAACGCTCACCACTTTGTGGTTCATGACTGGGGTGAAGTCGTAACAAGGTAGCCGT</t>
  </si>
  <si>
    <t>sp-283</t>
  </si>
  <si>
    <t>NR_026058</t>
  </si>
  <si>
    <t>GCF_023283945.1</t>
  </si>
  <si>
    <t>AGAGTTTGATCATGGCTCAGATTGAACGCTGGCGGCAGGCCTAACACATGCAAGTCGAGCGGTAACACAAGGGAGCTTGCTCCTGAGGTGACGAGCGGCGGACGGGTGAGTAATACCTAGGTATCTGCCCAATCGAGGGGGATAACAGTTGGAAACGACTGCTAATACCGCATACGCCCTACGGGGGAAAGGAGGGGACCTTCGGGCCTTCCGCGATTGGATGAACCTAGGCGGGATTAGCTAGTTGGTGAGGTAATGGCTCACCAAGGCGACGATCCCTAGCTGGTCTGAGAGGATGATCAGCCACACTGGAACTGAGACACGGTCCAGACTCCTACGGGAGGCAGCAGTGGGGAATATTGCACAATGGGCGAAAGCCTGATGCAGCCATGCCGCGTGTATGAAGAAGGCCTTCGGGTTGTAAAGTACTTTCAGCGAGGAGGAAAGCTCAAGCGTTAATAGCGCTTGGGTGTGACGTTACTCGCAGAAGAAGCACCGGCTAACTTCGTGCCAGCAGCCGCGGTAATACGAGGGGTGCAAGCGTTAATCGGAATTACTGGGCGTAAAGCGTACGCAGGCGGTTTGTTAAGCGAGATGTGAAAGCCCCGGGCTCAACCTGGGAACTGCATTTCGAACTGGCAAACTAGAGTCTTGTAGAGGGGGGTAGAATTTCAGGTGTAGCGGTGAAATGCGTAGAGATCTGAAGGAATACCGGTGGCGAAGGCGGCCCCCTGGACAAAGACTGACGCTCATGTACGAAAGCGTGGGGAGCAAACAGGATTAGATACCCTGGTAGTCCACCCCCTAAACGATGTCTACTCGGAGTTTGGTGTCTTGAACACTGGGTTCTCAAGCTAACGCATTAAGTAGACCGCCTGGGGAGTACGGCCGCAAGGTTAAAACTCAAATGAATTGACGGGGGCCCGCACAAGCGGTGGAGCATGTGGTTTAATTCGATGCAACGCGAAGAACCTTACCTACTCTTGACATCCACAGAATTTTCCAGAGATGGATTAGTGCCTTCGGGAACTGTGAGACAGGTGCTGCATGGCTGTCGTCAGCTCGTGTTGTGAAATGTTGGGTTAAGTCCCGCAACGAGCGCAACCCTTATCCTTATTTGCCAGCACGTAATGGTGGGAACTTTAGGGAGACTGCCGGTGATAAACCGGAGGAAGGTGGGGACGACGTCAAGTCATCATGGCCCTTACGAGTAGGGCTACACACGTGCTACAATGGTCGGTACAGAGGGTCGCAAAGCCGCGAGGTGTAGCTAATCCCACAAAGCCGGTCGTAGTCCGGATCGGAGTCTGCAACTCGACTCCGTGAAGTCGGAATCGCTAGTAATCGTGAATCAGAATGTCACGGTGAATACGTTCCCGGGCCTTGTACACACCGCCCGTCACACCATGGGAGTGGGCTGCACCAGAAGTAGATAGCTTAACCTTCGGGGAGGGCGTTTACCACGGTGTGGTTCATGACTGGGGTGAAGTCGTAACAAGGTAGCCGT</t>
  </si>
  <si>
    <t>sp-284</t>
  </si>
  <si>
    <t>NR_025443</t>
  </si>
  <si>
    <t>GCF_003855395.1</t>
  </si>
  <si>
    <t>ATTGAACGCTGGCGGCAGGCCTAACACATGCAAGTCGAGCGGTAACACAAGGGAGCTTGCTTCTGAGGTGACGAGCGGCGGACGGGTGAGTAATGCCTAGGGATCTGCCCAGTCGAGGGGGATAACAGTTGGAAACGACTGCTAATACCGCATACGCCCTACGGGGGAAAGGAGGGGACCTTCGGGCCTTCCGCGATTGGATGAACCTAGGTGGGATTAGCTAGTTGGTGAGGTAATGGCTCACCAAGGCGACGATCCCTAGCTGTTCTGAGAGGATGATCAGCCASACTGGGACTGAGACACGGCCCAGACTCCTACGGGAGGCAGCAGTGGGGAATATTGCACAATGGGGGAAACCCTGATGCAGCCATGCCGCGTGTGTGAAGAAGGCCTTCGGGTTGTAAAGCACTTTCAGTAGGGAGGAAAGGTGATGTGTTAATAGCACATTGCTGTGACGTTACCTACAGAAGAAGGACCGGCTAACTCCGTGCCAGCAGCCGCGGTAATACGGAGGGTCCGAGCGTTAATCGGAATTACTGGGCGTAAAGCGTGCGCAGGCGGTTTGTTAAGCCAGATGTGAAATCCCCGGGCTCAACCTGGGAATTGCATTTGGAACTGGCGAACTAGAGTCTTGTAGAGGGGGGTAGAATTCCAGGTGTAGCGGTGAAATGCGTAGATATCTGGAGGAATACCGGTGGCGAAGGCGGCCCCCTGGACAAAGACTGACGCTCATGCACGAAAGCGTGGGGAGCAAACAGGATTAGATACCCTGGTAGTCCACGCCGTAAACGATGTCTACTCGGAGTTTGGTGACTTAGTCACTGGGCTCCCAAGCTAACGCATTAAGTAGACCGCCTGGGGAGTACGGCCGCAAGGTTAAAACTCAAATGAATTGACGGGGGCCCGCACAAGCGGTGGAGCATGTGGTTTAATTCGATGCAACGCGAAGAACCTTACCTACTCTTGACATCCACAGAAGAGACCAGAGATGGACTTGTGCCTTCGGGAACTGTGAGACAGGTGCTGCATGGCTGTCGTCAGCTCGTGTTGTGAAATGTTGGGTTAAGTCCCGCAACGAGCGCAACCCCTATCCTTATTTGCCAGCACGTAATGGTGGGAACTCTAGGGAGACTGCCGGTGATAAACCGGAGGAAGGTGGGGACGACGTCAAGTCATCATGGCCCTTACGAGTAGGGCTACACACGTGCTACAATGGCGTATACAGAGGGTTGCAAAGCCGCGAGGTGGAGCTAATCTCACAAAGTACGTCGTAGTCCGGATCGGAGTCTGCAACTCGACTCCGTGAAGTCGGAATCGCTAGTAATCGTGGATCAGAATGCCACGGTGAATACGTTCCCGGGCCTTGTACACACCGCCCGTCACACCATGGGAGTGGGCTGCAAAAGAAGTGGGTAGTTTAACCTTCGGGAGAACGCTCACCACTTTGTGGTTCATGACTGGGGTGAAGTCGTAACAAGGTAGCCCTAGGGGAACC</t>
  </si>
  <si>
    <t>sp-285</t>
  </si>
  <si>
    <t>NR_025123</t>
  </si>
  <si>
    <t>GCF_023283825.1</t>
  </si>
  <si>
    <t>CTGGCGGCAGGCCTAACACATGCAAGTCGAGCGGTAACAGAAAGAAAGCTTGCTTTCTTTGCTGACGAGCGGCAGACGGGTGAGTAATGCCTAGGGATCTGCCCAGTCGAGGGGGATAACAGTTGGAAACGACTGCTAATACCGCATACGCCCTACGGGGGAAAGGAGGGGACCTTCGGGCCTTTCGCGATTGGATGAACCTATGTGGGATTAGCTAGTTTGTAAGGTAATGGCTTACCAAGGCCACTATCCCTAGCTGTTCTGAGAGGATGATCAGCCACACTGGGACTGAGACACGGCCCAGACTCCTACGGGAGGCAGCAGTGGGGAATATTGCACAATGGGCGAAAGCCTGATGCAGCCATGCCGCGTGTGTGAAGAAGCCCTAGGGTTTGTAAAGCACTCTCAGTAGGGAGGAAAGGCAGTTGTTTAATACGCTCTCGCTGTGACGTTACCTACAGAAGAAAGACCGGCTAACTTCGTGCCAGCAGCCGCGGTAATACGGAGGGTCCAAGCGTTAATCAGAATTACTGGGCGTAAAGCGTACGCAGGCGGTTCATTAAGCCAGATGTGAAATCCCTGGGCTCAACCTGGGAATTGCATTTTGAACTGGTGAACTAGAGTCTTGTAGAGGGGGGTAGAATTTCAGGTGTAGCGGTGAAATGCGTAGATATCTGAAGGAATACCGGTGGCGAAGGCGGCCCCCTGGACAAAGACTGACGCTCATGCACGAAAGCGTGGGGAGCAAACAGGATTAGATACCCTGGTAGTCCACGCCGTAAACGATGTCTACTCGGAGTTTGGTGCCTTGAGCACTGGGCTCCCAAGCTAACGCATTAAGTAGACCGCCTGGGGAGTACGGCCGCAAGGTTAAAACTCAAATGAATTGACGGGGGCCCGCACAAGCGGTGGAGCATGTGGTTTAATTCGATGCAACGCGAAGAACCTTACCTACTCTTGACATCCAGAGAATTCGCTAGAGATAGCTTAGTGCCTTCGGGAACTCTGAGACAGGTGCTGCATGGCTGTCGTCAGCTCGTGTTGTGAAATGTTGGGTTAAGTCCCGCAACGAGCGCAACCCCTATCCTTATTTGCCAGCGCGTAATGGCGGGAACTCTAGGGAGACTGCCGGTGATAAACCGGAGGAAGGTGGGGACGACGTCAAGTCATCATGGCCCTTACGAGTAGGGCTACACACGTGCTACAATGGCGTATACAGAGGGTTGCAAAGCCGCAAGGTCTAGCTAATCTCACAAAGTACGTCGTAGTCCGGATTGGAGTCTGCAACTCGACTCCATGAAGTCGGAATCGCTAGTAATCGTAGATCAGAATGCTACGGTGAATACGTTCCCGGGCCTTGTACACACCGCCCGTCACACCATGGGAGTGGGCTGCACCAGAAGTAGATAGTCTAACCTTCGGGGGGACGTTTACCACTGTGTGGTTTATGGCTGGGGTG</t>
  </si>
  <si>
    <t>sp-286</t>
  </si>
  <si>
    <t>AF005251</t>
  </si>
  <si>
    <t>GCF_000146165.2</t>
  </si>
  <si>
    <t>GATCTGCCCAGTCGAGGGGGATAACAGTTGGAAACGACTGCTAATACCGCATACGCCCTACGGGGGAAAGAGGGGGACTTTCGGGCCTCTCGCGATTGGATGAACCTAGGTGGGATTAGCTAGTTGGTGAGGTAATGGCTCACCAAGGCGACGATCCCTAGCTGTTCTGAGAGGATGATCAGCCACACTGGGACTGAGACACGGCCCAGACTCCTACGGGAGGCAGCAGTGGGGAATATTGCACAATGGGGGAAACCCTGATGCAGCCATGCCGCGTGTGTGAAGAAGGCCTTCGGGTTGTAAAGCACTTTCAGTAGGGAGGAAAGGGTAANTCCTAATACGNCTTATCTGTGACGTTACCTACAGAAGAAGGACCGGCTAACTCCGTGCCAGCAGCCGCGGTAATACGGAGGGTCCNAGCGTTAATCGGAATTACTGGGCGTAAAGCGTGCGCAGGCGGTTTGTTAAGCGAGATGTGAAAGCCCTGGGCTCAACCTAGGAATCGCATTTCGAACTGACCAACTAGAGTCTTGTAGAGGGGGGTAGAATTCCAGGTGTAGCGGTGAAATGCGTAGAGATCTGGAGGAATACCGGTGGCGAAGGCGGCCCCCTGGACAAAGACTGACGCTCATGCACGAAAGCGTGGGGAGCAAACAGGATTAGATACCCTGGTAGTCCACGCCGTAAACGATGTCTACTCGGAGTTTGGTGTCTTGAACACTGGGCTCTCAAGCTAACGCATTAAGTAGACCGCCTGGGGAGTACGGCCGCAAGGTTAAAACTCAAATGAATTGACGGGGGCCCGCACAAGCGGTGGAGCATGTGGTTTAATTCGATGCAACGCGAAGAACCTTACCTACTCTTGACATCCACGGAAGACTGCAGAGATGCGGTTGTGCCTTCGGGAACCGTGAGACAGGTGCTGCATGGCTGTCGTCAGCTCGTGTTGTGAAATGTTGGGTTAAGTCCCGCAACGAGCGCAACCCCTATCCTTATTTGCCAGCACGTAATGGTGGGAACTCTAGGGAGACTGCCGGTGATAAACCGGAGGAAGGTGGGGACGACGTCAAGTCATCATGGCCCTTACGAGTAGGGCTACACACGTGCTACAATGGCGAGTACAGAGGGTTGCAAAGCCGCGAGGTGGAGCTAATCTCACAAAGCTCGTCGTAGTCCGGATTGGAGTCTGCAACTCGACTCCATGAAGTCGGAATCGCTAGTAATCGTGGATCAGAATGCCACGGTGAATACGTTCCCGGGCCTTGTACACACCGCCCGTCACACCATGGGAGTGGGCTGCAAAAGAAGTGGGTAGCTTAACCTTCGGGGGGGCGCTCACCACTTTGTGGTTCATGACTGGGGTGAAGTCGTAACAAGGTAGCCGTAAAT</t>
  </si>
  <si>
    <t>sp-287</t>
  </si>
  <si>
    <t>NR_114421</t>
  </si>
  <si>
    <t>GCF_000018285.1</t>
  </si>
  <si>
    <t>GATCTTGGCTCAGATTGAACGCTGGCGGCAGGCCTAACACATGCAAGTCGAGCGGTTACACAAGGGAGCTTGCTCCTGAGGTGACGAGCGGCGGACGGGTGAGTAATGCCTAGGTATCTGCCCAGTCGAGGGGGATAACAGTTGGAAACGACTGCTAATACCGCATACGCCCTACGGGGGAAAGGAGGGGACCTTCGGGCCTTCCGCGATTGGATGAACCTAGGTGGGATTAGCTACTTGGTGAGGTAATGGCTCACCAAGGCGACGATCCCTACCTGGTCTGAGAGGATGATCAGCCACACTGGAACTGAGACACGGTCCAGACTCCTACGGGAGGCAGCAGTGGGGAATATTGCACAATGGGCGAAAGCCTGATGCAGCCATGCCGCGTGTGTGAAGAAGGCCTTCGGGTTGTAAAGCACTTTCAGCGAGGAGGAAAGCTCAAGCGTTAATAGCGTTTGGGTGTGACGTTACTCGCAGAAGAAGCACCGGCTAACTTCGTGCCAGCAGCCGCGGTAATACGAGGGGTGCAAGCGTTAATCGGAATTACTGGGCGTAAAGCGTACGCAGGCGGTTTGTTAAGCAAGATGTGAAAGCCCCGGGCTCAACCTGGGAACTGCATTTTGAACTGGCAAACTAGAGTCTTGTAGAGGGGGGTAGAATTTCAGGTGTAGCGGTGAAATGCGTAGAGATCTGAAGGAATACCGGTGGCGAAGGCGGCCCCCTGGACAAAGACTGACGCTCAGGTACGAAAGCGTGGGGAGCAAACAGGATTAGATACCCTGGTAGTCCACGCCGTAAACGATGTCTACTCGGAGTTTGGTGTCTTGAACACTGGGCTCTCAAGCTAACGCATTAAGTAGACCGCCTGGGGAGTACGGCCGCAAGGTTAAAACTCAAATGAATTGACGGGGGCCCGCACAAGCGGTGGAGCATGTGGTTTAATTCGATGCAACGCGAAGAACCTTACCTACTCTTGACATCCAGAGAATTCGCTAGAGATAGCTTAGTGCCTTCGGGAACTCTGAGACAGGTGCTGCATGGCTGTCGTCAGCTCGTGTTGTGAAATGTTGGGTTAAGTCCCGCAACGAGCGCAACCCTTATCCTTATTTGCCAGCACGTAATGGTGGGAACTTTGAGGAGATCGCCGGTGATAAACCGGAGGAAGGTGGGGACGACGTCAAGTCATCATGGCCCTTACGAGTAGGGCTACACACGTGCTACAATGGTCGGTACAGAGGGTTGCGACGCCGCGAGGTGGAGCTAATCTCACAAAGCCGGTCGTAGTCCGGATCGGAGTCTGCAACTGGACTCCGTGAAGTCGGAATCGGTGGTAATCGTAGATCAGAATGCTACGGTGAATACGTTCCCGGGCCTTGTACACACCGCCCGTCACACCATGGGGGTGGCCTGCACCAGAAGTAGATAGCTTAACCTTCGGGAGGGCGTTTACCACGGTGTGGTTCATGACTGGGGTGAATCCTAACCAGGG</t>
  </si>
  <si>
    <t>sp-288</t>
  </si>
  <si>
    <t>NR_104770</t>
  </si>
  <si>
    <t>GCF_023283765.1</t>
  </si>
  <si>
    <t>TTGATCCTGGCTCAGATTGAACGCTGGCGGCAGGCCTAACACATGCAAGTCGAGCGGCAGCACAAGGGAGTTTACTTCTGAGGTGGCGAGCGGCGGACGGGTGAGTAATGCCTAGGGATCTGCCCAGTCGAGGGGGATAACAGTTGGAAACGACTGCTAATACCGCATACGCCCTACGGGGGAAAGGAGGGGACCTTCGGGCCTTCCGCGATTGGATGAACCTAGGTGGGATTAGCTAGTTGGTGAGGTAATGGCTCACCAAGGCGACGATCCCTAGCTGTTCTGAGAGGATGATCAGCCACACTGGGACTGAGACACGGCCCAGACTCCTACGGGAGGCAGCAGTGGGGAATATTGCACAATGGGGGAAACCCTGATGCAGCCATGCCGCGTGTGTGAAGAAGGCCTTCGGGTTGTAAAGCACTTTCAGTAGGGAGGAAAGGGTGTAACTTAATACGTTATATCTGTGACGTTACCTACAGAAGAAGGACCGGCTAACTCCGTGCCAGCAGCCGCGGTAATACGGAGGGTCCGAGCGTTAATCGGAATTACTGGGCGTAAAGCGTGCGCAGGCGGTTTGTTAAGCGAGATGTGAAAGCCCTGGGCTCAACCTAGGAATAGCATTTCGAACTGGCGAACTAGAGTCTTGTAGAGGGGGGTAGAATTCCAGGTGTAGCGGTGAAATGCGTAGAGATCTGGAGGAATACCGGTGGCGAAGGCGGCCCCCTGGACAAAGACTGACGCTCATGCACGAAAGCGTGGGGAGCAAACAGGATTAGATACCCTGGTAGTCCACGCCGTAAACGATGTCTACTCGGAGTTTGGTGTCTTGAACACTGGGCTCTCAAGCTAACGCATTAAGTAGACCGCCTGGGGAGTACGGCCGCAAGGTTAAAACTCAAATGAATTGACGGGGGCCCGCACAAGCGGTGGAGCATGTGGTTTAATTCGATGCAACGCGAAGAACCTTACCTACTCTTGACATCCACAGAACTTTCCAGAGATGGATTGGTGCCTTCGGGAACTGTGAGACAGGTGCTGCATGGCTGTCGTCAGCTCGTGTTGTGAAATGTTGGGTTAAGTCCCGCAACGAGCGCAACCCCTATCCTTATTTGCCAGCACGTAATGGTGGGAACTCTAGGGAGACTGCCGGTGATAAACCGGAGGAAGGTGGGGACGACGTCAAGTCATCATGGCCCTTACGAGTAGGGCTACACACGTGCTACAATGGCGAGTACAGAGGGTTGCAAAGCCGCGAGGTGGAGCCAATCTCACAAAGCTCGTCGTAGTCCGGATCGGAGTCTGCAACTCGACTCCGTGAAGTCGGAATCGCTAGTAATCGTGGATCAGAATGCCACGGTGAATACGTTCCCGGGCCTTGTACACACCGCCCGTCACACCATGGGAGTGGGCTGCAAAAGAAGTGGGTAGCTTAACCTTCGGGGGGGCGCTCACCACTTTGTGGTTCATGACTGGGGTGAAGTCGTAACAAGGTAGCCCTAGGGGAACCTGGGGCTGGATCACCTCCTT</t>
  </si>
  <si>
    <t>sp-289</t>
  </si>
  <si>
    <t>NR_180301</t>
  </si>
  <si>
    <t>GCF_003855155.1</t>
  </si>
  <si>
    <t>TAATTGAAGAGTTTGATCATGGCTCAGATTGAACGCTGGCGGCAGGCCTAACACATGCAAGTCGAGCGGTAACACAAGGGAGCTTGCTTCTGAGGTGACGAGCGGCGGACGGGTGAGTAATGCCTAGGGATCTGCCCAGTCGAGGGGGATAACAGTTGGAAACGACTGCTAATACCGCATACGCCCTACGGGGGAAAGGAGGGGACCTTCGGGCCTTCCGCGACAGGATGAACCTAGGTGGGATTAGCTAGTTGGTGAGGTAATGGCTCACCAAGGCGACGATCCCTAGCTGTTCTGAGAGGATGATCAGCCACACTGGGACTGAGACACGGCCCAGACTCCTACGGGAGGCAGCAGTGGGGAATATTGCACAATGGGGGAAACCCTGATGCAGCCATGCCGCGTGTGTGAAGAAGGCCTTCGGGTTGTAAAGCACTTTCAGTAGGGAGGAAAGGTAGCGTGTTAATAGCCCGTTACTGTGACGTTACCTACAGAAGAAGGACCGGCTAACTCCGTGCCAGCAGCCGCGGTAATACGGAGGGTCCGAGCGTTAATCGGAATTACTGGGCGTAAAGCGTGCGCAGGCGGTTTGTTAAGCCAGATGTGAAATCCCCGGGCTCAACCTGGGAATTGCATTTGGAACTGGCGAACTAGAGTCTTGTAGAGGGGGGTAGAATTCCAGGTGTAGCGGTGAAATGCGTAGATATCTGGAGGAATACCGGTGGCGAAGGCGGCCCCCTGGACAAAGACTGACGCTCATGCACGAAAGCGTGGGGAGCAAACAGGATTAGATACCCTGGTAGTCCACGCCGTAAACGATGTCTACTCGGAGTTTGGTGACTTAGTCACTGGGCTCCCAAGCTAACGCATTAAGTAGACCGCCTGGGGAGTACGGCCGCAAGGTTAAAACTCAAATGAATTGACGGGGGCCCGCACAAGCGGTGGAGCATGTGGTTTAATTCGATGCAACGCGAAGAACCTTACCTACTCTTGACATCCACAGAAGAGACCAGAGATGGACTTGTGCCTTCGGGAACTGTGAGACAGGTGCTGCATGGCTGTCGTCAGCTCGTGTTGTGAAATGTTGGGTTAAGTCCCGCAACGAGCGCAACCCCTATCCTTATTTGCCAGCGCGTAATGGCGGGAACTCTAGGGAGACTGCCGGTGATAAACCGGAGGAAGGTGGGGACGACGTCAAGTCATCATGGCCCTTACGAGTAGGGCTACACACGTGCTACAATGGCAAGTACAGAGGGTTGCAAAGCCGCGAGGTGGAGCTAATCTCACAAAGCTTGTCGTAGTCCGGATCGGAGTCTGCAACTCGACTCCGTGAAGTCGGAATCGCTAGTAATCGTGGATCAGAATGCCACGGTGAATACGTTCCCGGGCCTTGTACACACCGCCCGTCACACCATGGGAGTGGGCTGCAAAAGAAGTGGGTAGTTTAACCTTCGGGAGAACGCTCACCACTTTGTGGTTCATGACTGGGGTGAAGTCGTAACAAGGTAGCCCTAGGGGAACCTGGGGCTGGATCACCTCCTTA</t>
  </si>
  <si>
    <t>sp-290</t>
  </si>
  <si>
    <t>NR_179966</t>
  </si>
  <si>
    <t>GCF_007197555.1</t>
  </si>
  <si>
    <t>TCGAGCGGAAACAGGAAGGTGCTTGCACCTTTGCTGTCGAGCGGCGGACGGGTGAGTAATGCCTAGGGAACTGCCCAGTCGAGGGGGATAACAGTTGGAAACGACTGCTAATACCGCATACGCCCTACGGGGGAAAGGAGGGGACCTTCGGGCCTTTCGCGATTGGATGTACCTAGGTGGGATTAGCTAGTTGGTAAGGTAATGGCTTACCAAGGCGACGATCCCTAGCTGGTCTGAGAGGATGATCAGCCACACTGGAACTGAGACACGGTCCAGACTCCTACGGGAGGCAGCAGTGGGGAATATTGCACAATGGGCGAAAGCCTGATGCAGCCATGCCGCGTGTGTGAAGAAGGCCTTCGGGTTGTAAAGCACTTTCAGCGAGGAGGAAAGGTTGTAGTTTAATAAACTATAGCTGTGACGTTACTCGCAGAAGAAGCACCGGCTAACTTCGTGCCAGCAGCCGCGGTAATACGAGGGGTGCAAGCGTTAATCGGAATTACTGGGCGTAAAGCGTACGCAGGCGGTTTGTTAAGCAAGATGTGAAAGCCCCGGGCTCAACCTGGGAATTGCATTTTGAACTGGCAAACTAGAGTCTTGTAGAGGGGGGTAGAATTTCAGGTGTAGCGGTGAAATGCGTAGAGATCTGAAGGAATACCGGTGGCGAAGGCGGCCCCCTGGACAAAGACTGACGCTCAGGTACGAAAGCGTGGGGAGCAAACAGGATTAGATACCCTGGTAGTCCACGCCGTAAACGATGTCTACTCGGAATTTGGTGTCTTGAACACTGGGTTCCCAAGCTAACGCATTAAGTAGACCGCCTGGGGAGTACGGCCGCAAGGTTAAAACTCAAATGAATTGACGGGGGCCCGCACAAGCGGTGGAGCATGTGGTTTAATTCGATGCAACGCGAAGAACCTTACCTACTCTTGACATCCACGGAATTTTTCAGAGATGAATTAGTGCCTTCGGGAACCGTGAGACAGGTGCTGCATGGCTGTCGTCAGCTCGTGTTGTGAAATGTTGGGTTAAGTCCCGCAACGAGCGCAACCCTTATCCTTATTTGCCAGCACGTAATGGTGGGAACTTTAGGGAGACTGCCGGTGATAAACCGGAGGAAGGTGGGGACGACGTCAAGTCATCATGGCCCTTACGAGTAGGGCTACACACGTGCTACAATGGTCGGTACAGAGGGTCGCAAAGCCGCGAGGTCAAGCTAATCCCACAAAGCCGGTCGTAGTCCGGATCGGAGTCTGCAACTCGACTCCGTGAAGTCGGAATCGCTAGTAATCGTGAATCAGAATGTCACGGTGAATACGTTCCCGGGCCTTGTACACACCGCCCGTCACACCATGGGAGTGGGCTGCACCAGAAGTAGATAGCTTAACCTTCGGGGAGGG</t>
  </si>
  <si>
    <t>sp-291</t>
  </si>
  <si>
    <t>MZ477861</t>
  </si>
  <si>
    <t>GCA_022321555.1</t>
  </si>
  <si>
    <t>GAGTTTGATCCTGGCTCAGATTGAACGCTGGCGGCAGGCCTAACACATGCAAGTCGAGCGGCAGCACAAGGGAACTTGTTCCTGAGGTGGCGAGCGGCGGACGGGTGAGTAATGCCTAGGGATCTGCCCAGTCGTGGGGGATAACAGTTGGAAACGACTGCTAATACCGCATACGCCCTACGGGGGAAAGGAGGGGACCTTCGGGCCTTCCGCGATTGGATGAACCTAGGTGGGATTAGCTAGTTGGTGAGGTAATGGCTCACCAAGGCGACGATCCCTAGCTGTTCTGAGAGGATGATCAGCCACACTGGGACTGAGACACGGCCCAGACTCCTACGGGAGGCAGCAGTGGGGAATATTGCACAATGGGGGAAACCCTGATGCAGCCATGCCGCGTGTGTGAAGAAGGCCTTCGGGTTGTAAAGCACTTTCAGTAGGGAGGAAAGGTCAGTAGCTAATAACTGCTAGCTGTGACGTTACCTACAGAAGAAGGACCGGCTAACTCCGTGCCAGCAGCCGCGGTAATACGGAGGGTCCAAGCGTTAATCGGAATTACTGGGCGTAAAGCGTGCGCAGGCGGTTTGTTAAGCGAGATGTGAAAGCCCCGGGCTCAACCTGGGAATTGCATTTCGAACTGGCAAACTAGAGTCTTGTAGAGGGGGGTAGAATTCCAGGTGTAGCGGTGAAATGCGTAGAGATCTGGAGGAATACCGGTGGCGAAAGCGGCCCCCTGGACAAAGACTGACGCTCAGGCACGAAAGCGTGGGGAGCAAACAGGATTAGATACCCTGGTAGTCCACGCCGTAAACGATGTCTACTCGGAGTTTGGTGTCTTGAACACTGGGCTCTCAAGCTAACGCATTAAGTAGACCGCCTGGGGAGTACGGCCGCAAGGTTAAAACTCAAATGAATTGACGGGGGCCCGCACAAGCGGTGGAGCATGTGGTTTAATTCGATGCAACGCGAAGAACCTTACCTACTCTTGACATCCAGAGAATTCGCTAGAGATAGCTTAGTGCCTTCGGGAACTCTGAGACAGGTGCTGCATGGCTGTCGTCAGCTCGTGTTGTGAAATGTTGGGTTAAGTCCCGCAACGAGCGCAACCCCTATCCTTATTTGCCAGCGCGTAATGGCGGGAACTCTAGGGAGACTGCCGGTGATAAACCGGAGGAAGGTGGGGACGACGTCAAGTCATCATGGCCCTTACGAGTAGGGCTACACACGTGCTACAATGGCGAGTACAGAGGGTTGCAAAGCCGCGAGGTGGAGCTAATCTCACAAAGCTCGTCGTAGTCCGGATTGGAGTCTGCAACTCGACTCCATGAAGTCGGAATCGCTAGTAATCGTAGATCAGAATGCTACGGTGAATACGTTCCCGGGCCTTGTACACACCGCCCGTCACACCATGGGAGTGGGCTGCAAAAGAAGTGGGTAGCTTAACCTTCGGGGGGGCGCTCACCACTTTGTGGTTCATGACTGGGGTGAAGTCGTAACAAGGTAACCATCTCTAGAGTCCCCGACGTCGC</t>
  </si>
  <si>
    <t>sp-292</t>
  </si>
  <si>
    <t>sp-293</t>
  </si>
  <si>
    <t>sp-294</t>
  </si>
  <si>
    <t>sp-295</t>
  </si>
  <si>
    <t>MN538976</t>
  </si>
  <si>
    <t>GCF_002813775.1</t>
  </si>
  <si>
    <t>AGAGTTTGATCATGGCTCAGATTGAACGCTGGCGGCATGCCTAACACATGCAAGTCGAACGCGAAAGCCCTTTGGGGTGAGTAGAGTGGCGGACGGGTGAGTAATGTGTGGGAATCTGCCTTGCAGTGGGGGACAACCCGGGGAAACTCGGGCTAATACCGCATACGTCCTACGGGGGAAAGGGGGCCTCACGGCTCTCGCTGCAAGATGAGCCCACATCCGATTAGCTAGTTGGCAGGGTAAAGGCCTACCAAGGCGACGATCGGTAGCTGGTCTGAGAGGATGACCAGCCACACTGGGACTGAGACACGGCCCAGACTCCTACGGGAGGCAGCAGTGGGGAATATTGGACAATGGGCGCAAGCCTGATCCAGCAATGCCGCGTGTGTGAAGAAGGCCTGCGGGTTGTAAAGCACTTTCAGTGGGGAAGAACGCCTTGTGGTTAATACCCATGAGGGTTGACGTTACCCACAGAAGAAGCACCGGCTAACTCCGTGCCAGCAGCCGCGGTAATACGGAGGGTGCAAGCGTTAATCGGAATTACTGGGCGTAAAGCGTACGTATTCGGCACGATCAGTCAGATGTGAAAGCCCCGGGCTCAACCTGGGAACTGCATTTGATACTGTCGCGCTCGAGTCTGAGAGAGGGGGGTGGAATTCCAGGTGTAGCGGTGTTTTGCGTAGATATCTGGAGGAACACCAGTGGCGAAGGCGGCCCCCTGGCTCAAGACTGACGCTGAGGTACGAAAGCGTGGGGAGCAAACAGGATTAGATACCCTGGTAGTCCACGCTGTAAACGATGTCGACTAGCCGTTGGGTCCATTTAAGGGCTTAGTGGCGCAGCTAACGCGATAAGTCGACCGCCTGGGGAGTACGGCCGCAAGGTTAAAACTCAAAGGAATTGACGGGGGCCCGCACAAGCGGTGGAGCATGTGGTTTAATTCGATGCAACGCGAAGAACCTTACCAGCCCTTGACATCCCTGGAATCCTGCCGAGAGGTGGGAGTGCCTTCGGGAGCCAGGAGACAGGTGCTGCATGGCTGTCGTCAGCTCGTGTCGTGAGATGTTGGGTTAAGTCCCGTAACGAGCGCAACCCTTGCCCTTAGTTGCCAGCACGTCATGGTCCCAACTCTAAGGGGACTGCCGGTGATAAACCGGAGGAAGGTGGGGACGACGTCAAGTCATCATGGCCCTTATGGGCTGGGCTACACACGTGCTACAATGGTCGGTACAGAGGGTCGCAAACCCGCGAGGGGGAGCCAATCTCACAAAACCGGTCGTAGTCCGGATCGCAGTCTGCAACTCGACTGCGTGAAGTCGGAATCGCTAGTAATCGCGAATCAGCATGTCGCGGTGAATACGTTCCCGGGCCTTGTACACACCGCCCGTCACAC</t>
  </si>
  <si>
    <t>sp-296</t>
  </si>
  <si>
    <t>NR_178345</t>
  </si>
  <si>
    <t>GCF_001753165.1</t>
  </si>
  <si>
    <t>ATTGAACGCTGGCGGCATGCTTAACACATGCAAGTCGAACGGTAGCAGGCCCTTCGGGGTGCTGACGAGTGGCGGACGGGTGAGTAACGCGTGGGAATCTGCCTGGTAGTGGGGGATAGCCCGGAGAAATCCGGATTAATACCGCATACGCCCTACGGGGGAAAGCAGGGGATCTTCGGACCTTGCGCTATTAGATGAGCCCGCGTCTGATTAGCTTGTTGGTGGGGTAATGGCCTACCAAGGCGACGATCAGTAGCTGGTCTGAGAGGATGATCAGCCACACTGGGACTGAGACACGGCCCAGACTCCTACGGGAGGCAGCAGTGGGGAATATTGGACAATGGGCGAAAGCCTGATCCAGCAATGCCGCGTGTGTGAAGAAGGCCTGCGGGTTGTAAAGCACTTTCAGTAGGGAAGAAAAGCCTAAGGTTAATACCCTTGAGTCTTGACGTTACCTACAGAAGAAGCACCGGCTAACTCCGTGCCAGCAGCCGCGGTAATACGGAGGGTGCGAGCGTTAATCGGAATTACTGGGCGTAAAGCGTGCGTAGGTGGTTGGGTAAGTCAGATGTGAAAGCCCTGGGCTTAACCTGGGAACTGCATCTGATACTGCTCGGCTAGAGTCTGGTAGAGGGTAGCGGAATTCCCGGTGTAGCGGTGAAATGCATAGATATCGGGAGGAACATCAGTGGCGAAGGCGGCTACCTGGCCCAAGACTGACGCTGAGGCACGAAAGCGTGGGGAGCAAACAGGATTAGATACCCTGGTAGTCCACGCTGTAAACGATGAGAACTAGCCGTTGGGGGTATTTACACCCTTAGTGGCGTAGCTAACGCGTTAAGTTCTCCGCCTGGGGAGTACGGCCGCAAGGTTGAAACTCAAAGGAATTGACGGGGGCCCGCACAAGCGGTGGAGCATGTGGTTTAATTCGATGCAACGCGAAGAACCTTACCTGCCCTTGACATCCTCGGAACTTGTCAGAGATGACTTGGTGCCTTCGGGAACCGAGAGACAGGTGCTGCATGGCTGTCGTCAGCTCGTGTCGTGAGATGTTGGGTTAAGTCCCGCAACGAGCGCAACCCTTGTCCCTAGTTGCCAGCGGCTCGGCCGGGAACTCTAGGGAGACTGCCGGTGACAAACCGGAGGAAGGTGGGGATGACGTCAAGTCATCATGGCCCTTATGGGCAGGGCTACACACGTGCTACAATGGCCAGTACAAAGGGTTGCCAACCCGCGAGGGGGAGCTAATCCCAGAAAGCTGGTCGTAGTCCGGATTGGAGTCTGCAACTCGACTCCATGAAGTCGGAATCGCTAGTAATCGCAGATCAGCATTGCTGCGGTGAATACGTTCCCGGGCCTTGTACACACCGCCCGTCACACCATGGGAGTCGGCTGCACCAGAAGCCGGTAGTCTAACCTTAGGGAGGGCGCCGTCCACGGTGTGGTCGATGACTGGGGTG</t>
  </si>
  <si>
    <t>sp-297</t>
  </si>
  <si>
    <t>NR_178902</t>
  </si>
  <si>
    <t>GCF_001975725.1</t>
  </si>
  <si>
    <t>TGCAAGTCGAACGGTAACAGATCCTTCGGGATGCTGACGAGTGGCGGACGGGTGAGTAACGCGTGGGAATCTGCCTAGTAGTGGGGGATAGCCCGGAGAAATCCGGATTAATACCGCATACGCCCTATGGGGGAAAGCAGGGGATCTTCGGACCTTGCGCTATTGGATGAGCTCGCGTCTGATTAGCTTGTTGGTAGGGTAATGGCCTACCAAGGCGACGATCAGTAGCTGGTCTGAGAGGATGATCAGCCACACTGGGACTGAGACACGGCCCAGACTCCTACGGGAGGCAGCAGTGGGGAATATTGGACAATGGGGGAAACCCTGATCCAGCAATACCGCGTGTGTGAAGAAGGCCTGCGGGTTGTAAAGCACTTTCAGTGGGGAAGAAAAGCCTAGGGTTAATACCCTTGGGTCTTGACGTTACCCACAGAAGAAGCACCGGCTAACTCCGTGCCAGCAGCCGCGGTAATACGGAGGGTGCAAGCGTTAATCGGAATTACTGGGCGTAAAGCGTGTGTAGGCGGTTTAGTAAGTCAGATGTGAAAGCCCTGGGCTTAACCTGGGAACTGCATCTGATACTGCTTGACTAGAGTCTGGTAGAGGGTAGTGGAATTCCCGGTGTAGCGGTGAAATGCATAGATATCGGGAGGAACATCAGTGGCGAAGGCGACTGCCTGGCCCAAGACTGACGCTGAGACACGAAAGCGTGGGTAGCAAACAGGATTAGATACCCTGGTAGTCCACGCTGTAAACGATGAGAACTAGCCGTTGGGAGTATTTACACTCTTAGTGGCGTAGCTAACGCGTTAAGTTCTCCGCCTGGGGAGTACGGCCGCAAGGTTGAAACTCAAAGGAATTGACGGGGGCCCGCACAAGCGGTGGAGCATGTGGTTTAATTCGATGCAACGCGAAGAACCTTACCTACCCTTGACATCCTCAGAACTTGTTAGAGATAACTTGGTGCCTTCGGGAACTGAGTGACAGGTGCTGCATGGCTGTCGTCAGCTCGTGTCGTGAGATGTTGGGTTAAGTCCCGCAACGAGCGCAACCCTTGTCCCTAGTTGCCAGCGATTCGGTCGGGAACTCTAGGGAGACTGCCGGTGACAAACCGGAGGAAGGTGGGGATGACGTCAAGTCATCATGGCCCTTATGGGTAGGGCTACACACGTGCTACAATGGTCAGTACAAAGGGTTGCCAACCTGCGAAGGGGAGCTAATCCCAGAAAGCTGATCGTAGTCCGGATTGGAGTCTGCAACTCGACTCCATGAAGTCGGAATCGCTAGTAATCGTAGATCAGCATTGCTACGGTGAATACGTTCCCGGGCCTTGTACACACCGCCCGTCACACCATGGGAGTTGGCTGCACCAGAAGCCGGTAGTCTAACCTAGGGAGGGCGCCGTCCCACGGTTTGTCCATTAGGC</t>
  </si>
  <si>
    <t>sp-298</t>
  </si>
  <si>
    <t>NR_178346</t>
  </si>
  <si>
    <t>GCF_000754095.2</t>
  </si>
  <si>
    <t>ATTGAACGCTGGCGGCATGCTTAACACATGCAAGTCGAACGGTAACAGGCCCTTCGGGGTGCTGACGAGTGGCGGACGGGTGAGTAACGCGTGGGAATCTGCCTAGTAGTGGGGGATAGCCCGGAGAAATCCGGATTAATACCGCATACGCCCTACGGGGGAAAGCAGGGGATCTTCGGACCTTGCGCTATTAGATGAGCCCGCGTCTGATTAGCTTGTTGGTGGGGTAATGGCCCACCAAGGCGACGATCAGTAGCTGGTCTGAGAGGATGATCAGCCACACTGGGACTGAGACACGGCCCAGACTCCTACGGGAGGCAGCAGTGGGGAATATTGGACAATGGGCGAAAGCCTGATCCAGCAATGCCGCGTGTGTGAAGAAGGCCTGCGGGTTGTAAAGCACTTTCAGTAGGGAAGAAAAGCCTAAGGTTAATACCCTTGAGTCTTGACGTTACCTACAGAAGAAGCACCGGCTAACTCCGTGCCAGCAGCCGCGGTAATACGGAGGGTGCGAGCGTTAATCGGAATTACTGGGCGTAAAGCGTGCGTAGGCGGCTGGGTAAGTCAGATGTGAAAGCCCTGGGCTTAACCTGGGAACTGCATCTGATACTGCTTGGCTAGAGTCTGGTAGAGGGTAGCGGAATTCCCGGTGTAGCGGTGAAATGCATAGATATCGGGAGGAACATCAGTGGCGAAGGCGGCTACCTGGCCCAAGACTGACGCTGAGGCACGAAAGCGTGGGGAGCAAACAGGATTAGATACCCTGGTAGTCCACGCTGTAAACGATGAGAACTAGCCGTTGGGGGTATTTACACCCTTAGTGGCGTAGCTAACGCGTTAAGTTCTCCGCCTGGGGAGTACGGCCGCAAGGTTGAAACTCAAAGGAATTGACGGGGGCCCGCACAAGCGGTGGAGCATGTGGTTTAATTCGATGCAACGCGAAGAACCTTACCTGCCCTTGACATCCTCGGAACTTGTCAGAGATGACTTGGTGCCTTCGGGAACCGAGAGACAGGTGCTGCATGGCTGTCGTCAGCTCGTGTCGTGAGATGTTGGGTTAAGTCCCGCAACGAGCGCAACCCTTGTCCCTAGTTGCCAGCACGTAATGGTGGGAACTCTAGGGAGACTGCCGGTGACAAACCGGAGGAAGGTGGGGATGACGTCAAGTCATCATGGCCCTTATGGGCAGGGCTACACACGTGCTACAATGGTCAGTACAAAGGGTTGCCAACCCGCGAGGGGGAGCTAATCCCAAAAAGCTGATCGTAGTCCGGATTGGAGTCTGCAACTCGACTCCATGAAGTCGGAATCGCTAGTAATCGCAGATCAGCATTGCTGCGGTGAATACGTTCCCGGGCCTTGTACACACCGCCCGTCACACCATGGGAGTGGGCTGCACCAGAAGCCGGTAGTCTAACCTTCGGGAGGGCGCCGTCCACGGTGTGGTCGATGACTGGGGTG</t>
  </si>
  <si>
    <t>sp-299</t>
  </si>
  <si>
    <t>NR_174207</t>
  </si>
  <si>
    <t>GCF_001753245.1</t>
  </si>
  <si>
    <t>TGCAGTCGAACGGTAGCAGGCCCTTCGGGGTGCTGACGAGTGGCGGACGGGTGAGTAACGCGTGGGAATCTGCCCAGTAGTGGGGGATAGCCCGGAGAAATCCGGATTAATACCGCATACGCCCTACGGGGGAAAGCAGGGGATCTTCGGACCTTGCGCTATTGGATGAGCCCGCGTCTGATTAGCTAGTTGGTGGGGTAATGGCCTACCAAGGCAACGATCAGTAGCTGGTCTGAGAGGATGATCAGCCACACTGGGACTGAGACACGGCCCAGACTCCTACGGGAGGCAGCAGTGGGGAATATTGGACAATGGGCGAAAGCCTGATCCAGCAATGCCGCGTGTGTGAAGAAGGCCTGCGGGTTGTAAAGCACTTTCAGTAGGGAAGAAAAGCCTAAGGCTAATATCCTTGAGTCTTGACGTTACCTACAGAAGAAGCACCGGCTAACTCCGTGCCAGCAGCCGCGGTAATACGGAGGGTGCGAGCGTTAATCGGAATTACTGGGCGTAAAGCGTGCGTAGGCGGTTGAGTCAGTCAGATGTGAAAGCCCTGGGCTTAACCTGGGAACTGCATCTGATACTGCTTAGCTAGAGTCTGGTAGAGGGTAGCGGAATTCCCGGTGTAGCGGTGAAATGCATAGATATCGGGAGGAACATCAGTGGCGAAGGCGGCTACCTGGCCCAAGACTGACGCTGAGGCACGAAAGCGTGGGGAGCAAACAGGATTAGATACCCTGGTAGTCCACGCTGTAAACGATGAGAACTAGCCGTTGGGGGTATATACACCCTTAGTGGCGTAGCTAACGCGTTAAGTTCTCCGCCTGGGGAGTACGGCCGCAAGGTTGAAACTCAAAGGAATTGACGGGGGCCCGCACAAGCGGTGGAGCATGTGGTTTAATTCGATGCAACGCGAAGAACCTTACCTGCCCTTGACATCCTCGGAACTTGTCAGAGATGACTTGGTGCCTTCGGGAACCGAGAGACAGGTGCTGCATGGCTGTCGTCAGCTCGTGTCGTGAGATGTTGGGTTAAGTCCCGCAACGAGCGCAACCCTTGTCCCTAGTTGCCAGCACGTAATGGTGGGAACTCTAGGGAGACTGCCGGTGACAAACCGGAGGAAGGTGGGGATGACGTCAAGTCATCATGGCCCTTATGGGCAGGGCTACACACGTGCTACAATGGCCAGTACAAAGGGTTGCCAACCCGCGAGGGGGAGCTAATCCCAAAAAGCTGGTCGTAGTCCGGATTGGAGTCTGCAACTCGACTCCATGAAGTCGGAATCGCTAGTAATCGTGGATCAGCATTGCCACGGTGAATACGTTCCCGGGCCTTGTACACACCGCCCGTCACACCATGGGAGTGGGCTGCACCAGAAGCCGGTAGTCTAACCTTCGGGAGGGCGCC</t>
  </si>
  <si>
    <t>sp-300</t>
  </si>
  <si>
    <t>sp-301</t>
  </si>
  <si>
    <t>sp-302</t>
  </si>
  <si>
    <t>GCF_000006945.2</t>
  </si>
  <si>
    <t>STM0249</t>
  </si>
  <si>
    <t>GTTTGATCATGGCTCAGATTGAACGCTGGCGGCAGGCCTAACACATGCAAGTCGAACGGTAACAGGAAGCAGCTTGCTGCTTCGCTGACGAGTGGCGGACGGGTGAGTAATGTCTGGGAAACTGCCTGATGGAGGGGGATAACTACTGGAAACGGTGGCTAATACCGCATAACGTCGCAAGACCAAAGAGGGGGACCTTCGGGCCTCTTGCCATCAGATGTGCCCAGATGGGATTAGCTAGTTGGTGAGGTAACGGCTCACCAAGGCGACGATCCCTAGCTGGTCTGAGAGGATGACCAGCCACACTGGAACTGAGACACGGTCCAGACTCCTACGGGAGGCAGCAGTGGGGAATATTGCACAATGGGCGCAAGCCTGATGCAGCCATGCCGCGTGTATGAAGAAGGCCTTCGGGTTGTAAAGTACTTTCAGCGGGGAGGAAGGTGTTGTGGTTAATAACCGCAGCAATTGACGTTACCCGCAGAAGAAGCACCGGCTAACTCCGTGCCAGCAGCCGCGGTAATACGGAGGGTGCAAGCGTTAATCGGAATTACTGGGCGTAAAGCGCACGCAGGCGGTCTGTCAAGTCGGATGTGAAATCCCCGGGCTCAACCTGGGAACTGCATTCGAAACTGGCAGGCTTGAGTCTTGTAGAGGGGGGTAGAATTCCAGGTGTAGCGGTGAAATGCGTAGAGATCTGGAGGAATACCGGTGGCGAAGGCGGCCCCCTGGACAAAGACTGACGCTCAGGTGCGAAAGCGTGGGGAGCAAACAGGATTAGATACCCTGGTAGTCCACGCCGTAAACGATGTCTACTTGGAGGTTGTGCCCTTGAGGCGTGGCTTCCGGAGCTAACGCGTTAAGTAGACCGCCTGGGGAGTACGGCCGCAAGGTTAAAACTCAAATGAATTGACGGGGGCCCGCACAAGCGGTGGAGCATGTGGTTTAATTCGATGCAACGCGAAGAACCTTACCTGGTCTTGACATCCACAGAACTTTCCAGAGATGGATTGGTGCCTTCGGGAACTGTGAGACAGGTGCTGCATGGCTGTCGTCAGCTCGTGTTGTGAAATGTTGGGTTAAGTCCCGCAACGAGCGCAACCCTTATCCTTTGTTGCCAGCGGTTA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CCTTAAAGAAGC</t>
  </si>
  <si>
    <t>sp-303</t>
  </si>
  <si>
    <t>NR_041978</t>
  </si>
  <si>
    <t>GCF_030815435.1</t>
  </si>
  <si>
    <t>GGCCTAACACATGCAAGTCTGACGGTAGCACAGAGGAGCTTGCTCCTTGGGTGACGAGTGGCGGACGGGTGAGTAATGTCTGGGGATCTGCCCGATAGAGGGGGATAACCACTGGAAACGGTGGCTAATACCGCATAACGTCGCAAGACCAAAGAGGGGGACCTTCGGGCCTCTCACTATCGGATGAACCCAGATGGGATTAGCTAGTAGGCGGGGTAATGGCCCACCTAGGCGACGATCCCTAGCTGGTCTGAGAGGATGACCAGCCACACTGGAACTGAGACACGGTCCAGACTCCTACGGGAGGCAGCAGTGGGGAATATTGCACAATGGGCGCAAGCCTGATGCAGCCATGCCGCGTGTATGAAGAAGGCCTTCGGGTTGTAAAGTACTTTCAGCGGGGAGGAAGGCGATGGGGTTAATAACCTTGTCGATTGACGTTACCCGCAGAAGAAGCACCGGCTAACTCCGTGCCAGCAGCCGCGGTAATACGGAGGGTGCAAGCGTTAATCGGAATTACTGGGCGTAAAGCGCACGCAGGCGGTCTGTTAAGTCAGATGTGAAATCCCCGGGCTTAACCTGGGAACTGCATTTGAAACTGGCAGGCTTGAGTCTTGTAGAGGGGGGTAGAATTCCAGGTGTAGCGGTGAAATGCGTAGAGATCTGGAGGAATACCGGTGGCGAAGGCGGCCCCCTGGACAAAGACTGACGCTCAGGTGCGAAAGCGTGGGGAGCAAACAGGATTAGATACCCTGGTAGTCCACGCCGTAAACGATGTCGACTTGGAGGTTGTTCCCTTGAGGAGTGGCTTCCGGAGCTAACGCGTTAAGTCGACCGCCTGGGGAGTACGGCCGCAAGGTTAAAACTCAAATGAATTGACGGGGGCCCGCACAAGCGGTGGAGCATGTGGTTTAATTCGATGCAACGCGAAGAACCTTACCTACTCTTGACATCCACGGAATTTGGCAGAGATGCCTTAGTGCCTTCGGGAACCGTGAGACAGGTGCTGCATGGCTGTCGTCAGCTCGTGTTGTGAAATGTTGGGTTAAGTCCCGCAACGAGCGCAACCCTTATCCTTTGTTGCCAGCGATTCG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TACCACTTTGTGATTCATGACTGGGGTGAAGTCGTAACAAGGTAACCGTAGGGG</t>
  </si>
  <si>
    <t>sp-304</t>
  </si>
  <si>
    <t>NR_036886</t>
  </si>
  <si>
    <t>GCF_004684145.1</t>
  </si>
  <si>
    <t>GAGAGTTTGATCCTGGCTCAGATTGAACGCTGGCGGCAGGCTTAACACATGCAAGTCGAGCGGTAGCACAGGGGAGCTTGCTCCCTGGGTGACGAGCGGCGGACGGGTGAGTAATGTCTGGGAAACTGCCTGATGGAGGGGGATAACTACTGGAAACGGTAGCTAATACCGCATAACGTCGCAAGACCAAAGAGGGGGACCTTCGGGCCTCTTGCCATCAGATGTGCCCAGATGGGATTAGCTAGTAGGTGGGGTAATGGCTCACCTAGGCGACGATCCCTAGCTGGTCTGAGAGGATGACCAGCCACACTGGAACTGAGACACGGTCCAGACTCCTACGGGAGGCAGCAGTGGGGAATATTGCACAATGGGCGCAAGCCTGATGCAGCCATGCCGCGTGTGTGAAGAAGGCCTTCGGGTTGTAAAGCACTTTCAGCGAGGAGGAAGGTGGTGAACTTAATACGCTCATCAATTGACGTTACTCGCAGAAGAAGCACCGGCTAACTCCGTGCCAGCAGCCGCGGTAATACGGAGGGTGCAAGCGTTAATCGGAATTACTGGGCGTAAAGCGCACGCAGGCGGTTTGTTAAGTCAGATGTGAAATCCCCGGGCTCAACCTGGGAACTGCATTTGAAACTGGCAAGCTAGAGTCTCGTAGAGGGGGGTAGAATTCCAGGTGTAGCGGTGAAATGCGTAGAGATCTGGAGGAATACCGGTGGCGAAGGCGGCCCCCTGGACGAAGACTGACGCTCAGGTGCGAAAGCGTGGGGAGCAAACAGGATTAGATACCCTGGTAGTCCACGCTGTAAACGATGTCGATTTGGAGGTTGTGCCCTTGAGGCGTGGCTTCCGGAGCTAACGCGTTAAATCGACCGCCTGGGGAGTACGGCCGCAAGGTTAAAACTCAAATGAATTGACGGGGGCCCGCACAAGCGGTGGAGCATGTGGTTTAATTCGATGCAACGCGAAGAACCTTACCTACTCTTGACATCCAGAGAACTTTCCAGAGATGGATTGGTGCCTTCGGGAACTCTGAGACAGGTGCTGCATGGCTGTCGTCAGCTCGTGTTGTGAAATGTTGGGTTAAGTCCCGCAACGAGCGCAACCCTTATCCTTTGTTGCCAGCGGTTCGGCCGGGAACTCAAAGGAGACTGCCAGTGATAAACTGGAGGAAGGTGGGGATGACGTCAAGTCATCATGGCCCTTACGAGTAGGGCTACACACGTGCTACAATGGCGTATACAAAGAGAAGCGACCTCGCGAGAGCAAGCGGACCTCATAAAGTACGTCGTAGTCCGGATTGGAGTCTGCAACTCGACTCCATGAAGTCGGAATCGCTAGTAATCGTAGATCAGAATGCTACGGTGAATACGTTCCCGGGCCTTGTACACACCGCCCGTCACACCATGGGAGTGGGTTGCAAAAGAAGTAGGTAGCTTAACCTTCGGGAGGGCGCTTACCACTTTGTGATTCATGACTGGGGTGAAGTCGTAACAAGGTAACCGTAGGGGAACCTGCGGCTGGATCACCTC</t>
  </si>
  <si>
    <t>sp-305</t>
  </si>
  <si>
    <t>NR_126260</t>
  </si>
  <si>
    <t>TACATGCTGACGAGCGGCGAACGGGTGAGTAATGCTTCGGAATCTACCCACGGGTGGGGAATAACCAATCGAAAGGTTGGCTAATACCGCATAAGTCCTACGGGGGAAAGCGGGGGATCGTAAGACCTCGCGCCGGTGGATGAGCCGAAGCCGGATTAGCTAGTTGGTAGGGTAACGGCCTACCAAGGCGACGATCCGTAGCTGGTCTGAGAGGACGACCAGCCACACTGGGACTGAGACACGGCCCAGACTCCTACGGGAGGCAGCAGTGGGGAATATTGGACAATGGGGGAAACCCTGATCCAGCGACGCCGCGTGTGTGAAGAAGGCCTGCGGGTTGTAAAGCACTTTTAGTGGGGATGAAAAGCCTTGGAATAACACTCCAGGGTCTTGACCTAACCCACAGAAAAAGCACCGGCTAACTCTGTGCCAGCAGCCGCGGTAATACAGAGGGTGCGAGCGTTAATCGGAATTACTGGGCGTAAAGCGTGCGTAGACGGTCATGTAAGTCGGGTGTGAAAGCCCCGGGCTCAACCTGGGAATTGCATTCGAGACTGCATGGCTAGGGTGCGGAAGAGGGAAGCGGAATTTCCGGTGTAGCGGTGAAATGCGTAGATATCGGAAGGAACACCAGTGGCGAAAGCGGCTTCCTGGTCCGACACCGACGTTCAGGCACGAAAGCGTGGGGAGCAAACAGGATTAGATACCCTGGTAGTCCACGCCATAAACGATGAGAACTAGACGTTGGAAGGGTTAGCCTTTCAGTGTCGCAGCTAACGCGTTAAGTTCTCCGCCTGGGGAGTACGGCCGCAAGGTTGAAACTCAAAGGAATTGACGGGGACTCGCACAAGCGGTGGAGCATGTGGTTTAATTCGATGCAACGCGAAGAACCTTACCTGGCCTTGACATCCCGGGAACCCTGCAGAGATGCGGGGGTGCCGCAAGGAACCCGGAGACAGGTGCTGCATGGCTGTCGTCAGCTCGTGTCGTGAGATGTTGGGTTAAGTCCCGCAACGAGCGCAACCCTTGTCCTTAGTTGCCACCATTAAGTTGGGCACTCTAAGGAGACCGCCGGTGACAAACCGGAGGAAGGTGGGGATGACGTCAAGTCATCATGGCCTTTATGGCCAGGGCTACACACGTGCTACAATGGTAGATACAGAGGGAAGCCAACCGGCGACGGGGAGCCAATCCCAGAAAATCTATCGTAGTCCGGATTGGAGTCTGCAACTCGACTCC</t>
  </si>
  <si>
    <t>sp-306</t>
  </si>
  <si>
    <t>GCF_001266795.1</t>
  </si>
  <si>
    <t>ACP86_RS12930</t>
  </si>
  <si>
    <t>AAACTGAAGAGTTTGATCATGGCTCAGATTGAACGCTGGCGGCAGGCTTAACACATGCAAGTCGAGCGGTAACAGGGGGTGCTTGCACCCCGCTGACGAGCGGCGGACGGGTGAGTAATGCATAGGAAACTGCCCAGTAGTGGGGGATAGCCCGGGGAAACCCGGATTAATACCGCGTACGCCCTTCGGGGGAAAGCAGGGGATCTTCGGACCTTGCGCTATTGGATGTGCCTATGTCGGATTAGCTAGTTGGTGGGGTAAAGGCCTACCAAGGCGACGATCCGTAGCTGGTCTGAGAGGATGATCAGCCACATCGGGACTGAGACACGGCCCGAACTCCTACGGGAGGCAGCAGTGGGGAATATTGGACAATGGGGGCAACCCTGATCCAGCCATGCCGCGTGTGTGAAGAAGGCTTTCGGGTTGTAAAGCACTTTCAGTGAGGAGGAAAACTCTGCGACTAATACTCGTAGGGCTTGACGTTACTCACAGAAGAAGCACCGGCTAACTCCGTGCCAGCAGCCGCGGTAATACGGAGGGTGCAAGCGTTAATCGGAATTACTGGGCGTAAAGCGCGCGTAGGTGGTTTGATAAGCGAGATGTGAAAGCCCCGGGCTTAACCTGGGAACGGCATTTCGAACTGTCAGGCTAGAGTATGGTAGAGGGTAGTGGAATTTCCTGTGTAGCGGTGAAATGCGTAGATATAGGAAGGAACACCAGTGGCGAAGGCGGCTACCTGGACCAATACTGACACTGAGGTGCGAAAGCGTGGGGAGCAAACAGGATTAGATACCCTGGTAGTCCACGCCGTAAACGATGTCTACTAGCCGTTGGGACTCTTGAAGTCTTAGTGGCGCAGCTAACGCACTAAGTAGACCGCCTGGGGAGTACGGCCGCAAGGTTAAAACTCAAATGAATTGACGGGGGCCCGCACAAGCGGTGGAGCATGTGGTTTAATTCGACGCAACGCGAAGAACCTTACCTGGCCTTGACATGCAGAGAACTTTCCAGAGATGGATTGGTGCCTTCGGGAACTCTGACACAGGTGCTGCATGGCCGTCGTCAGCTCGTGTCGTGAGATGTTGGGTTAAGTCCCGTAACGAGCGCAACCCCTATCCCTAGTTGCTAGCAGTTCGGCTGAGAACTCTAGGGAGACTGCCGGTGACAAACCGGAGGAAGGTGGGGATGACGTCAGGTCATCATGGCCCTTACGGCCAGGGCTACACACGTGCTACAATGGTGCGCACAGAGGGCTGCAAACCCGCGAGGGGGAGCCAATCTCACAAAACGCATCGTAGTCCGGATCGCAGTCTGCAACTCGACTGCGTGAAGTCGGAATCGCTAGTAATCGTGAATCAGAATGTCACGGTGAATACGTTCCCGGGCCTTGTACACACCGCCCGTCACACCATGGGAGTGGATTGCACCAGAAGTGGTTAGTCTAACCTTCGGGAGGACGATCACCACGGTGTGGTTCATGACTGGGGTGAAGTCGTAACAAGGTAGCCGTAGGGGAACCTGCGGCTGGATCACCTCCTTA</t>
  </si>
  <si>
    <t>sp-307</t>
  </si>
  <si>
    <t>NR_181611</t>
  </si>
  <si>
    <t>GCF_016798325.1</t>
  </si>
  <si>
    <t>AAACTGAAGAGTTTGATCATGGCTCAGATTGAACGCTGGCGGCAGGCCTAACACATGCAAGTCGAGCGGTAACAGGGGTAGCTTGCTACCCGCTGACGAGCGGCGGACGGGTGAGTAATGCATAGGAAACTGCCCAGTAGTGGGGGATAGCCCGGGGAAACCCGGATTAATACCGCATACGCCCTACGGGGGAAAGCAGGGGCTCTTCGGACCTTGCGCTATTGGATGTGCCTATGTCGGATTAGCTTGTTGGTAGGGTAACGGCCTACCAAGGCGACGATCCGTAGCTGGTCTGAGAGGATGATCAGCCACATCGGGACTGAGACACGGCCCGAACTCCTACGGGAGGCAGCAGTGGGGAATATTGGACAATGGGGGCAACCCTGATCCAGCCATGCCGCGTGTGTGAAGAAGGCTTTCGGGTTGTAAAGCACTTTCAGTGAGGAGGAAGGCCTTAAGGTTAATACCCTTGAGGATTGACGTTACTCACAGAAGAAGCACCGGCTAACTCCGTGCCAGCAGCCGCGGTAATACGGAGGGTGCAAGCGTTAATCGGAATTACTGGGCGTAAAGCGCGCGTAGGTGGTTAGGTAAGCGAGATGTGAAAGCCCCGGGCTTAACCTGGGAACGGCATTTCGAACTGTCTGGCTAGAGTATGGTAGAGGGTAGTGGAATTTCCTGTGTAGCGGTGAAATGCGTAGATATAGGAAGGAACACCAGTGGCGAAGGCGGCTACCTGGACCAATACTGACACTGAGGTGCGAAAGCGTGGGGAGCAAACAGGATTAGATACCCTGGTAGTCCACGCCGTAAACGATGTCGACTAGCCGTTGGGACTCTTGAAGTCTTAGTGGCGCAGTTAACGCACTAAGTCGACCGCCTGGGGAGTACGGCCGCAAGGTTAAAACTCAAATGAATTGACGGGGGCCCGCACAAGCGGTGGAGCATGTGGTTTAATTCGACGCAACGCGAAGAACCTTACCTGGCCTTGACATGTTGGGAACTTTCCAGAGATGGATTGGTGCCTTCGGGAACCCAAACACAGGTGCTGCATGGCCGTCGTCAGCTCGTGTCGTGAGATGTTGGGTTAAGTCCCGTAACGAGCGCAACCCCTATCCCTAGTTGCCAGCACATAATGGTGGGAACTCTAGGGAGACTGCCGGTGACAAACCGGAGGAAGGTGGGGATGACGTCAGGTCATCATGGCCCTTACGGCCAGGGCTACACACGTGCTACAATGGCGCGCACAGAGGGCTGCGAACCCGCGAGGGTAAGCTAATCTCTTAAAACGCGTCGTAGTCCGGATCGCAGTCTGCAACTCGACTGCGTGAAGTCGGAATCGCTAGTAATCGCGAATCAGAATGTCGCGGTGAATACGTTCCCGGGCCTTGTACACACCGCCCGTCACACCATGGGAGTGGATTGCACCAGAAGTGGTTAGTCTAACCTTCGGGAGGACGATCACCACGGTGTGGTTCATGACTGGGGTGAAGTCGTAACAAGGTAGCCGTAGGGGAACCTGCGGCTGGATCACCTCCTTA</t>
  </si>
  <si>
    <t>sp-308</t>
  </si>
  <si>
    <t>NR_044509</t>
  </si>
  <si>
    <t>GCF_000347775.1</t>
  </si>
  <si>
    <t>TGCAGTCGAGCGGTAACAGATCCAGCTTGCTGGATGCTGACGAGCGGCGGACGGGTGAGTAATGCATAGGAAACTGCCCAATAGTGGGGGATAGCCCGGGGAAACCCGGATTAATACCGCATACGTCCTACGGGAGAAAGCAGGGGCTCTTCGGACCTTGCGCTATTGGATGTGCCTATGTCGGATTAGCTAGTTGGTGGGGTAAAGGCCTACCAAGGCGACGATCCGTAGCTGGTCTGAGAGGATGATCAGCCACATCGGGACTGAGACACGGCCCGAACTCCTACGGGAGGCAGCAGTGGGGAATATTGGACAATGGGGGCAACCCTGATCCAGCCATGCCGCGTGTGTGAAGAAGGCTTTCGGGTTGTAAAGCACTTTCAGTGAGGAGGAAAACCTTATGGTTAATACCCATGAGGCTTGACGTTACTCACAGAAGAAGCACCGGCTAACTCCGTGCCAGCAGCCGCGGTAATACGGAGGGTGCAAGCGTTAATCGGAATTACTGGGCGTAAAGCGCGCGTAGGTGGTTAGGTAAGCGAGATGTGAAAGCCCCGGGCTTAACCTGGGAACGGCATTTCGAACTGTCTGACTAGAGTATGGTAGAGGGTAGTGGAATTTCCTGTGTAGCGGTGAAATGCGTAGATATAGGAAGGAACACCAGTGGCGAAGGCGGCTACCTGGACCAATACTGACACTGAGGTGCGAAAGCGTGGGGAGCAAACAGGATTAGATACCCTGGTAGTCCACGCCGTAAACGATGTCAACTAGCCGTTGGGACTCTTGAAGTCTTAGTGGCGCAGCTAACGCACTAAGTTGACCGCCTGGGGAGTACGGCCGCAAGGTTAAAACTCAAATGAATTGACGGGGGCCCGCACAAGCGGTGGAGCATGTGGTTTAATTCGACGCAACGCGAAGAACCTTACCTGGCCTTGACATCCTGCGAACTTTCTAGAGATAGATTGGTGCCTTCGGGAACGCAGTGACAGGTGCTGCATGGCCGTCGTCAGCTCGTGTCGTGAGATGTTGGGTTAAGTCCCGTAACGAGCGCAACCCCTATCCCTAGTTGCTAGCAGTTCGGCTGAGAACTCTAGGGAGACTGCCGGTGACAAACCGGAGGAAGGTGGGGATGACGTCAGGTCATCATGGCCCTTACGGCCAGGGCTACACACGTGCTACAATGGCGCGCACAGAGGGCTGCAAACTCGCGAGAGTAAGCCAATCTCTTAAAACGCGTCGTAGTCCGGATCGCAGTCTGCAACTCGACTGCGTGAAGTCGGAATCGCTAGTAATCGCGAATCAGAATGTCGCGGTGAATACGTTCCCGGGCCTTGTACACACCGCCCGTCACACCATGGGAGTGGATTGCACCAGAAGTGGTTA</t>
  </si>
  <si>
    <t>sp-309</t>
  </si>
  <si>
    <t>GCF_001045555.1</t>
  </si>
  <si>
    <t>msub_RS00365</t>
  </si>
  <si>
    <t>AAACTGAAGAGTTTGATCATGGCTCAGATTGAACGCTGGCGGCAGGCTTAACACATGCAAGTCGAGCGGTAACAGGGGGTGCTTGCACCCCGCTGACGAGCGGCGGACGGGTGAGTAATGCATAGGAAACTGCCCAGTAGTGGGGGATAGCCCGGGGAAACCCGGATTAATACCGCGTACGCCCTTCGGGGGAAAGCAGGGGATCTTCGGACCTTGCGCTATTGGATGTGCCTATGTCGGATTAGCTAGTTGGTGGGGTAAAGGCCTACCAAGGCGACGATCCGTAGCTGGTCTGAGAGGATGATCAGCCACATCGGGACTGAGACACGGCCCGAACTCCTACGGGAGGCAGCAGTGGGGAATATTGGACAATGGGGGCAACCCTGATCCAGCCATGCCGCGTGTGTGAAGAAGGCTTTCGGGTTGTAAAGCACTTTCAGTGAGGAGGAAGGCTTTCAGATTAATACTCTGGAGGATTGACGTTACTCACAGAAGAAGCACCGGCTAACTCCGTGCCAGCAGCCGCGGTAATACGGAGGGTGCAAGCGTTAATCGGAATTACTGGGCGTAAAGCGCGCGTAGGTGGTTTGATAAGCGAGATGTGAAAGCCCCGGGCTTAACCTGGGAACGGCATTTCGAACTGTCAGGCTAGAGTGTGGTAGAGGGTAGTGGAATTTCCTGTGTAGCGGTGAAATGCGTAGATATAGGAAGGAACACCAGTGGCGAAGGCGGCTACCTGGACCAACACTGACACTGAGGTGCGAAAGCGTGGGGAGCAAACAGGATTAGATACCCTGGTAGTCCACGCCGTAAACGATGTCAACTAGCCGTTGGGACTCTTGAAGTCTTAGTGGCGCAGCTAACGCACTAAGTTGACCGCCTGGGGAGTACGGCCGCAAGGTTAAAACTCAAATGAATTGACGGGGGCCCGCACAAGCGGTGGAGCATGTGGTTTAATTCGACGCAACGCGAAGAACCTTACCTGGCCTTGACATGCAGAGAACTTTCCAGAGATGGATTGGTGCCTTCGGGAACTCTGACACAGGTGCTGCATGGCCGTCGTCAGCTCGTGTCGTGAGATGTTGGGTTAAGTCCCGTAACGAGCGCAACCCCTATCCCTAGTTGCTAGCAGTTCGGCTGAGAACTCTAGGGAGACTGCCGGTGACAAACCGGAGGAAGGTGGGGATGACGTCAGGTCATCATGGCCCTTACGGCCAGGGCTACACACGTGCTACAATGGCGCGCACAGAGGGCTGCAAACCCGCGAGGGGGAGCCAATCTCACAAAACGCGTCGTAGTCCGGATCGCAGTCTGCAACTCGACTGCGTGAAGTCGGAATCGCTAGTAATCGTGAATCAGAATGTCACGGTGAATACGTTCCCGGGCCTTGTACACACCGCCCGTCACACCATGGGAGTGGATTGCACCAGAAGTGGTTAGTCTAACCTTCGGGAGGACGATCACCACGGTGTGGTTCATGACTGGGGTGAAGTCGTAACAAGGTAGCCGTAGGGGAACCTGCGGCTGGATCACCTCCTTA</t>
  </si>
  <si>
    <t>sp-310</t>
  </si>
  <si>
    <t>NR_114751</t>
  </si>
  <si>
    <t>TTTCCATGGCTCAGATTGAACGCTGGCGGCAGGCCTAACACATGCAAGTCGAGCGGATGAGTGGAGCTTGCTCCATGATTCAGCGGCGGACGGGTGAGTAATGCCTAGGAATCTGCCTGGTAGTGGGGGACAACGTTTCGAAAGGAACGCTAATACCGCATACGTCCTACGGGAGAAAGTGGGGGATCTTCGGACCTCACGCTATCAGATGAGCCTAGGTCGGATTAGCTAGTTGGTGAGGTAAAGGCTC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GTTAAGTTGGATGTGAAAGCCCCGGGCTCAACCTGGGAACTGCATCCAAAACTGGCGAGCTAGAGTATGGCAGAGGGTGGTGGAATTTCCTGTGTAGCGGTGAAATGCGTAGATATAGGAAGGAACACCAGTGGCGAAGGCGACCACCTGGGCTAATACTGACACTGAGGTGCGAAAGCGTGGGGAGCAAACAGGATTAGATACCCTGGTAGTCCACGCCGTAAACGATGTCGACTAGCCGTTGGGATCCTTGAGATCTTAGTGGCGCAGCTAACGCATTAAGTCGACCGCCTGGGGAGTACGGCCGCAAGGTTAAAACTCAAATGAATTGACGGGGGCCCGCACAAGCGGTGGAGCATGTGGTTTAATTCGAAGCAACGCGAAGAACCTTACCAGGCCTTGACATGCAGAGAACTTTCCAGAGATGGATTGGTGCCTTCGGGAACTCTGACACAGGTGCTGCATGGCTGTCGTCAGCTCGTGTCGTGAGATGTTGGGTTAAGTCCCGTAACGAGCGCAACCCTTGTCCTTAGTTACCAGCACGTTAAGGTGGGCACTCTAAGGAGACTGCCGGTGACAAACCGGAGGAAGGTGGGGATGACGTCAAGTCATCATGGCCCTTACGGCCTGGGCTACACACGTGCTACAATGGTCGGTACAAAGGGTTGCCAAGCCGCGAGGTGGAGCTAATCCCATAAAACCGATCGTAGTCCGGATCGCAGTCTGCAACTCGACTGCGTGAAGTCGGAATCGCTAGTAATCGTGAATCAGAATGTCACGGTGAATACGTTCCCGGG</t>
  </si>
  <si>
    <t>sp-311</t>
  </si>
  <si>
    <t>NR_118103</t>
  </si>
  <si>
    <t>GCF_002077135.1</t>
  </si>
  <si>
    <t>GCTCAGATTGAACGCTGGCGGCATGCCTAACACATGCAAGTCGAGCGGCAGCGCGGGGGCAACCCTGGCGGCGAGCGGCGGACGGGTGAGTAAGGCATCGGAATCTGCCCTGATGTGGGGGATAACGTAGGGAAACTTACGCTAATACCGCATACGACCGAGAGGTGAAAGCGGGGGACCGAAAGGCCTCGCGCAGCAGGATGAGCCGATGTCCGATTAGCTGGTTGGTGGGGTAAAGGCCTACCAAGGCGACGATCGGTAGCTGGTCTGAGAGGATGATCAGCCACACTGGGACTGAGACACGGCCCAGACTCCTACGGGAGGCAGCAGTGGGGAATATTGGACAATGGGGGCAACCCTGATCCAGCAATGCCGCGTGTGTGAAGAAGGCCTTCGGGTTGTAAAGCACTTTTATCGGGAGCGAAACGCGCCAGACTAATATTCTGGTGAACTGACGGTACCCGAGGAATAAGCACCGGCTAACTCCGTGCCAGCAGCCGCGGTAATACGGAGGGTGCAAGCGTTAATCGGAATTACTGGGCGTAAAGCGTGCGTAGGCGGTAAGTTAAGTCTGCTGTGAAATCCCTGGGCTCAACCTGGGAATGGCGGTGGATACTGGCTTGCTGGAGTACGGTAGAGGAAGGTGGAATTCCCGGTGTAGCGGTGAAATGCGTAGAGATCGGGAGGAACATCAGTGGCGAAGGCGACCTTCTGGACCAGTACTGACGCTGAGGCACGAAAGCGTGGGGAGCAAACAGGATTAGATACCCTGGTAGTCCACGCCCTAAACGATGCGAACTGGAGGTTGGGTGCAACTTGGCACGCAGTCTCGAAGCTAACGCGTTAAGTTCGCCGCCTGGGGAGTACGGTCGCAAGACTGAAACTCAAAGGAATTGACGGGGGCCCGCACAAGCGGTGGAGTATGTGGTTTAATTCGATGCAACGCGCAGAACCTTACCTGGCCTTGACATGTCCGGAATCCTGCAGAGATGCGGGAGTGCCTTCGGGAATCGGAACACAGGTGCTGCATGGCTGTCGTCAGCTCGTGTCGTGAGATGTTGGGTTAAGTCCCGCAACGAGCGCAACCCTTGTCCCTAGTTGCCAGCACGTAAAGGTGGGAACTCTAGGGAGACTGCCGGTGACAAACCGGAGGAAGGTGGGGATGACGTCAAGTCATCATGGCCCTTACGGCCAGGGCTACACACGTACTACAATGGTCGGTACAGAGGGCAGCGAGACCGCGAGGTGGAGCCAATCCCAGAAAACCGATCTCAGTCCGGATTGGAGTCTGCAACTCGACTCCATGAAGTCGGAATCGCTAGTAATCGCGGATCAGCCATGCCGCGGTGAATACGTTCCCGGGCCTTGTACACACCGCCCGTCACACCATGGGAGTGGGCTGCACCAGAAGCCGGTAGTCTAACCGCAAGGAGGACGCCGACCACGGTGTGGTTCATGACTGGGGTGAAGTCGTAACAA</t>
  </si>
  <si>
    <t>sp-312</t>
  </si>
  <si>
    <t>sp-313</t>
  </si>
  <si>
    <t>NR_178990</t>
  </si>
  <si>
    <t>GCF_000744415.1</t>
  </si>
  <si>
    <t>CTGGCTCAGAACGAACGCTGGCGGCGTGCCTAACACATGCAAGTCGAACGGTAACAGATCTAGCTTGCTAGATGCTGACGAGTGGCGCACGGGTGAGTAACGCGTGGATATCTGCCTATTAGTGGGGGACAACTTGTGGAAACGCAAGCTAATACCGCATAAGCCCTACGGGGGAAAGCAGGGGACCTTCGGGCCTTGTGCTGATAGATGAGTCCGCGTCTGATTAGCTAGTTGGTAGGGTAAAGGCCTACCAAGGCGATGATCAGTAGCTGGTTTGAGAGGATGATCAGCCACACTGGAACTGAGACACGGTCCAGACTTCTACGGAAGGCAGCAGTGGGGAATATTGCACAATGGGCGCAAGCCTGATGCAGCGACGCCGCGTGTGGGAAGAAGGCTTTAGGGTTGTAAACCACTTTCAATTGGGAAGAAGAGATGAGTGTTAATAGCATTCTGATTTGACGGTACCTTTAGAAGAAGCACCGGCTAATTTCGTGCCAGCAGCCGCGGTAATACGAAAGGTGCAAGCGTTGTTCGGATTTACTGGGCGTAAAGAGAGTGTAGGTTGTTTATTAAGTCGGATGTGAAATCCCGGGGCTCAACCTCGGAACTGCATTCGATACTGGTAGACTAGAGTTCGGGAGGGGTAAGCGGAATTCCGTGTGTAGCAGTGAAATGCGTAGATATACGGAGGAACACCTGAGGCGAAGGCGGCTTACTGGACCGATACTGACACTGAGACTCGAAAGCGTGGGTAGCAAACAGGATTAGATACCCTGGTAGTCCACGCCCTAAACGATGTCAACTAGCCGTTGCGGGTATCGACCCCTGCAGTGGCGAAGCTAACGCGATAAGTTGACCGCCTGGGGAGTACGGTCGCAAGATTAAAACTCAAAGGAATTGACGGGGGCCCGCACAAGCGGTGGAGCATGTGGTTTAATTCGACGCAACGCGAAGAACCTTACCTGGGCTTGACATCTACAGAATTCTTTAGAGATAGAGAAGTGCCTTCGGGAACTGTAAGACAGGTGCTGCATGGCTGTCGTCAGCTCGTGTCGTGAGATGTTCGGTTAAGTCCGGCAACGAGCGCAACCCCTATTGTTAGTTGCCATCATTAAGTTGGGCACTCTAGCGAGACTGCCGGTGACAAACCGGAGGAAGGTGGGGACGACGTCAAGTCATCATGGCCCTTATGTCCAGGGCTACACACGTGCTACAATGGCAGATACAACGAGTCGCAATACCGCGAGGTGGAGCTAATCTCCAAAGTCTGTCTCAGTTCGGATCGTAGTCTGCAACTCGACTACGTGAAGTTGGAATCGCTAGTAATCGCGGATCAGCATGCCGCGGTGAATACGTTCCCGGGCCTTGTACACACCGCCCGTCACACCATGGGAATTGGTTGCACCAGAAGCCGCTGG</t>
  </si>
  <si>
    <t>sp-314</t>
  </si>
  <si>
    <t>GCF_002795805.1</t>
  </si>
  <si>
    <t>Ga0123461_RS01855</t>
  </si>
  <si>
    <t>TCTTTGGAGAGTTTGATCCTGGCTCAGAACGAACGCTGGCGGCGTGCCTAACACATGCAAGTCGAACGGACTTTATTTCTTCGGATTTAAAGTTAGTGGCGCACGGGTGAGTAACGCGTGGATATCTGCCTATCAGTGGGGGACAACTACGGGAAACCGTAGCTAATACCGCATACGATCTAAGGATGAAAGCAGGGGACCTTCGGGCCTTGTGCTGATAGATGAGTCCGCGTCAGATTAGCTAGTTGGTAAGGTAATGGCTTACCAAGGCGATGATCTGTAACTGGTTTGAGAGGATGATCAGTCACACTGGAACTGAGACACGGTCCAGACTCCTACGGGAGGCAGCAGTGGGGAATATTGCACAATGGGGGAAACCCTGATGCAGCGACGCCGCGTGCGGGAAGAAGGCCTTCGGGTTGTAAACCGCTTTCAATTGGGAAGAAGAGATGAGAGCTAATATCTCTCTGATTTGACGGTACCTTTAGAAGAAGCACCGGCTAATTTCGTGCCAGCAGCCGCGGTAATACGAAAGGTGCAAGCGTTGTTCGGATTTACTGGGCGTAAAGAGATCGTAGGTGGTTTGTTAAGTCGGATGTGAAATCCCGGGGCTCAACCTCGGAACTGCATTCGATACTGGCAGGCTAGAGTTTGGGAGGGGTAAGCGGAATTCCGTGTGTAGCAGTGAAATGCGTAGATATACGGAGGAACACCTGAGGCGAAGGCGGCTTACTGGACCAATACTGACACTGAGGATCGAAAGCGTGGGTAGCAAACAGGATTAGATACCCTGGTAGTCCACGCCCTAAACGATGTCAACTAGCCGTTGCGGGTATCGACCCCTGCAGTGGCGAAGCTAACGCGATAAGTTGACCGCCTGGGGAGTACGGTCGCAAGATTAAAACTCAAAGGAATTGACGGGGGCCCGCACAAGCGGTGGAGCATGTGGTTTAATTCGACGCAACGCGAAGAACCTTACCTGGGTTTGACATCTACGGAATTCTTTAGAGATAGAGAAGTGCCTTCGGGAGCCGTAAGACAGGTGCTGCATGGCTGTCGTCAGCTCGTGTCGTGAGATGTTGGGTTAAGTCCCGCAACGAGCGCAACCCCTATTGTTAGTTGCCATCATTAAGTTGGGCACTCTAGCGAGACTGCCGGTGACAAACCGGAGGAAGGTGGGGACGACGTCAAGTCATCATGGCCCTTATGTCCAGGGCTACACACGTGCTACAATGGTGGATACAACAAGTTGCAATAGGGCGACCTGGAGCTAATCTGTAAAGTCCATCTCAGTTCGGATTGAAGTCTGCAACTCGACTTCATGAAGTTGGAATCGCTAGTAATCGCGGATCAGCATGCCGCGGTGAATACGTTCCCGGGCCTTGTACACACCGCCCGTCACACCATGGGAATTGGTTGCACCAGAAGCCGCCGGGCTAACCCTTCGGGGAGGCAGGCGTCTACGGTGTGGTCGGTAACTGGGGTGAAGTCGTAACAAGGTATCCGTACCGGAAGGTGCGGATGGATCACCTCCTTT</t>
  </si>
  <si>
    <t>sp-315</t>
  </si>
  <si>
    <t>NR_180445</t>
  </si>
  <si>
    <t>GCF_005818865.1</t>
  </si>
  <si>
    <t>GATTTACCTTCGGGTAGATTAGTGGCGCACGGGTGAGTAACGCGTGGATATCTGCCTATCGGTGGGGGACAACTTGGAGAAATCCAAGCTAATACCGCATACGCTCTACGGAGGAAAGCGGGGGACCTTCGGGCCTCGTGCCGATAGATGAGTCCGCGTCTGATTAGCTAGTTGGTGGGGTAAAGGCCTACCAAGGCGATGATCAGTAACTGGTTTGAGAGGATGATCAGTCACACTGGAACTGAGACACGGTCCAGACTCCTACGGGAGGCAGCAGTGGGGAATATTGCACAATGGGGGAAACCCTGATGCAGCGACGCCGCGTGCGGGAAGAAGGCCTTCGGGTTGTAAACCGCTTTCAATTGGGAAGAAGAGAAGAGCGCTAATATCGCTCTGATTTGACGGTACCTTTAGAAGAAGCACCGGCTAATTTCGTGCCAGCAGCCGCGGTAATACGAAAGGTGCAAGCGTTGTTCGGATTTACTGGGCGTAAAGAGATCGTAGGTGGTTTGTTAAGTCGGGTGTGAAATCCCAGGGCTCAACCCTGGAACTGCACTCGATACTGGCAGGCTAGAGTTCGGGAGGGGTAAGCGGAATTCCGTGTGTAGCAGTGAAATGCGTAGATATACGGAGGAACACCTGAGGCGAAGGCGGCTTACTGGACCGATACTGACACTGAGGATCGAAAGCGTGGGTAGCAAACAGGATTAGATACCCTGGTAGTCCACGCCCTAAACGATGTCAACTAGCCGTTGCGGGTATCGACCCCTGCAGTGGCGCAGCTAACGCGATAAGTTGACCGCCTGGGGAGTACGGTCGCAAGATTAAAACTCAAAGGAATTGACGGGGGCCCGCACAAGCGGTGGAGCATGTGGTTTAATTCGACGCAACGCGAAGAACCTTACCTGGGTTTGACATCCCAAGAATCCTTTAGAGATAGAGGAGTGCCTTTCGGGAGCTTGGAGACAGGTGCTGCATGGCTGTCGTCAGCTCGTGTCGTGAGATGTTGGGTTAAGTCCCGCAACGAGCGCAACCCCTATTGTTAGTTGCCATCATTAAGTTGGGCACTCTAGCGAGACTGCCGGTGACAAACCGGAGGAAGGTGGGGACGACGTCAAGTCATCATGGCCCTTATGTCCAGGGCTACACACGTGCTACAATGGCGACTACAACGAGTTGCGAAGGGGTGACCCGGAGCCAATCTTGAAAAGTCGTCTCAGTTCGGATTGTAGTCTGCAACTCGACTACATGAAGTTGGAATCGCTAGTAATCGCGGATCAGCATGCCGCGGTGAATACGTTCCCGGGCCTTGTACACACCGCCCGTCACACCATGGGAATTGGTTGCACCAGAAGCCGCCGGGCTAACCTTCGGGAGGCAGGCGTCTACGGTGTGGTCAGTGACTGGGGTGAAGT</t>
  </si>
  <si>
    <t>sp-316</t>
  </si>
  <si>
    <t>GCF_002795825.1</t>
  </si>
  <si>
    <t>Ga0123462_RS09335</t>
  </si>
  <si>
    <t>TCTTCGGAGAGTTTGATCCTGGCTCAGAACGAACGCTGGCGGCGTGCCTAACACATGCAAGTCGAACGGACTTTAAGACTTCGGTTTTAAAGTTAGTGGCGCACGGGTGAGTAACGCGTGGATATCTGCCTATCAGTGGGGGACAACTACGGGAAACCGTAGCTAATACCGCATACGCTGTACGCAGGAAAGCAGGGGACCTTCGGGCCTTGTGCTGATAGATGAGTCCGCGTCAGATTAGCTAGTTGGTGAGGTAATGGCTCACCAAGGCGATGATCTGTAACTGGTTTGAGAGGATGATCAGTCACACTGGAACTGAGACACGGTCCAGACTCCTACGGGAGGCAGCAGTGGGGAATATTGCACAATGGGGGAAACCCTGATGCAGCGACGCCGCGTGCGGGAAGAAGGCCTTCGGGTTGTAAACCGCTTTCAATTGGGAAGAAGGGATGAGCGCTAATATCGCTCTGACTTGACGGTACCTTTAGAAGAAGCACCGGCTAATTTCGTGCCAGCAGCCGCGGTAATACGAAAGGTGCAAGCGTTGTTCGGATTTACTGGGCGTAAAGAGATCGTAGGTGGTTTGTTAAGTCGGATGTGAAATCCCGGGGCTCAACCTCGGAACTGCATTCGATACTGGCAGGCTAGAGTTCGGGAGGGGGAAGCGGAATTCCGTGTGTAGCAGTGAAATGCGTAGATATACGGAGGAACACCTGAGGCGAAGGCGGCTTCCTGGACCGATACTGACACTGAGGATCGAAAGCGTGGGTAGCAAACAGGATTAGATACCCTGGTAGTCCACGCCCTAAACGATGTCAACTAGCCGTAGCGGGTATCGACCCCTGCTGTGGCGAAGCTAACGCGATAAGTTGACCGCCTGGGGAGTACGGTCGCAAGATTAAAACTCAAAGGAATTGACGGGGGCCCGCACAAGCGGTGGAGCATGTGGTTTAATTCGACGCAACGCGAAGAACCTTACCTGGGTTTGACATCCTAAGAACCCTCTAGAGATAGAGGGGTGCCTTCGGGAGCTTAGAGACAGGTGCTGCATGGCTGTCGTCAGCTCGTGTCGTGAGATGTTGGGTTAAGTCCCGCAACGAGCGCAACCCCTATCGTTAGTTGCCATCATTAAGTTGGGCACTCTAGCGAGACTGCCGGTGACAAACCGGAGGAAGGTGGGGACGACGTCAAGTCATCATGGCCCTTATGTCCAGGGCTACACACGTGCTACAATGGTGGATACAACAAGTTGCAATGGGGCGACCCGGAGCTAATCTGTAAAATCCATCTCAGTTCGGATTGAAGTCTGCAACTCGACTTCATGAAGTTGGAATCGCTAGTAATCGCGGATCAGCATGCCGCGGTGAATACGTTCCCGGGCCTTGTACACACCGCCCGTCACACCATGGGAATTGGTTGCACCAGAAGCCGCCGGGCTAACCTTCGGGAGGCAGGCGTCTACGGTGTGGTCGGTAACTGGGGTGAAGTCGTAACAAGGTATCCGTACCGGAAGGTGCGGATGGATCACCTCCTTT</t>
  </si>
  <si>
    <t>sp-317</t>
  </si>
  <si>
    <t>NR_116035</t>
  </si>
  <si>
    <t>GCF_000153765.1</t>
  </si>
  <si>
    <t>AGAGTTTGATCMTGGCTCAGAACGAACGCTGGCGGCGTGCCTAACACATGCAAGTCGAACGGACTTTAAGACTTCGGTTTTAAAGTTAGTGGCGCACGGGTGAGTAACGCGTGGATATCTGCCTATCAGTGGGGGACAACTACAGGAAACTGTAGCTAATACCGCATACGCTGTACGCAGGAAAGCGGGGGATCTTCGGACCTCGCGCTGATAGATGAGTCCGCGTCTGATTAGCTAGTTGGTGGGGTAAAGGCCTACCAAGGCGATGATCAGTAACTGGTTTGAGAGGATGATCAGTCACACTGGAACTGAGACACGGTCCAGACTCCTACGGGAGGCAGCAGTGGGGAATATTGCACAATGGGGGAAACCCTGATGCAGCGACGCCGCGTGCGGGAAGAAGGCCTTCGGGTTGTAAACCGCTTTCAATTGGGAAGAAGAGATGAGTACTAATACTGCTCTGATTTGACGGTACCTTTAGAAGAAGCACCGGCTAATTTCGTGCCAGCAGCCGCGGTAATACGAAAGGTGCAAGCGTTGTTCGGATTTACTGGGCGTAAAGAGATCGTAGGTGGTTTGTTAAGTCGGATGTGAAATCCCAGGGCTCAACCCTGGAACTGCATTCGATACTGGCAGACTAGAGTTTGGGAGGGGTAAGCGGAATTCCGTGTGTAGCAGTGAAATGCGTAGATATACGGAGGAACACCTGAGGCGAAGGCGGCTTACTGGACCAATACTGACACTGAGGATCGAAAGCGTGGGTAGCAAACAGGATTAGATACCCTGGTAGTCCACGCCCTAAACGATGTCAACTAGCCGTAGCGGGTATCGACCCCTGCTGTGGCGAAGCTAACGCGATAAGTTGACCGCCTGGGGAGTACGGTCGCAAGATTAAAACTCAAAGGAATTGACGGGGGCCCGCACAAGCGGTGGAGCATGTGGTTTAATTCGACGCAACGCGAAGAACCTTACCTGGGTTTGACATCCTAAGAATACTTTAGAGATAGAGTAGTGCCTTCGGGAGCTTAGAGACAGGTGCTGCATGGCTGTCGTCAGCTCGTGTCGTGAGATGTTGGGTTAAGTCCCGCAACGAGCGCAACCCCTATCGTTAGTTGCCATCATTTAGTTGGGCACTCTAGCGAGACTGCCGGTGACAAACCGGAGGAAGGTGGGGACGACGTCAAGTCATCATGGCCCTTATGTCCAGGGCTACACACGTGCTACAATGGCGACTACAACAAGTTGCGAACCCGCGAGGGGGAGCCAATCTTATAAAAGTCGTCTCAGTTCGGATTGGAGTCTGCAACTCGACTCCATGAAGTTGGAATCGCTAGTAATCGCGGATCAGCATGCCGCGGTGAATACGTTCCCGGGCCTTGTACACACCGCCCGTCACACCATGGGAATTGGTTGCACCAGAAGCCGCCGGGCTAACCTTCGGGAGGCAGGCGTCTACGGTGTGGTCGGTAACTGGGGTGAAGTCGTAACAAGGTATCCCTACCGGAAGGTGYGGYTGGAYCACCTCCTT</t>
  </si>
  <si>
    <t>sp-318</t>
  </si>
  <si>
    <t>HQ206653</t>
  </si>
  <si>
    <t>ATGCAAGTCGAACGGGGTTTATGTCTTCGGATATAAACTTAGTGGCGCACGGGTGAGTAACGCGTGGATATCTGCCCATCAGTGGGGGACAACTACCGGAAACGGTAGCTAATACCGCATACGCTGTACGCAGGAAAGCAGGGGACCTTCGGGCCTTGTGCTGATGGATGAGTCCGCGTCTGATTAGCTAGTTGGTGGGGTAAAGGCCTACCAAGGCGATGATCAGTAACTGGTTTGAGAGGATGATCAGTCACACTGGAACTGAGACACGGTCCAGACTCCTACGGGAGGCAGCAGTGGGGAATATTGCACAATGGGGGAAACCCTGATGCAGCGACGCCGCGTGCGGGAAGAAGGCCTTCGGGTTGTAAACCGCTTTCAATTGGGAAGAAGGGATGAGAGTTAATACCTCTCTGACTTGACGGTACCTTTAGAAGAAGCACCGGCTAATTTCGTGCCAGCAGCCGCGGTAATACGAAAGGTGCAAGCGTTGTTCGGATTTACTGGGCGTAAAGAGATCGTAGGTGGTTTGTTAAGTCGGATGTGAAATCCCAGGGCTCAACCCTGGAACTGCATTCGATACTGGCAGGCTAGAGTTTGGGAGGGGTAAGCGGAATTCCGTGTGTAGCAGTGAAATGCGTAGATATACGGAGGAACACCTGAGGCGAAGGCGGCTTACTGGACCAATACTGACACTGAGGATCGAAAGCGTGGGTAGCAAACAGGATTAGATACCCTGGTAGTCCACGCCCTAAACGATGTCAACTAGCCGTAGCGGGTATCGACCCCTGCTGTGGCGAAGCTAACGCGATAAGTTGACCGCCTGGGGAGTACGGTCGCAAGATTAAAACTCAAAGGAATTGACGGGGGCCCGCACAAGCGGTGGAGCATGTGGTTTAATTCGACGCAACGCGAAGAACCTTACCTGGGTTTGACATCTACGGAACACTTTAGAGATAGAGTGGTGCCTTCGGGAGCCGTAAGACAGGTGCTGCATGGCTGTCGTCAGCTCGTGTCGTGAGATGTTGGGTTAAGTCCCGCAACGAGCGCAACCCCTATCGTTAGTTGCCATCATTAAGTTGGGCACTCTAGCGAGACTGCCGGTGACAAACCGGAGGAAGGTGGGGACGACGTCAAGTCATCATGGCCCTTATGTCCAGGGCTACACACGTGCTACAATGGCAACTACAACAGGATGCAATACCGCGAGGTGGAGCAAATCGTCAAAAGTTGTCTCAGTTCGGATTGTAGTCTGCAACTCGACTACATGAAGTTGGAATCGCTAGTAATCGCGGATCAGCATGCCGCGGTGAATACGTTCCCGGGCCTTGTACACACCGCCCGTCACACCATGGGAATTGGTTGCACCAGAAGCCGCCGGGCTAA</t>
  </si>
  <si>
    <t>sp-319</t>
  </si>
  <si>
    <t>NR_179198</t>
  </si>
  <si>
    <t>GCF_001895085.1</t>
  </si>
  <si>
    <t>AGAGTTTGATCCTGGCTCAGAACGAACGCTGGCGGCGTGCCTAACACATGCAAGTCGAACGGTAACAGTGACTTCGGTCAGCTGACGAGTGGCGCACGGGTGAGTAACGCGTGGATATCTGCCTATTAGTGGGGGACAACTACGGGAAACCGTAGCTAATACCGCATAATCTCTACGGAGGAAAGCAGGGGACCTTCGGGCCTTGCGCTGATAGATGAGTCCGCGTCTGATTAGCTAGTTGGTAGGGTAATGGCCTACCAAGGCGATGATCAGTAACTGGTTTGAGAGGATGATCAGTCACACTGGAACTGAGACACGGTCCAGACTTCTACGGAAGGCAGCAGTGGGGAATATTGCACAATGGGCGAAAGCCTGATGCAGCGACGCCGCGTGCGGGAAGAAGGCCTTCGGGTTGTAAACCGCTTTCAATTGGGAAGAAGAGAAGAGTGCTAATATCGCTCTGATTTGACGGTACCTTTAGAAGAAGCACCGGCTAATTTCGTGCCAGCAGCCGCGGTAATACGAAAGGTGCAAGCGTTGTTCGGATTTACTGGGCGTAAAGAGATCGTAGGTGGTTTGTTAAGTCGGATGTGAAATCCCGGGGCTCAACCCCGGAACTGCATTCGATACTGGCAGACTAGAGTTTGGGAGGGGTAAGCGGAATTCCGTGTGTAGCAGTGAAATGCGTAGATATACGGAGGAACACCTGAGGCGAAGGCGGCTTACTGGACCAATACTGACACTGAGGATCGAAAGCGTGGGTAGCAAACAGGATTAGATACCCTGGTAGTCCACGCCCTAAACGATGTCAACTAGCCGTTGCGGGTATCGACCCCTGCAGTGGCGAAGCTAACGCGATAAGTTGACCGCCTGGGGAGTACGGTCGCAAGATTAAAACTCAAAGGAATTGACGGGGGCCCGCACAAGCGGTGGAGCATGTGGTTTAATTCGACGCAACGCGAAGAACCTTACCTGGGTTTGACATCCTTAGAATTCTCTAGAGATAGAGAAGTGCCTTCGGGAGCTAAGTGACAGGTGCTGCATGGTTGTCGTCAGCTCGTGTCGTGAGATGTTGGGTTAAGTCCCGCAACGAGCGCAACCCCTATTGTTAGTTGCCATCATTAAGTTGGGCACTCTAGCGAGACTGCCGGTGACAAACCGGAGGAAGGTGGGGACGACGTCAAATCATCATGGCCCTTATGTCCAGGGCTACACACGTGCTACAATGGTGGCTACAGCAGGAAGCGATGGGGTGACCCGGAGCCAATCGTCAAAAGCCATCTCAGTTCGGATTGTAGTCTGCAACTCGACTACATGAAGTTGGAATCGCTAGTAATCGCGGATCAGCATGCCGCGGTGAATACGTTCCCGGGCCTTGTACACACCGCCCGTCACACCATGGGAATTGGTTGCACCAGAAGCCGCCGGGCTAACCCTTCGGGGAGGCAGGCGTCTACGGTGTGGTCGGTAACTGGGGTGAAGTCGTAACAAGGTAACCGT</t>
  </si>
  <si>
    <t>sp-320</t>
  </si>
  <si>
    <t>NR_074808</t>
  </si>
  <si>
    <t>GCF_000190435.1</t>
  </si>
  <si>
    <t>AGAGTTTGATCCTGGCTCAGAACGAACGCTGGCGGCGCGTTTTAAGCATGCAAGTCGAGCGGCAAGGGCCTTCGGGCCCCTAGAGCGGCGGACGGGTGAGTAACACGTGGACAATCTGCCCCCCGGTCCGGGATAGCCCAGGGAAACCTGGATTAATACCGGATGAGACGGGACCCGCGAGGGCGGGATCCGGGAAAGGCGCTACGGCGCCGCCGGGGGATGAGTCTGCGTCCCATTAGCTAGACGGCGGGGTAACGGCCCACCGTGGCGTCGATGGGTAGCCGGCCTGAGAGGGTGAACGGCCACATTGGAACTGAGACACGGTCCAGACTCCTACGGGAGGCAGCAGCTAAGAATCTTCCGCAATGGGCGAAAGCCTGACGGAGCGACGCCGCGTGAAACGAGAAAGGCCGTGAGGTTGTAAAGTTCTTTTTCGGGAGGGGGAACAACCGTGGCAGGGAATGGCCGCGGGATGACGTGAATCCCGGAATAAGCCCCGGCTAACTACGTGCCAGCAGCCGCGGTAACACGTAGGGGGCGAGCGTTGTTCGGAATCATTGGGCGTAAAGGGCGTGCAGGCGGTCCTGCAAGTCCGGCGTGAAATACCCCGGCCCAACCGGGGGGACGCGCTGGAAACTGCAGGGCTTGAGTACAGGAGGGGATGCCGGAATTCCAGGTGTAGGGGTGAAATCTGTAGATATCTGGAAGAACACCAATGGCGAAGGCAGGCATCTGGCCATGTACTGACGCTGAGACGCGAAGGTGGCGGGGAGACAAACTAGGTTTAGACTACCCTGGTAGTCCGCACAGTAAACGATGTGCACCAGGTGGCGGGGGGTCGACCCCCGGTACCGTAGCTAACGCATTAAGTGCACCGCCTGGGGAGTATGCTCGCAAGGGTGAAACTCAAAGGAATTGACGGGGGCCCGCACAAGCGGTGGAGCATGTGGTTTAATTCGATGGTACGCGAGGAACCTTACCAGGGCTTGACATACGCTGGAAGCGCACCGAAAGGTGCGTGCCGCTTGCGGCCGGCGTACAGGTGCTGCATGGCTGTCGTCAGCTCGTGCTGTGAAGTGTTGGGTTAAGTCCCGCAACGAGCGCAACCCCTGCTGTCTGTTGCCACCACGTGAAGGTGGGGACTCAGGCGGAACTGCCGGTGACAAACCGGAGGAAGGTGGGGACGACGTCAAGTCATCATGGCCCTTATGTCCTGGGCTACACACGTGCTACAATGGCCGGTACAGAGCGCAGCGAGGCCGCGAGGCGGAGCGAATCGCTTAAAGCCGGTCCCAGTACGGATTGGAGTCTGCAACCCGACTCCATGAAGTTGGAATCGCTAGTAATCGCGCATCAGCATGGCGCGGTGAATACGTTCCCGGGCCTTGTACACACCGCCCGTCACACCATCCGAGTCGGGGGTACCCGAAGTCGCCAGCCCAACCCGCAAGGGGGGGCGGTTCCGAAGGTACGTCCGGTGAGGGGGGTGAAGTCGTAACAAGGTAGCCGTACCGGAAGGTGCGGCTGGATCACCT</t>
  </si>
  <si>
    <t>sp-321</t>
  </si>
  <si>
    <t>NR_074101</t>
  </si>
  <si>
    <t>GCF_000236685.1</t>
  </si>
  <si>
    <t>GAGTTTGATCCTGGCTCAGAACGAACGCTGGCGGCGCGTTTTAAGCATGCAAGTCGAGCGGCAAGGGCCTTCGGGCCCCTAGAGCGGCGGACGGGTGAGTAACACGTGGACAATCTGCCCCCCGGTCCGGGATAGCCTTGGGAAACCTGGGATAATACCGGATACGAGCGGGGCCCCGCAGGGGGCCCCGGGGAAAGGCGCTTCGGCGCCGCCGGGGGATGAGTCCGCGGCCCATTAGCTAGACGGCGGGGTAAAGGCCCACCGTGGCGACGATGGGTAGCCGGCCTGAGAGGGTGATCGGCCACATTGGAACTGAGACACGGTCCAGACTCCTACGGGAGGCAGCAGCTAAGGATCTTCCGCAATGGGCGAAAGCCTGACGGAGCGACGCCGCGTGAACGATGAAGGCCGTGAGGTTGTAAAGTTCTTTTCGGGAGGGGGAATAACCGTGGCAGGTAATGGCCGCGGGATGACGTGAATCCCGGAATAAGCCCCGGCTAACTACGTGCCAGCAGCCGCGGTAACACGTAGGGGGCGAGCGTTGTTCGGAATCATTGGGCGTAAAGGGCGTGCAGGCGGCCCTGCCAGTCTGGCGTGAAAGGCCCCGGCTCAACCGGGGAGACGCGCTGGAAACTGCAGGGCTTGAATACAGGAGGGGATGCCGGAATTCCAGGTGTAGGGGTGAAATCTGTAGATATCTGGAAGAACACCAATGGCGAAGGCAGGCATCTGGCCATGTATTGACGCTGAGACGCGAAGGTGCGGGGAGCAAACAGGTTTAGATACCCTGGTAGTCCGCACAGTAAACGATGTACACCAGGTGGCGGGGGGTTGACCCTCGGTACCGAAGCTAACGCATTAAGTGTACCGCCTGGGGAGTATGCTCGCAAGGGTGAAACTCAAAGGAATTGACGGGGGCCCGCACAAGCGGTGGAGCATGTGGTTTAATTCGATGGTACGCGAGAAACCTTACCAGGGCTTGACATATACCGGAATATGCCTGAAAGTGCATAGCTGCTTGCAGCCGGTATACAGGTGCTGCATGGCTGTCGTCAGCTCGTGCTGTGAAGTGTTGGGTTAAGTCCCGCAACGAGCGCAACCCCTGCTGCCTGTTACCACCACGTAAAGGTGGGGACTCAGGCGGAACTGCCGGTGACAAACCGGAGGAAGGTGGGGACGACGTCAAGTCATCATGGCCCTTATGCCCTGGGCCACACACGTGCTACAATGGCCGGTACAGAGCGCAGCGAGGCCGCGAGGCGGAGCGAATCGCTTAAAGCCGGTCCCAGTACGGATTGGAGTCTGCAACTCGACTCCATGAAGTTGGAATCGCTAGTAATCGCGCATCAGCATGGCGCGGTGAATACGTTCCCGGGCCTTGTACACACCGCCCGTCACACCATCCGAGTCGGGGGTACCCGAAGTCGCCAGCCCAACCCGCAAGGGGGGGCGGTTCCGAAGGTACGCCTGGTGAGGGGGGTGAAGTCGTAACAAGGTAGCCGTACCGGAAGGTGCGGCTGGATCACCTCCTTT</t>
  </si>
  <si>
    <t>sp-322</t>
  </si>
  <si>
    <t>NR_041851</t>
  </si>
  <si>
    <t>GCF_000373985.1</t>
  </si>
  <si>
    <t>AGAGTTTGATCCTGGCTCAGAATGAACGCTGGCGGCGTGCTTAACACATGCAAGTCGAACGAGAAAGGGATTGCTTGCAATCCTGAGTAGAGTGGCGCACGGGTGAGTAACACGTAGATAATCTGCCTTCAAGCCTGGGATAACTATTCGAAAGGGTAGCTAATACCGGATAAAGTCGGTTCACACAAGTGGATTGATGAAAGATTGCCTATTCTTGAAAGCAATTGTTTGGGGATGAGTTTGCGTACCATTAGCTTGTTGGTGGGGTAAAGGCCTACCAAGGCAACGATGGTTAGCTGGTCTGAGAGGATGATCAGCCACACTGGAACTGGAACACGGTCCAGACTCCTACGGGAGGCAGCAGTGAGGAATTTTGCGCAATGGGGGMAACCCTGACGCAGCAACGCCGCGTGAGTGAAGAAGGCCTTTGGGTCGTAAAGCTCTGTCAACTGGGAAGAAGTTACCATCATTTAATAGWTGGTGGTATTGACGGTACCAGTGGAGGAAGCGCCGGCTAACTCCGTGCCAGCAGCCGCGGTAACACGGGGGGCGCAAGCGTTATTCGGAATTATTGGGCGTAAAGGGCGCGCAGGCGGTCTTGTCCGTCAGGTGTGAAAGCTCGGGGCTCAACCCCGGAAGTGCACTTGAAACAGCAAGACTTGAATACGGGAGAGGAGAGAGGAATTCCTGGTGTAGAGGTGAAATTCGTAGATATCAGGAGGAACACCGATGGCGAAGGCATCTCTCTGGACCGATATTGACGCTGAGGCGCGAAGGCGTGGGTAGCGAACGGGATTAGATACCCCGGTAGTCCACGCAGTAAACGTTGTACACTCGGTGTAGCGGATATTAAAATCTGCTGTGCCCAAGCTAACGCATTAAGTGTACCGCCTGGGAAGTACGGTCGCAAGACTAAAACTCAAAGGAATTGACGGGGGCCCGCACAAGCGGTGGAGCATGTGGTTTAATTCGACGCAACGCGAAGAACCTTACCTGGGTTTGACATCCTGTGAATATCCAGTAATKTCGATAGTGCCTTCGGGAGCACAGAGACAGGTGCTGCATGGCTGTCGTCAGCTCGTGTCGTGAGATGTTTGGTTAAGTCCAGCAACGAGCGCAACCCTTATCGTTAGTTGCCAGCACGTTATGGTGGGAACTCTAACGAGACTGCCCGGGTCAACCGGGAGGAAGGCGGGGATGACGTCAAGTCCTCATGGCCCTTATATCCAGGGCTACACACGTGCTACAATGGTAGGTACAAAGGGCAGCGACTTTGCAAAAAGAAGCGAATCCCAAAAGCCTATCTCAGTCCGGATTGGGGTCTGCAACTCGACCCCATGAAGTTGGAATCGCTAGTAATCGCGGATCAGCATGCCGCGGTGAATATGTTCCCGGGCCTTGTACACACCGCCCGTCACACCATGGGAGTTGATTATACCCGACGTCGCTAGGCTAACTTCGGAGGCAGGCGCCTAAGGTATGGTTGATAACTGGGGTGAAGTCRTAACAAGGTAACGGTACGT</t>
  </si>
  <si>
    <t>sp-323</t>
  </si>
  <si>
    <t>NR_028732</t>
  </si>
  <si>
    <t>TAGAGTTTGATCCTGGCTCAGAATGAACGCTGGCGGCGTGCTTAACACATGCAAGTCGAACGAGAAAGTGGACTTCGGTCCGCGAGTAAAGTGGCGCACGGGTGAGTAACGCGTGAATAATCTACCCCTGAATTTGGGATAACAGTTCGAAAGGGCTGCTAATACCGGATAACATTGTCTTTTTTACGGATTAGACAATCAAAGAGGGCCTCTCCTTGGAAGCTTTTGTTTGGGGATGAGTTCGCGTCCCATTAGTTAGTTGGTGAGGTAACGGCTCACCAAGACATCGATGGGTAGCTGGTCTGAGAGGATGATCAGCCACACTGGAACTGACACACGGTCCAGATTCCTACGGGAGGCAGCAGTGAGGAATTTTGCGCAATGGGCGAAAGCCTGACGCAGCAACGCCGCGTGAGTGATGAAGGYTCTTGGGTCGTAAAGCTCTGTCAAGTGGGAAGAAACCTCACATGATTAATACTCATGTGAATTGACGGTACCACTGAAGGAAGCACCGGCTAACTCCGTGCCAGCAGCCGCGGTAACACGGGGGGTGCAAGCGTTATTCGGATTTATTGGGCGTAAAGGGCGCGTAGGCGGCCATTTAAGTCGGGTGTGAAATCCCGGGGCTTAACCCCGGAACTGCATCCGATACTGGATGGCTTGAGTATGGGAGAGGGAAGTGGAATTCCAGGTGTAGAGGTGAAATTCGTAGATATCTGGAGGAACACCAGTGGCGAAGGCGACTTCCTGGACCAATACTGACGCTGATGCGCGAAGGCGTGGGGAGCAAACAGGATTAGATACCCTGGTAGTCCACGCAGTAAACGTTGACAACTAGGTGTCGCGGGTATTGACCCCTGCGGTGCCGGAGCTAACGCATTAAGTTGTCCGCCTGGGGAGTACGGTCGCAAGATTAAAACTCAAAGGAATTGACGGGGGCCCGCACAAGCGGTGGAGCATGTGGTTTAATTHGACGCAACGCGCAGAACTTACCTGGACTTGACATCTCGGAAATCTCTTGGAAACTTGAGAGTGCCCTTCGGGGAATCCGATGACAGGTGCTGCATGGCTGTCGTCAGCTCGTGTCGTGAGATGTTGGGTTAAGTCCCGCAACGAGCGCAACCCTTATCTTCAGTTACCAGCGCGTAATGGCGGGGACTCTGGAGACACTGCCCCGGTTAACGGGGAGGAAGGTGGGGATGACGTCAAGTCCTCATGGCCCTTATGTCCAGGGCTACACACGTGCTACAATGGTATGTACAAAGGGTCGCAAGCCAGCGATGGTGAGCCAATCCCATAAAGCATACCTCAGTTCGGATTGGAGTCTGCAACTCGACTCCATGAAGTTGGAATCGCTAGTAATCGCGGATCAGCATGCCGCGGTGAATACGTTCCCGGGCCTTGTACACACCGCCCGTCACACCACGAGAGTTGATTGTACCAGAAGTCGTTGGGCTAACCCTTCGGGGAAGCAGGCGCCTAAGGTATGGTTGATAATTGGGGTGAAGTCGTAACAAGGT</t>
  </si>
  <si>
    <t>sp-324</t>
  </si>
  <si>
    <t>NR_028731</t>
  </si>
  <si>
    <t>TAGAGTTTGATCCTGGCTCAGAATGAACGCTGGCGGCGTGCTTAACACATGCAAGTCGAACGAGAAAGTGGACTTCGGTCCGCGAGTAAAGTGGCGCACGGGTGAGTAACGCGTGAATAATCTACCCCTGAATTTGGGATAACAGTTCGAAAGGGCTGCTAATACCGGATAATATGATTTTTACTACGGTTTGAATCATCAAAGAGGGCCTCTCCTTGGAAGCTTTTGTTTGGGGATGAGTTCGCGTACCATTAGCTTGTTGGTGGGGTAACGGCCTACCAAGGCTGCGATGGTTAGCTGGTTTGAGAGAATGATCAGCCACACTGGAACTGACACACGGTCCAGATYCCTACGGGAGGCAGCAGTGAGGAATTTTGCGCAATGGGCGAAAGCCTGACGCAGCAACGCCGCGTGAGTGATGAAGGCTCTTGGGTCGTAAAGCTCTGTCAAGTGGGAAGAAACCTCACATGACTAATACTCATGTGAATTGACGGTACCACTGAAGGAAGCACCGGCTAACTCCGTGCCAGCAGCCGCGGTAACACGGGGGGTGCAAGCGTTATTCGGTATTATTGGGCGTAAAGGGCGCGTAGGCGGCCATTTAAGTCGGGTGTGAAATCCCGGGGCTTAACCCCGGAACTGCATCCGATACTGTATGGCTTGAGTATGGGAGAGGGAAGTGGAATTCCAGGTGTAGAGGTGAAATTCGTAGATATCTGGAGGAACACCAGTGGCGAAGGCGACTTCCTGGACCAATACTGACGCTGAGGCGCGAAGGCGTGGGGAGCAAACAGGATTAGATACCCTGGTAGTCCACGCAGTAAACGTTGTATACTAGGTGTAGCGGGTATTGACCCCTGCTGTGCCGCAGCTAACGCATTAAGTATACCGCCTGGGGAGTACGGTCGCAAGATTAAAACTCAAAGGAATTGACGGGGGCCCGCACAAGCGGTGGAGCATGTGGTTTAATTCGACGCAACGCGCAGAACCTTACCTGGACTTGACATCTCGGAAATCTCTTGGAAACTTGAGAGTGCCCTTCGGGGAATCCGATGACAGGTGCTGCATGGCTGTCGTCAGCTCGTGTCGTGAGATGTTGGGTTAAGTCCCGCAACGAGCGCAACCCTTATCTTCAGTTACCAGCGCGTTATGGCGGGGACTCTGGAGACACTGCCCCGGTTAACGGGGAGGAAGGTGGGGATGACGTCAAGTCCTCATGGCCCTTATGTCCAGGGCTACACACGTGCTACAATGGTATGTACAAAGGGTCGCTAAGCCGCGAGGCCAAGCCAATCCCATAAAGCATACCTCAGTTCGGATTGGAGTCTGCAACTCGACTCCATGAAGTTGGAATCGCTAGTAATCGCGGATCAGCATGCCGCGGTGAATACGTTCCCGGGCCTTGTACACACCGCCCGTCACACCACGAGAGTTGATTGTACCAGAAGTCGTTGGGCTAACCGTTTCGGCGGAGGCAGGCGCSTAAGGTATGGTTGATAATTGGGGTGAAGTCGTAACAAGGT</t>
  </si>
  <si>
    <t>sp-325</t>
  </si>
  <si>
    <t>AY274450</t>
  </si>
  <si>
    <t>CGGCGTGCTTAACACATGCAAGTCGAACGCGAAAGTTTCTTTCGAGAAACGAGTAGAGTGGCGCACGGGTGAGTAACGCGTAAGTAATCTACCCTGATGTTCGGGATAACCCACCGAAAGGTGTGCTAATACCGGATACGCTGATTTATCAGGAAAGGTGGCCTCTTCATGAAAGCTACTGCAGCAGGAGGAGCTTGCGTACCATTAGCTAGTTGGTAGGGTAATGGCCTACCAAGGCGACGATGGTTAGCGGGTCTGAGAGGATGATCCGCCACACTGGAACTGAAACACGGACCAGACTCCTACGGGAGGCAGCAGTGAGGAATATTGCGCAATGGGGGAAACCCTGACGCAGCGACGCCGCGTGGATGATGAAGGCCTTCGGGTCGTAAAATCCTGTCAGATGGGAAGAAGTGTATATTRCCTAATACGTGATATATTTGACGGTACCATCAAAGGAAGCACCGGCTAACTCCGTGCCAGCAGCCGCGGTAATACGGAGGGTGCAAGCGTTGTTCGGAATTACTGGGCGTAAAGCGCGCGTAGGCGGCTTGTTAAGTCAGATGTGAAAGTCCACGGCTCAACCGTGGAAGTGCATATGAAACTGGCAGGCTTGAGTATTGGAGGGGGTAGTGGAATTCCCGGTGTAGAGGTGAAATTCGTAGATATCGGGAGGAATACCGGTGGCGAAGGCGACTACCTGGCCAAATACTGACGCCTAGGTGCGAAAGCGTGGGGAGCAAACAGGATTAGATACCCTGGTAGTCCACGCCGTAAACGATGTGAACTAGGTGTTGGGATGGTTAATCGTCTCATTGCCGCAGCTAACGCATTAAGTTCACCGCCTGGGGAGTACGGGTCGCAAGATTAAAACTCAAAGGAATTGACGGGGGCCCGCACAAGCGGTGGAGTATGTGGTTTAATTCGACGCAACGCGCAGAACCTTACCTGGTCTTGACATCCCGGGAATCTTGTGGAAACACGAGAGTGCCTCATTGAGGAGCCTGGAGACAGGTGCTGCATGGCTGTCGTCAGCTCGTGTCGTGAGATGTTGGGTTAAGTCCCGCAACGAGCGCAACCCCTATCTTTAGTTGCCATCATTAAGTTGGGCACTCTAGAGAGACTGCCGGTGTCAAACCGGAGGAAGGTGGGGATGACGTCAAGTCCTCATGGCCTTTATGACCAGGGCTACACACGTACTACAATGGCATGTACAAAGGGCAGCCACTTAGCGATAAGGAGCGAATCCCGTAAAACATGTCTCAGTCCGGATTGGAGTCTGCAACTCGACTCCATGAAGTTGGAATCGCTAGTAATCGTGGATCAGCATGCCACGGTGAATACGTTCCCGGGCCTTGTACACACCGCCCGTCACACCACGGGAGTTGGTTGTACCAGAAGCAGTTGAGCGAACTATTTATAGACGCAGGCTGCCAAG</t>
  </si>
  <si>
    <t>sp-326</t>
  </si>
  <si>
    <t>NR_102510</t>
  </si>
  <si>
    <t>GCF_000341395.1</t>
  </si>
  <si>
    <t>AGAGTTTGATCCTGGCTCAGAACGAACGTTGGCGGCGTGCTTAACACATGCAAGTCGAACGCGAACGGTTTCTTCGGAGACCTAGTAGAGTGGCGCACGGGTGAGTAACGCGTAAGTAATCTACCCTCGCATCAGGGATAACTACGGGAAGCTGTAGCTAATACCGGATACGTTCTCCTATTTACGGACTGGAGAAGAAAGATGGCCTCTTCATGAAAGCTATCGTGCGGGGAGGAGCTTGCGTACCATTAGCTAGTTGGTAGGGTAATGGCCTACCAAGGCGACGATGGTTAGCGGGTCTGAGAGGATGATCCGCCACACTGGAACTGAAACACGGACCAGACTCCTACGGGAGGCAGCAGTGAGGAATATTGCGCAATGGGGGAAACCCTGACGCAGCGACGCCGCGTGGATGATGAAGGCCTTAGGGTCGTAAAATCCTGTCAGGTGGGAAGAAGTGGTTATAGACTAATACTCTATTTCTTTGACGGTACCACCAAAGGAAGCACCGGCTAACTCCGTGCCAGCAGCCGCGGTAATACGGAGGGTGCAAACGTTGTTCGGAATTACTGGGCGTAAAGCGCGCGTAGGCGGTTTGTTAAGTCAGATGTGAAAGCCCATGGCTCAACCATGGACGTGCATTTGAAACTGGCAGACTTGAGTACTGGAGGGGGTGATGGAATTCCCGGTGTAGAGGTGAAATTCGTAGATATCGGGAGGAATACCGGTGGCGAAGGCGATCACCTGGCCAGATACTGACGCTGAGGTGCGAAAGCGTGGGGAGCAAACAGGATTAGATACCCTGGTAGTCCACGCCGTAAACGATGTCAACTAGGTGTTGGGGCGGTTAATCGTCTCATTGCCGAAGCTAACGCATTAAGTTGACCGCCTGGGGAGTACGGTCGCAAGATTAAAACTCAAAGGAATTGACGGGGGCCCGCACAAGCGGTGGAGTATGTGGTTTAATTCGACGCAACGCGCAGAACCTTACCTGGTCTTGACATCCCGGGAATCTCTTAGAAATAAGAGAGTGCCTCATTAGAGGAGCCTGGTGACAGGTGCTGCATGGCTGTCGTCAGCTCGTGTCGTGAGATGTTGGGTTAAGTCCCGCAACGAGCGCAACCCTTGCCTTTAGTTGCCATCATTAAGTTGGGCACTCTAGAGGGACTGCCGGTGTCAAACCGGAGGAAGGTGGGGATGACGTCAAGTCCTCATGGCCTTTATGACCAGGGCTACACACGTACTACAATGGCATGTACAAAAGGCAGCCACTTCGCGAGAAGGAGCGAATCCTTAAAACATGTCTCAGTCCGGATTGGAGTCTGCAACTCGACTCCATGAAGTTGGAATCGCTAGTAATCGTAGATCAGCATGCTACGGTGAATACGTTCCCGGGCCTTGTACACACCGCCCGTCACACCACGGGAGTTGGTTGTACCAGAAGTAGTTGAGCGAACTTTTCGGAGACGCAGGCTACCAAGGTATGATCGGTAACTGGGGTGAAGTCGTAACAAGGTAGCCCTAGGGGAACCTGGGGCTGGATCACCTCCT</t>
  </si>
  <si>
    <t>sp-327</t>
  </si>
  <si>
    <t>NR_024949</t>
  </si>
  <si>
    <t>TGATCMTGGCTCAGAACGAACGCTGGCGGCGTGCTTAACACATGCAAGTCGAACGCGAACGAGTTCTTCGGAACTTTAGTAGAGTGGCGCACGGGTGAGTAACGCGTAAGTAATCTACCCTGATATCTGGGATAACAATTCGAAAGGATTGCTAATACCGGATACGTTGATTTATCAAGAAAGATGGCCTCTTCATGAAAGCTATTGTATCGGGAGGAGCTTGCGTACCATTAGCTAGTTGGTGGGGTAATGGCCTACCAAGGCAACGATGGTTAGCGGGTCTGAGAGGATGATCCGCCACACTGGAACTGAAACACGGACCAGACTCCTACGGGAGGCAGCAGTGAGGAATATTGCGCAATGGGGGCAACCCTGACGCAGCGACGCCGCGTGGATGATGAAGGCTTTCGGGTCGTAAAATCCTGTCAGATGGGAAGAAATGATTCATGGTTAATACCTATGTTTTTTGACGGTACCATCAAAGGAAGCACCGGCTAACTCCGTGCCAGCAGCCGCGGTAATACGGAGGGTGCAAGCGTTGTTCGGAATTACTGGGCGTAAAGCGCGCGTAGGCGGCTTTTTAAGTCAGATGTGAAAGTCCTCGGCTCAACCGAGGGAAGTGCATTTGAAACTGGGGAGCTTGAGTACTGGAGGGGATGGTGGAATTCCCGGTGTAGAGGTGAAATTCGTAGATATCGGGAGGAATACCGGTGGCGAAGGCGACCATCTGGCCAGATACTGACGCTGAGGTGCGAAAGCGTGGGGAGCAAACAGGATTAGATACCCTGGTAGTCCACGCCGTAAACGATGTCAACTAGGTGTTGGAGTGGTTAATCGCTTCATTGCCGGAGCTAACGCATTAAGTTGACCGCCTGGGGAGTACGGTCGCAAGATTAAAACTCAAAGGAATTGACGGGGGCCCGCACAAGCGGTGGAGTATGTGGTTTAATTCGACGCAACGCGCAGAACCTTACCTGGTCTTGACATCCCGAGAAGTTTGTGGAAACACGAACGTGCCTCTTGAGGAACTCGGTGACAGGTGCTGCATGGCTGTCGTCAGCTCGTGTCGTGAGATGTTGGGTTAAGTCCCGCAACGAGCGCAACCCCTGCCTTTAGTTGCCATCATTAAGTTGGGCACTCTAAAGGGACTGCCGGTGTCAAACCGGAGGAAGGTGGGGATGACGTCAAGTCCTCATGGCCTTTATGACCAGGGCTACACACGTACTACAATGGCATAGACAAAGGGCAGCGACATCGCGAGGTGAAGCGAATCCCATAAACTATGTCTCAGTCCGGATTGGAGTCTGCAACTCGACTCCATGAAGTTGGAATCGCTAGTAATCGTGGATCAGCATGCCACGGTGAATACGTTCCCGGGCCTTGTACACACCGCCCGTCACACCACGGGAGTTGGTTGTACCAGAAGCAGTTGAGCTAACTCTTCGGAGAGGCAGGCTGCCAAGGTATGGCTGGTAACTGGGGTGAA</t>
  </si>
  <si>
    <t>sp-328</t>
  </si>
  <si>
    <t>NR_028729</t>
  </si>
  <si>
    <t>GCF_000025945.1</t>
  </si>
  <si>
    <t>TAGAGTTTGATCCTGGCTCAGAACGAACGCTGGCGGCGTGCTTAACACATGCAAGTCGAACGCGAACGGTTTCTTCGGAAACCTAGTAGAGTGGCGCACGGGTGAGTAACGCGTAAGTAATCTACCCTGATATCTGGGATAACAATTCGAAAGGATTGCTAATACCGGATACGTTGATTTATCAAGAAAGATGGCCTCTTCATGAAAGCTATTGTATCGGGAGGAGCTTGCGTACCATTAGCTAGTTGGTGGGGTAATGGCCTACCAAGGCGACGATGGTTAGCGGGTCTGAGAGGATGATCCGCCACACTGGAACTGAAACACGGACCAGACTCCTACGGGAGGCAGCAGTGAGGAATATTGCGCAATGGGGGAAACCCTGACGCAGCGACGCCGCGTGGATGATGAAGGCCTTCGGGTCGTAAAATCCTGTCAGATGGGAAGAAATGCATAGAGGTCAATACCCTTTANGTTTGACGGTACCATCAAAGGAAGCACCGGCTAACTCCGTGCCAGCAGCCGCGGTAATACGGGGGGTGCAAGCGTTGTTCGGAATTACTGGGCGTAAAGCGCGCGTAGGCGGCTTTTTAAGTCAGATGTGAAAGTCCTCGGCTCAACCGAGGAAGTGCATTTGAAACTGGGGAGCTTGAGTACTGGAGGGGATGGTGGAATTCCCGGTGTAGAGGTGAAATTCGTAGATATCGGGAGGAATACCGGTGGCGAAGGCGACCATCTGGCCAGATACTGACGCTGAGGTGCGAAAGCGTGGGGAGCAAACAGGATTAGATACCCTGGTAGTCCACGCCGTAAACGATGTCAACTAGGTGTTGGAGTGGTTAATCGCTTCATTGCCGGAGCTAACGCATTAAGTTGACCGCCTGGGGAGTACGGTCGCAAGATTAAAACTCAAAGGAATTGACGGGGGCCCGCACAAGCGGTGGAGTATGTGGTTTAATTCGACGCAACGCGCAGAACCTTACCTGGTCTTGACATCTCGGAAATCTCTTGGAAACAGGAGAGTGCCTCTTGAGGAATCCGATGACAGGTGCTGCATGGCTGTCGTCAGCTCGTGTCGTGAGATGTTGGGTTAAGTCCCGCAACGAGCGCAACCCCTGTCTYTAGTTGCCATCATTAAGTTGGGCACTCTAGAGAGACTGCCGGTGTCAAACCGGAGGAAGGTAGGGATGACGTCAAGTCCTCATGGCCTTTATGACCAGGGCTACACACGTACTACAATGGCATAGACAAAGGGCAGCAACACAGCGATGTGAAGCCAATCCCATAAACTATGTCTCAGTCCGGATTGGAGTCTGCAACTCGACTCCATGAAGTTGGAATCGCTAGTAATCGTAGATCAGCATGCTACGGTGAATACGTTCCCGGGCCTTGTACACACCGCCCGTCACACCACGGGAGTTGGTTGTACCAGAAGCAGTTGAGCTAACCCTTCGGGGGGGCAGGCTGCCAAGGTATGGCTGGTAACTGGGGTGAA</t>
  </si>
  <si>
    <t>sp-329</t>
  </si>
  <si>
    <t>NR_181720</t>
  </si>
  <si>
    <t>GCF_018704065.1</t>
  </si>
  <si>
    <t>GTCGAGCGAGAAAGCCACCTTCGGGTGGTGAGTAGAGCGGCGCACGGGTGAGTAACGCGTGGGTAATCTACCTGTAGGTTGGGGATAACTTCGCGAAAGCGGAGCTAATACCGAATAATCTGGCCATATTTAGAGATGTGGTCGGTAAAGGTGGCCTCTGATTCAAGCTACCGCCTGCAGATGAGCCCGCGTCCCATTAGCTAGTTGGTGGGGTAACGGCCTACCAAGGCGACGATGGGTAGCTGGTCTGAGAGGATGATCAGCCACACTGGGACTGGAACACGGCCCAGACTCCTACGGGAGGCAGCAGTGGGGAATATTGGGCAATGGGCGCAAGCCTGACCCAGCAACGCCGTGTGAGGGAAGAAGGTCTTCGGATCGTAAACCTCTGTCAGGAGGGAAGAACGGCTAGTAGTCGAACAGGCTATTAGTTTGACGGTACCTCCAGAGGAAGCACCGGCTAACTCCGTGCCAGCAGCCGCGGTAATACGGAGGGTGCGAGCGTTATTCGGAATTACTGGGCGTAAAGCGCGCGTAGGCGGCGTGGTAAGTCAGGTGTGAAAGCCCTCGGCTCAACCGAGGAATTGCACTTGATACTGCCATGCTAGAGTCCGGTAGAGGGTGGCGGAATTCCCGGTGTAGGGGTGAAATCCGTAGATATCGGGAGGAACACCAGTGGCGAAGGCGGCCACCTGGGCCGGCACTGACGCTGAGGTGCGAAAGCGTGGGGAGCAAACAGGATTAGATACCCTGGTAGTCCACGCTGTAAACGATGGATACTAGGTGTCGGTGGGATTACCATCGGTGCCGTAGCTAACGCGTTAAGTATCCCGCCTGGGGAGTACGGTCGCAAGGCTGAAACTCAAAGAAATTGACGGGGGCCCGCACAAGCGGTGGAGTATGTGGTTTAATTCGATGCAACGCGAAGAACCTTACCTGGGCTTGACATCCTGCGAACCCTGTAGAGATACGGGGGTGCCCTTCGGGGAGCGCAGTGACAGGTGCTGCATGGCTGTCGTCAGCTCGTGCCGTGAGGTGTTGGGTTAAGTCCCGCAACGAGCGCAACCCCTGTCCTTAGTTGCCATCAGGTGAAGCTGGGCACTCTAGGGAGACTGCCGAGGTTAACTCGGAGGAAGGTGGGGACGACGTCAAGTCATCATGGCCCTTACGCCCAGGGCTACACACGTACTACAATGGTGGGTACAAAGGGTTGCGATACCGCGAGGTGGAGCTAATCCCAAAAAACCCATCGTAGTTCGGATTGCAGTCTGCAACTCGACTGCATGAAGGTGGAATCGCTAGTAATCGCGGATCAGCATGCCGCGGTGAATACGTTCCCGGGCCTTGTACACACCGCCCGTCACACCACGAAAGCTGGTTCTACCCGAAGTCAGCGGACCAACCCTGCTTAGCAGGGAGGTAGCTGCCG</t>
  </si>
  <si>
    <t>sp-330</t>
  </si>
  <si>
    <t>NR_132705</t>
  </si>
  <si>
    <t>GCAGTCGAGCGAGAAAGGGTACTTCGGTACCTGAGTAGAGCGGCGCACGGGTGAGTAACGCGTGGATAATCTACCCATGGATTCGGGATAACAGTGGGAAACCGCTGCTAATACCGGATGAGCTCATGCATTTTGGAGATGTGTGAGGAAAGGCGGCCTCTGTTTCAAGCTGCCGTCGATGGATGAGTCCGCGTCCCATTAGCTTGTTGGTGGGGTAAAGGCCTACCAAGGCGACGATGGGTAGCCGGCCTGAGAGGGTGGCCGGCCACACTGGGACTGAAACACGGCCCAGACTCCTACGGGAGGCAGCAGTGGGGAATATTGCGCAATGGGCGAAAGCCTGACGCAGCAACGCCGCGTGAGGGAAGAAGGCCTTCGGGTCGTAAACCTCTGTCAGGAGGGAAGAACTGCATGGGGTCGAATAGGCCTTGTGTTTGACGGTACCTCCAAAGGAAGCACCGGCTAACTCCGTGCCAGCAGCCGCGGTAATACGGAGGGTGCAAGCGTTATTCGGAATTACTGGGCGTAAAGGGCGTGTAGGCGGCCTTTTAAGTCAGGTGTGAAAGCCCACGGCTTAACCGTGGAACTGCACTTGAAACTGGGAGGCTGGAGTACGGGAGAGGGCGGCGGAATTCCCGGTGTAGGAGTGAAATCCGTAGATATCGGGAGGAACACCAGTGGCGAAGGCGGCCGCCTGGACCGTAACTGACGCTGAGACGCGAAAGCGTGGGGAGCAAACAGGATTAGATACCCTGGTAGTCCACGCTGTAAACGATGGATGCTAGGTGTCGGGGAGCAATCTTCGGTGCCGTAGTTAACGCGTTAAGCATCCCGCCTGGGGAGTACGGTCGCAAGGCTGAAACTCAAAGGAATTGACGGGGGCCCGCACAAGCGGTGGAGTATGTGGTTTAATTCGATGCAACGCGAAGAACCTTACCTAGGTTTGACATCCTTTGAATCCTTCAGAGATGAGGGAGTGCCCTTCGGGGAGCAAAGAGACAGGTGCTGCATGGCTGTCGTCAGCTCGTGCCGTGAGGTGTTGGGTTAAGTCCCGCAACGAGCGCAACCCTTATCTTTAGTTGCCATCAGGTGAAGCTGGGCACTCTAGAGAGACTGCCCCGGTTAACGGGGAGGAAGGTGGGGATGACGTCAAGTCATCATGGCCCTTACGCCTAGGGCTACACACGTACTACAATGGTGAATACAAAGGGCAGCGAGACCGCGAGGTGGAGCCAATCCCAAAAAGTTCACCACAGTTCGGATTGCAGTCTGCAACTCGACTGCATGAAGTTGGAATCGCTAGTAATCGCGGATCAGCATGCCGCGGTGAATACGTTCCCGGGCCTTGTACACACCGCCCGTCACACCACGAAAGTTGGTTCTACCCGAAGCCGGCGGACTAACC</t>
  </si>
  <si>
    <t>sp-331</t>
  </si>
  <si>
    <t>AY274449</t>
  </si>
  <si>
    <t>GCF_003966735.1</t>
  </si>
  <si>
    <t>CATGGCTCAGATTGAACGCTGGCGGCGTGCTTAACACATGCAAGTCGAGCGAGAAAGTCTCCTTCGGGAGATGAGTAGACGGGCGCACGGGTGAGTAACGCTGGATAATCTACCTTTAGGATTGGGATAACAGTTGGAAACGGCTGCTAATACCGAATACGCTGCATATTTATTTATGTGGGAAAGATGGCCTCTTCATGAAAGCTATCACCTAGAGATGAGTCCGCGTTCCATTAGCTTGTTGGTGGGGTAATGGCCTACCAAGGCGACGATGGATAGCTGGTCTGAGAGGATGATCAGCCACACTGGAACTGAAACACGGTCCAGACTCCTACGGGAGGCAGCAGTGGGGAATATTGCGCAATGGGGGAAACCCTGACGCAGCGACGCCGTGTKCGGGACGAAGGCTTTCGGGTCGTAAACCGCTGTCAGGAGGGAAGAACCGCATCAGTTCGAATAGGGCTGGTGCCTGACGGTACCTCCAGAGGAAGCACCGGCTAACTCCGTGCCAGCAGCCGCGGTAATACGGAGGGTGCAAGCGTTAATCGGAATCACTGGGCGTAAAGCGTGCGTAGGCGGCTTGCCAAGTCAGGTGTGAAAGCCCTCGGCTCAACCGGGGAATTGCACTTGAAACTGGTAGGCTAGAGTCTCGGAGAGGGTGGCGGAATTCCCGGTGTAGGAGTGAAATCCGTAGATATCGGGAGGAACACCAGTGGCGAAGGCGGCCACCTGGACGATGACTGACGCTGAGGTACGAAAGCGTGGGGAGCAAACAGGATTAGATACCCTGGTAGTCCACGCCGTAAACGATGGATGTTAGGTGTCGGGTAGCAATATTCGGTGCCGTAGTTAACGCGTTAAACATCCCGCCTGGGGAGTACGGTCGCAAGGCTGAAACTCAAAGGAATTGACGGGGGCCCGCACAAGCGGTGGAGTATGTGGTTTAATTCGATGCAACGCGAAGAACCTTACCTGGGTTTGACATCCCGCGAATCCGTCCGAGAAGATGGAGTGCCCTTCGGGGAATGCGGTGACAGGTGCTGCATGGCTGTCGTCAGCTCGTGCCGTGAGGTGTTGGGTTAAGTCCCGCAACGAGCGCAACCCCTATCCTTAGTTGCCATCACATAATGGTGGGCACTCTAGGGAGACTGCCCGGGTCAACCGGGAGGAAGGTGGGGACGACGTCAAGTCATCATGGCCCTTACGCCCAGGGCTACACACGTACTACAATGGTGGGGACAACGGGCCGCGATACCGCGAGGTGGAGCTAATCCCAAAAACCCCATCCCAGTCCGGATTGCAGTCTGCAACTCGACTGCATGAAGTTGGAATCGCTAGTAATCCCGGATCAGCATGCCGGGGTGAATACGTTCCCGGGCCTTGTACACACCGCCCGTCACACCACGAAAGTTGGTTCTACCCGAAGTCGCCAGGCTAACCCTTGGGAGGCAGGCGCCTACGGTAGGGCTGATGATTGGGGTGAAGTCGTAA</t>
  </si>
  <si>
    <t>sp-332</t>
  </si>
  <si>
    <t>NR_178701</t>
  </si>
  <si>
    <t>GCA_900177375.1</t>
  </si>
  <si>
    <t>AGCGTCCTTCGGGACGTTAGTAGAGCGGCGCACGGGTGAGTAACGCGTGGATAATCTACCCCTGAGATTGGGATAACAGTTGGAAACGGCTGCTAATACCAAATACGCTTCATATTTAACTTTATGAGGGAAAGGTGGCCTCTGCTTGCAAGCTATCACTCAAGGATGAGTCCGCGTTTCATTAGCTAGTTGGTAGGGTAATGGCCTACCAAGGCGACGATGAATAGCTGGTCTGAGAGGATGACCAGCCACACTGGGACTGGAACACGGCCCAGACTCCTACGGGAGGCAGCAGTGGGGAATATTGCGCAATGGGGGAAACCCTGACGCAGCGACGCCATGTGAGGGACGAAGGCTCTAGGGTCGTAAACCTCTGTCAGAAGGGAAGAACCTCATAAAGCTTAATACGCTTTTTGACTGACGGTACCTTCAGAGGAAGCACCGGCTAACTCCGTGCCAGCAGCCGCGGTAATACGGAGGGTGCGAGCGTTAATCGGAATTACTGGGCGTAAAGCGCGCGTAGGCGGCGATGTAAGTCAGATGTGAAAGCCCTCGGCTCAACCGGGGAATTGCACTTGATACTGCATTGCTTGAGTATCGGAGAGGATGGCGGAATTCCAGGTGTAGGAGTGAAATCCGTAGATATCTGGAGGAACACCAGTGGCGAAGGCGGCCATCTGGACGATAACTGACGCTGAGGTGCGAAAGCGTGGGGAGCAAACAGGATTAGATACCCTGGTAGTCCACGCTGTAAACGATGGATGCTAGATGTCGGGCCTTAACCGGTTCGGTGTCGAAGTTAACGCGATAAGCATCCCGCCTGGGGAGTACGGTCGCAAGGCTGAAACTCAAAGGAATTGACGGGGGCCCGCACAAGCGGTGGAGTATGTGGTTTAATTCGATGCAACGCGAAGAACCTTACCTGGACTTGACATCCTGAGAATCCTCTAGAAATAGAGGAGTGCCCTTCGGGGAATTCAGTGACAGGTGCTGCATGGCTGTCGTCAGCTCGTGCCGTGAGGTGTTGGGTTAAGTCCCGCAACGAGCGCAACCCCTATTGCTAGTTGCCATCACATAATGGTGGGCACTCTAGTGAGACTGCCCGGGTCAACCGGGAGGAAGGTGGGGACGACGTCAAGTCATCATGGCCCTTACGTCCAGGGCTACACACGTACTACAATGGTGGATACAGAGGGTCGCGAAGCCGCGAGGTAGAGCCAATCCCAGAAAATCCATCCCAGTCCGGATCGCAGTCTGCAACTCGACTGTGTGAAGTTGGAATCGCTAGTAATCCCGGATCAGCATGCCGGGGTGAATACGTTCCCGGGCCTTGTACACACCGCCCGTCACACCACGAAAGCTGGTTCTACCCAAAATCGACGGACTAACCTTCGGGAGTATC</t>
  </si>
  <si>
    <t>sp-333</t>
  </si>
  <si>
    <t>ON970160</t>
  </si>
  <si>
    <t>GCF_026230175.1</t>
  </si>
  <si>
    <t>AAACTGGAGAGTTTGATTCTGGCTCAGATTGAACGCTGGCGGCGTGCCTAACACATGCAAGTCGAACGAGAAAGTTCCTTCGGGAATGAGTACAGTGGCGCACGGGTGAGTAACGCGTGGATTATCTACCTATGGGTCTGGAATAACAGTTGGAAACGACTGATAATACTGGATAATATGGCAACGTTAAAGGTGGCCTCTGCTTGCATGCTACTGCCCATAGATGAGTCCGCGTCTCATTAGCTAGACGGTAGGGTAACGGCCTACCGTGGCAACGATGAGTAGCAGGCCTGAGAGGGTGGCCTGCCACACTGGGACTGGAACACGGCCCAGACTCCTACGGGAGGCAGCAGTGGGGAATATTGCGCAATGGGGGAAACCCTGACGCAGCGACGCCGCGTGGAGGATGAAGGTTTTCGGATCGTAAACTCCTGTCAGAAGGGAAGAACCCTGCGAAGAATAATACGCTTCGCAGCTGACGGTACCTTCAGAGGAAGCACCGGCTAATTCCGTGCCAGCAGCCGCGGTAATACGGAAGGTGCAAGCGTTAATCGGAATCACTGGGCGTAAAGCGCTCGTAGGTTGCTTTGTAAGTCAGGTGTGAAAGCCCACGGCTCAACCGTGGAATTGCACTTGATACTGCATTGCTAGAGTTCGGGAGAGGGTAGTGGAATTCCAGGTGTAGGAGTGAAATCCGTAGAGATCTGGAGGAACACCAGTGGCGAAGGCGACTACCTGGACCGATACTGACACTGAGGAGCGAAAGCGTGGGGAGCAAACAGGATTAGATACCCTGGTAGTCCACGCTGTAAACGATGGATACTAGGTGTCGGGGGCTTGACCTTCGGTGCCGTAGCTAACGCGTTAAGTATCCCGCCTGGGGAGTACGGTCGCAAGGCTGAAACTCAAAGAAATTGACGGGGGCCCGCACAAGCGGTGGAGTATGTGGTTTAATTCGATGCAACGCGAAGAACCTTACCTAGGCTTGACATCCCTGGAACCTTCCCGAAAAGGAAGGGTGCTCTTCGGAGAACCAGGAGACAGGTGCTGCATGGCTGTCGTCAGCTCGTGCCGTGAGGTGTTGGGTTAAGTCCCGCAACGAGCGCAACCCCTATTCTTAGTTGCCATCAGGTGATGCTGGGCACTCTAGGGAGACTGCCCGGGTTAACCGGGAGGAAGGTGGGGACGACGTCAAGTCATCATGGCCCTTACGCCTAGGGCTACACACGTACTACAATGGCGCGTACAAAGGGCAGCGATACCGTGAGGTGGAGCCAATCCCAAAAAGCGCGTCTCAGTCCGGATAGGAGTCTGCAACTCGACTCCTTGAAGTCGGAATCGCTAGTAATCCCAGATCAGCATGCTGGGGTGAATGCGTTCCCGGGCCTTGTACACACCGCCCGTCACACCACGAAAGTTGGTTCTACCCGACATCGGTGAGCTAACCCGCAAGGGAGGCAGCCGCCTACGGTAGGGCTAATGATTGGGGTGAAGTCGTAACAAGGTAGCCGTAGGGGAACCTGCGGCTGGATCACCTCCTTT</t>
  </si>
  <si>
    <t>sp-334</t>
  </si>
  <si>
    <t>NR_118865</t>
  </si>
  <si>
    <t>GCF_900217235.1</t>
  </si>
  <si>
    <t>AGAGTTTGATCCTGGCTCAGATTGAACGCTGGCGGCGTGCTTAACACATGCAAGTCGAGCGAGAAAGTTCTCTTCGGAGAATGAGTAGAGCGGCGCACGGGTGAGTAACGCGTGGATAATCTGCCCCGAAGATCGGGATAACAGTTGGAAACGACTGCTAATACCGAATGTTCTGCATATTTAACTTTATGTGGTAAAGATGGCCTCTATTTATAAGCTATCGCTTTGGGATGAGTCCGCGTCTCATTAGATAGTTGGTGGGGTAATGGCCTACCAAGTCAACGATGAGTAGCTGGTCTGAGAGGATGATCAGCCACACTGGGACTGAAACACGGCCCAGACTCCTACGGGAGGCAGCAGTGGGGAATATTGCGCAATGGGGGAAACCCTGACGCAGCGACGCCGCGTGCGGGAAGAAGGCCTTCGGGTCGTAAACCGCTGTCAGGAGGGGAAGAAACTGTTGGAGTCGAATAGGCTCTTTCACCTGACGGTACCTCCAGAGGAAGCACCGGCTAACTCCGTGCCAGCAGCCGCGGTAATACGGAGGGTGCGAGCGTTAATCGGAATCACTGGGCGTAAAGCGTACGTAGGTGGCAAAGTCAGTCAGGCGTGAAAGCCCTCGGCTCAACCGAGGAATTGCGTTTGATACTGCTTTGCTAGAGTCTCGGAGAGGTTGGCGGAATTCCAGGTGTAGGAGTGAAGTCCGTAGATATCTGGAGGAACACCAGTGGCGAAGGCGGCCAACTGGACGAGTACTGACACTGAGGTACGAAAGCGTGGGTAGCAAACAGGATTAGATACCCTGGTAGTCCACGCCGTAAACGATGGATATTAGGTGTCGGGGGTAACCTTTCGGTGCCGTAGTTAACGCGTTAAATATCCCGCCTGGGGAGTACGGTCGCAAGGCTGAAACTCAAAGGAATTGACGGGGGCCCGCACAAGCGGTGGAGTATGTGGTTTAATTCGATGCAACGCGAAGAACCTTGCCTAGGCTTGACATCCTGAGAACCTCTTTTAAACGAGAGGGTGCCTTCGGGGAATTCAGTGACAGGTGCTGCATGGCTGTCGTCAGCTCGTGCCGTGAGGTGTTGGGTTAAATCCCGCAACGAGCGCAACCCCTATTGTTAGTTGCCATCACATAATGGTGGGCACTCTAATGAGACTGCCCGGGTCAACCGGGAGGAAGGTGGGGACGACGTCAAGTCATCATGGCCCTTACGCCTAGGGCTACACACGTACTACAATGGTGCATACAAAGGGCAGCGAGACCGCGAGGTGGAGCTAATCCCAAAAAATGCATCCCAGTCCGGATCGGAGTCTGCAACTCGACTCCGTGAAGTTGGAATCGCTAGTAATCCCGGATCAG</t>
  </si>
  <si>
    <t>sp-335</t>
  </si>
  <si>
    <t>NR_180605</t>
  </si>
  <si>
    <t>GCF_014773365.1</t>
  </si>
  <si>
    <t>TAGAGTTTGATCCTGGCTCAGAACGAACGCTGGCGGCGTGCCTAACACATGCAAGTTGAACGCGAAAGGAACCTTCGGGTTCTGAGTAAAGTGGCGCACGGGTGAGTAACACGTGGATAACCTACCCCCAGGTCAGGGATAACACTTCGAAAGAGGTGCTAATACCGGATAAGCTCACGCTATCTTCGGATGAAGTGAGAAAAGATTTATTGCCTAGGGATGGGTCCGCGGTCCATTAGCTAGTTGGTGGGGTAATGGCCTACCAAGGCTGCGATGGATAGCTGGTCTGAGAGGATGATCAGCCACACTGGAACTGAGACACGGTCCAGACTCCTACGGGAGGCAGCAGTGGGGAATTTTGCGCAATGGGCGAAAGCCTGACGCAGCAACGCCGCGTGAAGGATGAAGGCCTTTGGGTCGTAAACTTCTGTCAGAGGGGAAGAAATGTCCGAAAGGAAGCTGACGGTACCCTCAAAGGAAGCACCGGCTAACTCCGTGCCAGCAGCCGCGGTAATACGGAGGGTGCAAGCGTTGTTCGGAATTATTGGGCGTAAAGAGCATGTAGGCGGTCTGTTTAGTCTGATGTGAAATCCCGGGGCTCAACCCCGGAAGTGCGTTGGATACTGGCAGACTTGAGTATGGGAGAGGAAAGTGGAATTCCGAGTGTAGGAGTGAAATCCGTAGATATTCGGAGGAACACCAGTGGCGAAGGCGGCTTTCTGGACCAATACTGACGCTGAGATGCGAAAGCGTGGGTAGCAAACAGGATTAGATACCCTGGTAGTCCACGCCGTAAACGATGGGTACTAGGTGTTGCGGGTAACCACTCCTGCAGTGCCGCAGCTAACGCATTAAGTACCCCGCCTGGGGAGTACGGCCGCAAGGCTAAAACTCAAAGGAATTGACGGGGGCCCGCACAAGCGGTGGAGCATGTGGTTTAATTCGACGCAACGCGAAGAACCTTACCTGGGTTTGACATCCCGATCGTACGTTATGGAAACATAGTGGTCAGTTTGGCTGGATCGGTGACAGGTGCTGCATGGCTGTCGTCAGCTCGTGTCGTGAGATGTTGGGTTAAGTCCCGCAACGAGCGCAACCCTTATCCTTAGTTGCCATCATTTAGTTGGGCACTCTAGGGAGACTGCCGGTGTTAAACCGGAGGAAGGTGGGGATGACGTCAAGTCCTCATGGCCCTTATATCCAGGGCTACACACGTGCTACAATGGCCGGTACAAAGGGCAGCAAGACCGCGAGGTGGAGCTAATCCCATAAAGCCGGTCTCAGTTCGGATTGGAGTCTGCAACTCGACTCCATGAAGTTGGAATCGCTAGTAATCGTGGATCAGCATGCCACGGTGAATACGTTCCCGGGCCTTGTACACACCGCCCGTCACACCACGGGAGTCTGTTGTACCGGAAACCGGTGGGCTAACCCGCAAGGGGAGCAGCCGTTTATGGTATGGCCGGTAACTGGGGTGAAGTCGTAACAAGGTAACCGTAA</t>
  </si>
  <si>
    <t>sp-336</t>
  </si>
  <si>
    <t>NR_044770</t>
  </si>
  <si>
    <t>GCF_007051125.1</t>
  </si>
  <si>
    <t>GGTCCCTGGAAAGTGGCGCACGGGTGAGTAACACGTGGATAATCTACCCGATGATCCGGGATAACCTTTCGAAAGGGGGGCTAATACCGGATAAGCTCACGAACTCCTCGGAGTTTGCGGGAAAAGGTGGGGACCTTCGGGCCTACCGTCATTGGATGAGTCCGCGGCCCATTAGCTAGTTGGTGGGGTAATGGCCTACCAAGGCAACGATGGGTAGCTGGTCTGAGAGGATGATCAGCCACACTGGAACTGAGACACGGTCCAGACTCCTACGGGAGGCAGCAGTGGGGAATTTTGCGCAATGGGCGAAAGCCTGACGCAGCAACGCCGCGTGAGTGATGAAGGTTTTCGGATCGTAAAGCTCTGTCAGAGGGGAAGAAACTCCCGGGTGTTAATATCGCCTGGGCCTGACGGTACCCTCAAAGGAAGCACCGGCTAACTCCGTGCCAGCAGCCGCGGTAATACGGAGGGTGCAAGCGTTGTTCGGAATTATTGGGCGTAAAGCGCGTGTAGGCGGTTGGTTAAGTCTGATGTGAAAGCCCTGGGCTCAACCCGGGAAGTGCATTGGAAACTGGCTAACTTGAGTACGGGAGAGGGTAGTGGAATTTCGAGTGTAGGGGTGAAATCCGTAGATATTCGAAGGAACACCGGTGGCGAAGGCGGCTACCTGGACCGATACTGACGCTGAGACGCGAAAGCGTGGGGAGCAAACAGGATTAGATACCCTGGTAGTCCACGCCGTAAACGATGGGTACTAGGTGTTGCGGGTATTGACCCCTGCAGTGCCGAAGCTAACGCATTAAGTACCCCGCCTGGGGAGTACGGTCGCAAGACTAAAACTCAAAGGAATTGACGGGGGCCCGCACAAGCGGTGGAGCATGTGGTTTAATTCGACGCAACGCGCAGAACCTTACCTGGGCTTGACATCCCGATCGCACTTTCTGGAAACAGAGAGGTCAGTTCGGCTGGATCGGTGACAGGTGCTGCATGGCTGTCGTCAGCTCGTGTCGTGAGATGTTGGGTTAAGTCCCGCAACGAGCGCAACCCTCGTCCTTAGTTGCCAGCATTCAGTTGGGCACTCTAAGGAGACTGCCGGTGTTAAACCGGAGGAAGGCGGGGATGACGTCAAGTCCTCATGGCCCTTATGTCCAGGGCTACACACGTGCTACAATGGCCGGTACAAAGGGTAGCAAGACCGCGAGGTGGAGCCAATCCCAAAAAGCCGGTCTCAGTTCGGATTGGAGTCTGCAACTCGACTCCATGAAGTTGGAATCGCTAGTAATCGTGGATCAGCATGCCACGGTGAATACGTTCCCGG</t>
  </si>
  <si>
    <t>sp-337</t>
  </si>
  <si>
    <t>GCF_000167355.1</t>
  </si>
  <si>
    <t>DACE_RS08730</t>
  </si>
  <si>
    <t>TAACTGGAGAGTTTGATCCTGGCTCAGAACGAACGCTGGCGGCGTGCCTAACACATGCAAGTCGAACGAGAAAGTTTCCTTCGGGAAATGAGTAGAGTGGCGCACGGGTGAGTAACACGTGGATAATCTGCCTGATAATCTGGGATAACATTTCGAAAGAAGTGCTAATACCGGATAAGCCCACAGTATCTTCGGGTACAGCGGGAAAAGATGGCCTCTTCTTGAAAGCTATTGTTATCAGATGAGTCCGCGGTCCATTAGCTAGTTGGTGGGGTAATGGCCCACCAAGGCGACGATGGATAGCTGGTTTGAGAGAATGATCAGCCACACTGGAACTGAGACACGGTCCAGACTCCTACGGGAGGCAGCAGTGGGGAATCTTGCGCAATGGGGGCAACCCTGACGCAGCAACGCCGCGTGAGTGATGAAGGTTTTCGGATCGTAAAGCTCTGTCAAGAGGGAAGAAACCTTTGTTGGCTAATACCCAACAGAATTGACGGTACCTCTAGAGGAAGCACCGGCTAACTCCGTGCCAGCAGCCGCGGTAATACGGAGGGTGCAAGCGTTGTTCGGAATTATTGGGCGTAAAGCGCGTGTAGGCGGTTTGTTAAGTCTGATGTGAAAGCCCCGGGCTCAACCTGGGAAGTGCATTGGAAACTGGCAAACTTGAGTACGGGAGAGGAAAGTGGAATTTCGAGTGTAGGGGTGAAATCCGTAGATATTCGAAGGAACACCAGTGGCGAAGGCGGCTTTCTGGACCGATACTGACGCTGAGACGCGAAAGCGTGGGGAGCAAACAGGATTAGATACCCTGGTAGTCCACGCCGTAAACGATGGGTACTAGGTGTCGCGGGTATTGACCCCTGCGGTGCCGAAGCTAACGCATTAAGTACCCCGCCTGGGGAGTACGGCCGCAAGGCTAAAACTCAAAGGAATTGACGGGGGCCCGCACAAGCGGTGGAGCATGTGGTTTAATTCGACGCAACGCGAAGAACCTTACCTGGGCTTGACATCCCGATCGTACCTTATGGAAACATTTGGGTCAGTTCGGCTGGATCGGTGACAGGTGCTGCATGGCTGTCGTCAGCTCGTGTCGTGAGATGTTGGGTTAAGTCCCGCAACGAGCGCAACCCTTGTCCTTAGTTGCCATCATTAAGTTGGGCACTCTAGGGAGACTGCCGGTGTTAAACCGGAGGAAGGTGGGGACGACGTCAAGTCATCATGGCCCTTATGTCCAGGGCTACACACGTGCTACAATGGTCGGTACAAAGGGCAGCGATACCGTGAGGTGGAGCGAATCCCAAAAAGCCGGTCTCAGTTCGGATTGGAGTCTGCAACTCGACTCCATGAAGTTGGAATCGCTAGTAATCGCGGATCAGCATGCCGCGGTGAATACGTTCCCGGGCCTTGTACACACCGCCCGTCACACCACGGGAGTTGATTGTACCTGAAATCGGTGGGCTAACCTTCGGGAGGCAGCCGCTTATGGTATGATCGGTAACTGGGGTGAAGTCGTAACAAGGTAGCCGTAGGGGAACCTGCGGCTGGATCACCTCCTTT</t>
  </si>
  <si>
    <t>sp-338</t>
  </si>
  <si>
    <t>NR_178704</t>
  </si>
  <si>
    <t>TTAGGAGTTTTGATCCATGGGCTCAGAACGAACGCTGGCGGCGTGCTTAACACATGCAAGTCGAACGTGAAAGTGGACTTCGGTCCGCGAGTAAAGTGGCGCACGGGTGAGTAACACGTGGATAATCTACCCAATGGTCGGGGATAACATCTCGAAAGGGGTGCTAATACCGGATAAGCCCACGGGAACTTCGGTTCTTGCGGGAAAAGGTGGGGACCTTCGGGCCTACCGTCATTGGATGAGTCCGCGGCCCATTAGCTAGTTGGTAGGGTAACGGCCTACCAAGGCTACGATGGGTAGCTGGTCTGAGAGGATGATCAGCCACACTGGAACTGAGACACGGTCCAGACTCCTACGGGAGGCAGCAGTGGGGAATTTTGCGCAATGGGCGAAAGCCTGACGCAGCAACGCCGCGTGAGTGATGAAGGCCCTCGGGTCGTAAAGCTCTGTCAGAGGGGAAGAACCTCCTGTCGGTTAATATCCGGCAGGCCTGACGGTACCCTCAAAGGAAGCACCGGCTAACTCCGTGCCAGCAGCCGCGGTAATACGGAGGGTGCGAGCGTTGTTCGGAATTATTGGGCGTAAAGCGCGTGTAGGCGGTTCGTTAAGTCTGATGTGAAAGCCCCGGGCTCAACCTGGGAAGTGCATTGGAAACTGGCGAACTTGAGTACGGGAGAGGGTAGTGGAATTCCGAGTGTAGGGGTGAAATCCGTAGATATTCGGAGGAACACCGGTGGCGAAGGCGGCTACCTGGACCGATACTGACGCTGAGACGCGAAAGCGTGGGGAGCAAACAGGATTAGATACCCTGGTAGTCCACGCCGTAAACGATGGGTACTAGGTGTTGCGGGTATTGACCCCTGCAGTGCCGAAGCTAACGCATTAAGTACCCCGCCTGGGGAGTACGGTCGCAAGACTAAAACTCAAAGGAATTGACGGGGGCCCGCACAAGCGGTGGAGCATGTGGTTTAATTCGACGCAACGCGAAGAACCTTACCTGGGTTTGACATCCCGATCGCACCTTATGGAAACATAGGGGTCAGTTCGGCTGGATCGGTGACAGGTGCTGCATGGCTGTCGTCAGCTCGTGTCGTGAGATGTTGGGTTAAGTCCCGCAACGAGCGCAACCCTCGTCCTTAGTTGCCAGCATTTAGTTGGGCACTCTAAGGAGACTGCCGGTGTTAAACCGGAGGAAGGCGGGGATGACGTCAAGTCCTCATGGCCCTTATGTCCAGGGCTACACACGTGCTACAATGGCCGGCACAAAGGGCAGCAAGACCGCGAGGTGGAGCTAATCCCAAAAAGCCGGTCTCAGTTCGGATTGGAGTCTGCAACTCGACTCCATGAAGTTGGAATCGCTAGTAATCGTGGATCAGCATGCCACGGTGAATACGTTCCCGGGCCTTGTACACACCGCCCGTCACACCACGGGAGTCGATTGTACCTGAAATCGGTGGGCTAACCTTCGGGAGGCACCGCTTATGGTATGGTCGGTAACTGGGGTGAAGTCGTAACAAAGGTAGCCCGAAGGGGAACCCTGCTGCTGG</t>
  </si>
  <si>
    <t>sp-339</t>
  </si>
  <si>
    <t>NR_026012</t>
  </si>
  <si>
    <t>CAGAACGAACGCTGGCGGCGTGCTTAACACATGCAAGTCGAACGTGAATCGACCCTTCGGGTCGAGGAAAGTSGCGCACGGGTGAGTAACACGTGGATAATCCACCCAATGATCTGGGATAACACTTCGAAAGGGGTGCTAATACCTGATAAGCCCACGGGCTCTTCGGAGCTTGCGGGAAAAGGTGGGGAACCTTCGGGTCCTGCCGTCACTGGATGATCCGCGTCCCATTAGCTAGTTGGTGGGGTAATGGCCTACCAAGGCAACGATGGGTAGCTGGTCTGAGAGGATGATCAGCCACACTGGAACTGAGACACGGTCCAGACTCCTACGGGAGGCAGCAGTGGGGAATTTTGCGCAATGGGCGAAAGCCTGACGCAGCAACGCCGCGTGAGTGATGAAGGTTTTCGGATCGTAAAGCTCTGTCAGAGGGGAAGAAACTCCCGGGTGATAATAACACTTGGGCCTGACGGTACCCTCAAAGGAAGCACCGGCTAACTCCGTGCCAGCAGCCGCGGTAATACGGAGGGTGCAAGCGTTGTTCGGAATTATTGGGCGTAAAGCNCGTGTAGNCGGTTGGTTAAGTCTGATGTGAAAGCCCTGGGCTCAACCGGGAAGTGCATTTGGAGACTGGCTAACTTGAGTACGGGAGAGGGAAGTGGAATTTCGAGTGTAGGGGTGAAATCCGTAGATATTCGAAGGAACACCGGTGGCGAAGGCGGCTTCCTGGACCGATACTGACGCTGAGACGCGAAAGTGTGGGGAGCAAACAGGATTAGATCCCCTGGTAGTCCACGCCGTAAACGATGGGCACTAGGTGTTGCGGGTATTGACCCCTGCAGTGCCGAAGCTAACGCATTAAGTNCCCCGCCTGGGGAGTACGGTCGCAAGACTAACACTCAAAGGAATTGACGGGGGCCCGNACAAGCGGTGGAGCATGTKGTTTAATTCGACGCAACGNGCAGAACCTTACCTGGGCTTGACATCCCGATCGCACCTTATGGAAACATAGGGGTCAGTTCGGCTGGNTCGGTGACAGGTGCTGCATGGCTGTCGTCAGCTCGTGCCGTGAGATGTTGGGTTAAGTCCCGCAACGAGCGCAACCCTCGTCCTAAGTTGCCAGCATTRAGTTGGGCACTCTAAGGAGACTGCCGGTGTTAAACCGGAGGAAGGCGGGGATGACGTCAAGTCCTCATGGCCCTTATGTCCAGGGCTACACACGTGCTACAATGGCCGGTACAAAGGGCAGCGATACCGCGAGGTGGAGCAAATCCCAAAAAGCCGGTCTCAGTTCGGATTGGAGTCTGCAACTCGACTCCATGAAGTTGGAATCGCTAGTAATCGTGGATCAGCATGCCACGGTGAATACGTTNCCGGGCCTTGTACACACCGCCCGTCACACCACGGGAGTCTATTGTACCTGAAATCGGTGGGCTAACNTCGGGANGCAGCNGCTTATGGTATGATCGGTNACTGGGGTGAAGTCGTAACAAGGTAACCGT</t>
  </si>
  <si>
    <t>sp-340</t>
  </si>
  <si>
    <t>NR_114607</t>
  </si>
  <si>
    <t>TCCTGGCTCAGAACGAACGCTGGCGGCGTGCTTAACACATGCAAGTCGAACGTGAAGGGGGCTTCGGTCCCCGGAAAGTGGCGCACGGGTGAGTAACACGTGGATAATCTACCCGATGATCCGGGATAACACTTCGAAAGGGGTGCTAATACCTGATAAGCCCACGAGCTCTTCGGAGCTTGCGGGAAAAGGTGGGGAACCTTCGGGTCCTACTGTCATCGGATGAGTCCGCGTCCCATTAGCTAGTTGGTGGGGTAATGGCCTACCAAGGCAACGATGGGTAGCTGGTCTGAGAGGATGATCAGCCACACTGGAACTGAGACACGGTCCAGACTCCTACGGGAGGCAGCAGTGGGGAATTTTGCGCAATGGGCGAAAGCCTGACGCAGCAACGCCGCGTGAGTGATGAAGGTTTTCGGATCGTAAAGCTCTGTCAGAGGGGAAGAAACTCCCGGGTGTAAATAACACTTGGGCCTGACGGTACCCTCAAAGGAAGCACCGGCTAACTCCGTGCCAGCAGCCGCGGTAATACGGAGGGTGCAAGCGTTGTTCGGAATTATTGGGCGTAAAGCGCGTGTAGGCGGTTGTTTAAGTCTGATGTGAAAGCCCTGGGCTCAACCCGGGAAGTGCATTGGAAACTGGGCAACTTGAGTACGGGAGAGGGTAGTGGAATTCCGAGTGTAGGGGTGAAATCCGTAGATATTCGGAGGAACACCGGTGGCGAAGGCGGCTACCTGGACCGATACTGACGCTGAGACGCGAAAGCGTGGGGAGCAAACAGGATTAGATACCCTGGTAGTCCACGCCGTAAACGATGGGCACTAGGTGTTGCGGGTATTGACCCCTGCAGTGCCGAAGCTAACGCATTAAGTGCCCCGCCTGGGGAGTACGGCCGCAAGGCTAAAACTCAAAGGAATTGACGGGGGCCCGCACAAGCGGTGGAGCATGTGGTTTAATTCGACGCAACGCGCAGAACCTTACCTGGGCTTGACATCCCGATCGCACCTTATGGAAACATAGGGGTCAGTTCGGCTGGATCGGTGACAGGTGCTGCATGGCTGTCGTCAGCTCGTGTCGTGAGATGTTGGGTTAAGTCCCGCAACGAGCGCAACCCTCGTCCTTAGTTGCCAGCATTCAGTTGGGCACTCTAAGGAGACTGCCGGTGTTAAACCGGAGGAAGGCGGGGATGACGTCAAGTCCTCATGGCCCTTATGTCCAGGGCTACACACGTGCTACAATGGCCGGTACAAAGGGCAGCGATACCGCGAGGTGGAGCAAATCCCAAAAAGCCGGTCTCAGTTCGGATTGGAGTCTGCAACTCGACTCCATGAAGTTGGAATCGCTAGTAATCGCGTATCAGCATGACGCGGTGAATACGTTCCCGGGCCTTGTACACACCGCCCGTCACACCACGGGAGTCGATTGTACCTGAAATCGGTGGGCTAACCTTCGGGAGGCAGCCGCTTATGGTATGATCGGTAACTGGGGTGAAGTCGTAACAAGGTAGCCGTAGGGGAACCTGCGGC</t>
  </si>
  <si>
    <t>sp-341</t>
  </si>
  <si>
    <t>NR_025973</t>
  </si>
  <si>
    <t>CGCTGGCGGCGTGCTTAACACATGCAAGTCGAACGCGAAAGGGACCTTCGGGTCCTGAGTAAAGTGGCGCACGGGTGAGTAACACGTGGATAATCTACCCGGTGATCTGGGATAACATTCCGAAAGGAGTGCTAATACCGGATAAGCCCACGGGCTCTTCGGAGCTTGCGGGAAAAGGTGGGGACCTTCGGGCCTACTGTCATTGGATGAGTCCGCGGCCCATTAGCTAGTTGGTAGGGTAATGGCCTACCAAGGCTACGATGGGTAGCTGGTCTGAGAGGATGATCAGCCACACTGGAACTGAGACACGGTCCAGACTCCTACGGGAGGCAGCAGTGGGGAATTTTGCGCAATGGGCGAAAGCCTGACGCASNMACSCCGCRTGAGTGATGAAGGCTTTCGGGTCGTAAAGCTCTGTCAGAGGGGAAGAAACCCCTGTAGGTTAATATCCTGCAGGCTTGACGGTACCCTCAAAGGAAGCACCGGCTAACTCCGTGCCAGCASCCGCGGTAATACGGAGGGTGCGAGCGTTGTTCGGAATTATTGGGCGTAAAGCGCGTGTAGGCGGCTTGCTAAGTCTGATGTGAAAGCCCTGGGCTCAACCCAGGAAGTGCATTGGAAACTGGCCGGCTTGAGTACGGGAGAGGATAGTGGAATTCCGAGTGTAGGGGTGAAATCCGTAGATATTCGGAGGAACACCGGTGGCGAAGGCGGCTATCTGGACCGATACTGACGCTGAGACGCGAAAGCGTGGGGAGCAAACAGGATTAGATACCCTGGTAGTCCACNCCGTAAACGATGGGTACTAGGTGTCGCGGGTATTGACCCCTGCGGTGCCGAAGCTAACGCATTAAGTACCCCGCCTGGGGAGTACGGCCGCAAGGCTAAAACTCAAAGGAATTGACGGGGGCCCGCACAAGCGGTGGAGCATGTGGTTTAATTCGACGCAACGCGAAGAACCTTACCTGGGTTTGACATCCCGATCGTATTTCCTGGAGACAGGAGAGTCAGTTCGGCTGGATCGGAGACAGGTGCTGCATGGCTGTCGTCAGCTCGTGTCGTGAGATGTTGGGTTAAGTCCCGCAACGAGCGCAACCCTTGTCCTTAGTTGCCATCATTAAGTTGGGCACTCTAGGGAGACTGCCGGTGTTAAACCGGAGGAAGGTGGGGACGACGTCAAGTCATCATGGCCCTTATGTCCAGGGCTACACACGTGCTACAATGGCCGGTACAAAGGGTTGCGAAGCTGTGAAGTGAAGCTAATCCCAAAAAGCCGGTCTCAGTTCGGATTGGAGTCTGCAACTCGACTCCATGAAGTTGGAATCGCTAGTAATCGCGTATCAGCATGACGCGGTGAATACGTTCCCGGGCCTTGTACACACCGCCCGTCACACCACGGGAGTCGATTGTACCTGAAATCGGTGGGCTAACCTTCGGGAGGCAGCCGCTTATGGTATGGTCGGTAACTGGG</t>
  </si>
  <si>
    <t>sp-342</t>
  </si>
  <si>
    <t>NR_043213</t>
  </si>
  <si>
    <t>AGTTTGATCATGGCTCAGAACGAACGCTGGCGGCGTGCCTAACACATGCAAGTCGAACGAGAAAGCTCCTTCGGGAGTGAGTAGAGTGGCGCACGGGTGAGTAACACGTGGATAATCTGCCTGATAATCTGGGATAACACTCCGAAAGGAATGCTAATACCGGATAAGCCCACAGCCTCTTCGGAGGCAGCGGGAAAAGATGGCCTCTTCTTGAAAGCTATTGTTATCAGATGAGTCCGCGGTCCATTAGCTAGTTGGTAGGGTAATGGCCTACCAAGGCAACGATGGATAGCTGGTTTGAGAGAATGATCAGCCACACTGGAACTGAGACACGGTCCAGACTCCTACGGGAGGCAGCAGTGGGGAATTTTGCGCAATGGGGGAAACCCTGACGCAGCAACGCCGCGTGAGTGATGAAGGTTTTCGGATCGTAAAGCTCTGTCAAGAGGGAAGAAACCTCCAATGGTTAATATCTGTTGGAATTGACGGTACCTCTAGAGGAAGCACCGGCTAACTCCGTGCCAGCAGCCGCGGTAATACGGAGGGTGCAAGCGTTGTTCGGAATTATTGGGCGTAAAGCGCGTGTAGGCGGTTTGTTAAGTCTGATGTGAAAGCCCCGGGCTCAACCTGGGAAGTGCATTGGAAACTGGCAAACTTGAGTACGGGAGAGGGAAGTGGAATTTCGAGTGTAGGGGTGAAATCCGTAGATATTCGAAGGAACACCAGTGGCGAAGGCGGCTTCCTGGACCGATACTGACGCTGAGACGCGAAAGCGTGGGGAGCAAACAGGATTAGATACCCTGGTAGTCCACGCCGTAAACGATGGGTACTAGGTGTTGCGGGTATTGACCCCTGCAGTGCCGAAGCTAACGCATTAAGTACCCCGCCTGGGGAGTACGGCCGCAAGGCTAAAACTCAAAGGAATTGACGGGGGCCCGCACAAGCGGTGGAGCATGTGGTTTAATTCGACGCAACGCGAAGAACCTTACCTGGGCTTGACATCCCGATCGTATCTTATGGAAACATTTGAGTCAGCTTGGCTGGATCGGTGACAGGTGCTGCATGGCTGTCGTCAGCTCGTGTCGTGAGATGTTGGGTTAAGTCCCGCAACGAGCGCAACCCTTGTCCTTAGTTGCCATCATTAAGTTGGGCACTCTAGGGAGACTGCCGGTGTTAAACCGGAGGAAGGTGGGGACGACGTCAAGTCATCATGGCCCTTATGTCCAGGGCTACACACGTGCTACAATGGTCGGTACAAAGGGCAGCAATACCGCGAGGTGGAGCAAATCCCAAAAAGCCGGTCTCAGTTCGGATTGGAGTCTGCAACTCGACTCCATGAAGTTGGAATCGCTAGTAATCGTGGATCAGCATGCCACGGTGAATACGTTCCCGGGCCTTGTACACACCGCCCGTCACACCACGGGAGTTGATTGTACCTGAAATCGGTGGGCTAACCTTCGGGAAGCAGCCGCTTATGGTATGATCGGTAACTGGGGTGAAGTCGTAACAAGGTAAG</t>
  </si>
  <si>
    <t>sp-343</t>
  </si>
  <si>
    <t>GCF_019704135.1</t>
  </si>
  <si>
    <t>DESUT3_RS04445</t>
  </si>
  <si>
    <t>CAACTGGAGAGTTTGATCCTGGCTCAGAACGAACGCTGGCGGCGTGCTTAACACATGCAAGTCGAACGTGAATCACCCTTCGGGGTGAGGAAAGTGGCGCACGGGTGAGTAACACGTGGATAATCTACCCGGTGATCTGGGATAACATTCCGAAAGGAGTGCTAATACCGGATAAGCCCACGGGCTCTTCGGAGCCTGCGGGAAAAGGTGGGGACCTTCGGGCCTACTGTCATCGGATGAGTCCGCGTCCCATTAGCTAGTTGGTGGGGTAATGGCCTACCAAGGCTTCGATGGGTAGCTGGTCTGAGAGGATGATCAGCCACACTGGAACTGAGACACGGTCCAGACTCCTACGGGAGGCAGCAGTGGGGAATTTTGCGCAATGGGCGAAAGCCTGACGCAGCAACGCCGCGTGAGTGATGAAGGCCCTCGGGTCGTAAAGCTCTGTCAGAGGGGAAGAACCCCCTGTCGGTTAATATCCGGCAGGGCTGACGGTACCCTCAAAGGAAGCACCGGCTAACTCCGTGCCAGCAGCCGCGGTAATACGGAGGGTGCAAGCGTTGTTCGGAATTATTGGGCGTAAAGCGCGTGCAGGCGGTCATTTAAGTCTGATGTGAAAGCCCCGGGCTCAACCTGGGAAGTGCATTGGAAACTGGATGACTTGAGTACGGGAGAGGGTAGTGGAATTCCGAGTGTAGGGGTGAAATCCGTAGATATTCGGAGGAACACCGGTGGCGAAGGCGGCTACCTGGACCGATACTGACGCTGAGACGCGAAAGCGTGGGGAGCAAACAGGATTAGATACCCTGGTAGTCCACGCCGTAAACGATGGGTACTAGGTGTCGCGGGTATTGACCCCTGCGGTGCCGAAGCTAACGCATTAAGTACCCCGCCTGGGGAGTACGGCCGCAAGGCTAAAACTCAAAGGAATTGACGGGGGCCCGCACAAGCGGTGGAGCATGTGGTTTAATTCGACGCAACGCGAAGAACCTTACCTGGGTTTGACATCCCGATCGTACTCTATGGAAACATAGGGGTCAGTTCGGCTGGATCGGTGACAGGTGCTGCATGGCTGTCGTCAGCTCGTGTCGTGAGATGTTGGGTTAAGTCCCGCAACGAGCGCAACCCTTGTCCTTAGTTGCCATCATTAAGTTGGGCACTCTAAGGAGACTGCCGGTGTTAAACCGGAGGAAGGTGGGGATGACGTCAAGTCCTCATGGCCCTTATGTCCAGGGCTACACACGTGCTACAATGGCCGGTACAAAGGGAAGCAAGACCGCGAGGTGGAGCCAATCCCAAAAAGCCGGTCTCAGTTCGGATTGGAGTCTGCAACTCGACTCCATGAAGTTGGAATCGCTAGTAATCGCGCATCAGCATGGCGCGGTGAATACGTTCCCGGGCCTTGTACACACCGCCCGTCACACCACGGGAGTCGATTGTACCTGAAATCGGTGGGCTAACCTTCGGGAGGCAGCCGCTTATGGTATGGTCGGTAACTGGGGTGAAGTCGTAACAAGGTAGCCGTAGGGGAACCTGCGGCTGGATCACCTCCTTT</t>
  </si>
  <si>
    <t>sp-344</t>
  </si>
  <si>
    <t>sp-345</t>
  </si>
  <si>
    <t>NR_076459</t>
  </si>
  <si>
    <t>GCF_000015045.1</t>
  </si>
  <si>
    <t>AAACTGGAGAGTTTGATCCTGGCTCAGAACGAACGCTGGCGGCGTGCCTAACACATGCAAGTCGAACGGGATTAAGGGGCTTGCTCCTTAATCTAGTGGCGCACGGGTGAGTAACGCGTAGATAATCTGCCTGATGATCAGGAATAACACTTCGAAAGAGGTGCTAATACCTGATAAGCCCACGACGGCTTTGGTCGTTGCGGGAAAAGGGGGGGACCATTTGGCCTTCTGTCATCAGATGAGTCTGCGTACCATTAGCTAGTTGGTAGGGTAAAGGCCTACCAAGGCGACGATGGTTAGCTGGTCTGAGAGGATGATCAGCCACACTGGAACTGAGACACGGTCCAGACTCCTACGGGAGGCAGCAGTGGGGAATTTTGCGCAATGGGCGAAAGCCTGACGCAGCAACGCCGCGTGAGTGATGAAGGCTTTCGGGTCGTAAAGCTCTGTCAAGGGGAAAGAAGTGTATTGTGGTTAATACCCATGGTACTTGACGGTACCCCTGAAGGAAGCACCGGCTAACTCCGTGCCAGCAGCCGCGGTAATACGGGGGGTGCAAGCGTTGTTCGGAATTATTGGGCGTAAAGCGCGTGTAGGCGGTTTGTTAAGTCTGATGTGAAAGCCCTGGGCTCAACCCAGGAAGTGCATTGGATACTGGCAGACTTGAATACGGGAGAGGGTAGTGGAATTCCTGGTGTAGGAGTGAAATCCGTAGATATCAGGAGGAACACCGGTGGCGAAGGCGGCTACCTGGACCGATATTGACGCTGAGACGCGAAAGCGTGGGTAGCAAACAGGATTAGATACCCTGGTAGTCCACGCCGTAAACGATGAGTACTAGGTGTTGCGGGTATTGACCCCTGCAGTGCCGCAGCTAACGCATTAAGTACTCCGCCTGGGAAGTACGGTCGCAAGACTAAAACTCAAAGGAATTGACGGGGGCCCGCACAAGCGGTGGAGCATGTGGTTTAATTCGACGCAACGCGCAGAACCTTACCTGGGCTTGACATCCACGGAACCCTCCCGAAACGGAGGGGTGCCCTTCGGGGAGCCGTGAGACAGGTGCTGCATGGCTGTCGTCAGCTCGTGTCGTGAGATGTTGGGTTAAGTCCCGCAACGAGCGCAACCCCTATCCTCAGTTGCCATCATTAAGTTGGGCACTCTGTGGAGACTGCCGGTGTCAAACCGGAGGAAGGTGGGGATGACGTCAAGTCCTCATGGCCCTTATGTCCAGGGCTACACACGTGCTACAATGGCCGGTACAAAGAGTAGCGAAGCCGCGAGGTTGAGCCAATCTCATAAAGCCGGTCTCAGTTCGGATTGGAGTCTGCAACTCGACTCCATGAAGTTGGAATCGCTAGTAATCGCGGATCAGCATGCCGCGGTGAATACGTTCCCGGGCCTTGTACACACCGCCCGTCACACCACGGGAGTCGATTGGTCCCGAAGTGCGTGAGCTAACCCGCAAGGGAGGCAGCGTCCTAAGGAATGGTCGGTGACTGGGGTGAAGTCGTAACAAGGTAGCCGTAGGGGAACCTGCGGCTGGATCACCTCCTTT</t>
  </si>
  <si>
    <t>sp-346</t>
  </si>
  <si>
    <t>NR_043709</t>
  </si>
  <si>
    <t>GCF_000820505.1</t>
  </si>
  <si>
    <t>GTTTGATCCTGGCTCAGAACGAACGCTGGCGGCGTGCCTAACACATGCAAGTCGAACGGTAACAGGCCCTTCGGGGCGCTGACGAGTGGCGCACGGGTGAGTAACACGTGGGTAATCTGCCCAGGGGACCGGGATAACACTTCGAAAGGAGTGCTAATACCGGATAAGCCCACGAGCTCTTCGGAGCACGCGGGAAAAGGTGGGGATCTTCGGACCTGCCGTCTCTGGATGAGCCCGCGGCCCATTAGCTAGTTGGCGGGGTAATGGCCCACCAAGGCGACGATGGGTAGCTGGTCTGAGAGGATGATCAGCCACACTGGAACTGAGACACGGTCCAGACTCCTACGGGAGGCAGCAGTGGGGAATTTTGCGCAATGGGCGAAAGCCTGACGCAGCAACGCCGCGTGAGGGATGAAGGCCTTCGGGTCGTAAACCTCTGTCAGAGGGGAAGAACCGCCGGTGGGATAATACCCCATCGGTCTGACGGTACCCTCAGAGGAAGCACCGGCTAACTCCGTGCCAGCAGCCGCGGTAATACGGAGGGTGCAAGCGTTGTTCGGAATTATTGGGCGTAAAGCGCGTGCAGGCGGCTGCGCAAGTCTGATGTGAAAGCCCCGGGCTCAACCTGGGAAGTGCATCGGAAACTGCGTAGCTTGAGTACGGGAGAGGGAAGCGGAATTCCGAGTGTAGGGGTGAAATCCGTAGATATTCGGAGGAACACCAGTGGCGAAGGCGGCTTCCTGGACCGATACTGACGCTGAGACGCGAAAGCGTGGGGAGCAAACAGGATTAGATACCCTGGTAGTCCACGCCGTAAACGATGGGTACTAGGTGTCGCGGGTATTGACCCCTGCGGTGCCGAAGCTAACGCATTAAGTACCCCGCCTGGGGAGTACGGCCGCAAGGCTAAAACTCAAAGGAATTGACGGGGGCCCGCACAAGCGGTGGAGCATGTGGTTTAATTCGACGCAACGCGAAGAACCTTACCTGGGTTTGACATCCCGATCGTACCTCCTAGAGATAGGAGGGTCAGTTCGGCTGGATCGGTGACAGGTGCTGCATGGCTGTCGTCAGCTCGTGTCGTGAGATGTTGGGTTAAGTCCCGCAACGAGCGCAACCCTCGTCCTTAGTTGCCAGCATTAAGTTGGGCACTCTAAGGAGACTGCCGGTGTTAAGCCGGAGGAAGGTGGGGATGACGTCAAGTCCTCATGGCCCTTATGTCCAGGGCTACACACGTGCTACAATGGCCGGTACAAAGGGTTGCCAATCCGCAAGGTGGAGCCAATCCCAGAAAGCCGGTCTCAGTTCGGATTGGAGTCTGCAACTCGACTCCATGAAGTTGGAATCGCTAGTAATCCCGGATCAGCATGACGCGGTGAATACGTTCCCGGGCCTTGTACACACCGCCCGTCACACCACGGAAGTTGGTTGTACCTGAAGCCGGTGGGCTAACCCGCAAGGGAATGCAGCGGTCCATGGTATGAATGGTAACTGGGGTGAAGTC</t>
  </si>
  <si>
    <t>sp-347</t>
  </si>
  <si>
    <t>MZ376659</t>
  </si>
  <si>
    <t>GCF_025263685.1</t>
  </si>
  <si>
    <t>GCACCCTTTGAGTTTGATTCTGGCTCAGAACGAACGCTGGCGGCGTGCCTAACACATGCAAGTCGAACGGTAACAGGTCCTTCGGGATGCTGACGAGTGGCGCACGGGTGAGTAACACGTGGGTAATCTGCCCAGGGGACCGGGATAACACTTCGAAAGGGGTGCTAATACCGGATAAGCCCACGAGCTCTTCGGAGCACGCGGGAAAAGGTGGGGATCTTCGGACCTGCCGTCTCTGGATGAGCCCGCGGCCCATTAGCTAGTTGGTGAGGTAATGGCTCACCAAGGCAACGATGGGTAGCTGGTCTGAGAGGATGATCAGCCACACTGGAACTGAGACACGGTCCAGACTCCTACGGGAGGCAGCAGTGGGGAATTTTGCGCAATGGGCGAAAGCCTGACGCAGCAACGCCGCGTGAGGGATGAAGGCCTTCGGGTCGTAAACCTCTGTCAGAGGGGAAGAACCGCCAACAGGATAATACCCTGTTGGTCTGACGGTACCCTCAGAGGAAGCACCGGCTAACTCCGTGCCAGCAGCCGCGGTAATACGGAGGGTGCAAGCGTTGTTCGGAATTATTGGGCGTAAAGCGCGTGCAGGCGGTCGCGCAAGTCTGATGTGAAAGCCCCGGGCTCAACCTGGGAAGTGCATCGGAAACTGCGTGACTTGAGTACGGGAGAGGGAAGCGGAATTCCGAGTGTAGGGGTGAAATCCGTAGATATTCGGAGGAACACCAGTGGCGAAGGCGGCTTCCTGGACCGATACTGACGCTGAGACGCGAAAGCGTGGGGAGCAAACAGGATTAGATACCCTGGTAGTCCACGCCGTAAACGATGGGTACTAGGTGTCGCGGGTATTGACCCCTGCGGTGCCGAAGCTAACGCATTAAGTACCCCGCCTGGGGAGTACGGCCGCAAGGCTAAAACTCAAAGGAATTGACGGGGGCCCGCACAAGCGGTGGAGCATGTGGTTTAATTCGACGCAACGCGAAGAACCTTACCTGGGTTTGACATCCCGATCGTACCTCCTAGAGATAGGAGGGTCAGTTCGGCTGGATCGGTGACAGGTGCTGCATGGCTGTCGTCAGCTCGTGTCGTGAGATGTTGGGTTAAGTCCCGCAACGAGCGCAACCCTCGTCCTTAGTTGCCAGCATTCAGTTGGGCACTCTAAGGAGACTGCCGGTGTTAAGCCGGAGGAAGGTGGGGATGACGTCAAGTCCTCATGGCCCTTATGTCCAGGGCTACACACGTGCTACAATGGCCGGTACAAAGGGTTGCCAATCCGCAAGGTGGAGCCAATCCCAGAAAGCCGGTCTCAGTTCGGATTGGAGTCTGCAACTCGACTCCATGAAGTTGGAATCGCTAGTAATCGCGTATCAGCATGACGCGGTGAATACGTTCCCGGGCCTTGTACACACCGCCCGTCACACCACGGAAGTCGTTTGTACCTGAAGCCGGTGGGCTAACCCGCAAGGGAGGCAGCCGTCCATGGTATGAACGGTAACTGGGGTGAAGTCGTAACAAAGGGTAACCGAAGAG</t>
  </si>
  <si>
    <t>sp-348</t>
  </si>
  <si>
    <t>NR_044429</t>
  </si>
  <si>
    <t>GCF_000827125.1</t>
  </si>
  <si>
    <t>AGAGTTTGATCCTGGCTCAGAACGAACGCTGGCGGCGTGCCTAACACATGCAAGTCGAACGAGAAAGGGGACTTCGGTCCCTGAGTACAGTGGCGCACGGGTGAGTAACACGTGGGTAATCTGCCCGGAGATTCGGGACAACATCTCGAAAGGGGTGCTAATACCGGATAAGCCTATGACGTCTTCGGACGACGCAGGAAAAGGTGGGGATTCTTCGGAACCTACCGTCCCCGGATGAGCCCGCGGCCCATTAGCTAGTTTGCGGGGTAATGGCCCACCAAGGCGACGATGGGTAGCTGGTCTGAGAGGATGATCAGCCACACTGGAACTGAGACACGGTCCAGACTCCTACGGGAGGCAGCAGTGGGGAATTTTGCGCAATGGGCGAAAGCCTGACGCAGCAACGCCGCGTGAGGGATGAAGGCCTTCGGGTCGTAAACCTCTGTCAGAGGGGAAGAACCGTCTGTGGGATAATACCCCGCAGGCCTGACGGTACCCTCAGAGGAAGCACCGGCTAACTCCGTGCCAGCAGCCGCGGTAATACGGAGGGTGCAAGCGTTGTTCGGAATTATTGGGCGTAAAGCGCGCGCAGGCGGCTGCGCAAGTCTGATGTGAAAGCCCCGGGCTCAACCTGGGAAGTGCATCGGAAACTGCGTAGCTTGAGTACGGGAGAGGGAAGCGGAATTCCGAGTGTAGGGGTGAAATCCGTAGATATTCGGAAGAACACCAGTGGCGAAGGCGGCTTCCTGGACCGATACTGACGCTGAGGCGCGAAAGCGTGGGGAGCAAACAGGAGGAGATACCCTGGTAGTCCACGCCGTAAACGATGGGTACTAGGTGTCGCGGGTATTGACCCCTGCGGTGCCGAAGCTAACGCATTAAGTACCCCGCCTGGGGAGTACGGCCGCAAGGCTAAAACTCAAAGGAATTGACGGGGGCCCGCACAAGCGGTGGAGCATGTGGTTTAATTCGACGCAACGCGAAGAACCTTACCTGGGTTTGACATCCCGATCGCACCCTTTAGAGATAGAGGGGTCAGTTCGGCTGGATCGGAGACAGGTGCTGCATGGCTGCCGTCAGCTCGTGTCGTGAGATGTTGGGTTAAGTCCCGCAACGAACGCAACCCTCGTCCTTAGTTGCCAGCATTGAGTTGGGCACTCTAAGGAGACTGCCGGTGTTAAACCGGAGGAAGGTGGGGATGACGTCAAGTCCTCATGGCCCTTATGTCCAGGGCTACACACGTGCTACAATGGCCGGTACAAAGGGTTGCCAAGCCGCAACCTGGAGCTAATCCCAAAAAGCCGGTCTCAGTTCGGATTGGAGTCTGCAACTCGACTCCATGAAGCTGGAATCGCTAGTAATCGCGTATCAGCATGACGCGGTGAATACGTTCCCGGGCCTTGTACACACCGCCCGTCACACCACGGGAGTCGTTTGTACCTGAAGCCGGTGGGCTAACCCTTTAAGGGGAGCAGCCGTCCATGGTATGAATGGTAACTGGGGTGAAGTCGTAACAAGGTAGCCGTAGGGGAACCTGCGGCTGGATCACCTCCTT</t>
  </si>
  <si>
    <t>sp-349</t>
  </si>
  <si>
    <t>NR_026175</t>
  </si>
  <si>
    <t>GAGTTTGATCCTGGCTCAGAACGAACGCTGGCGGTATGCCTAACACATGCAAGTCGAACGCGAACGGAATCTTCGGATTCCAAGTAGAGTGGCGCACGGGTGAGTAACACGTGGATAATCTGCCCTAAGGTCTGGGATAACACTTCGAAAGGGGTGCTAATACCGGATAAGCTCACGCCCTCCTCGGAGGAAGTGAGAAAAGATTTATTGCCTTAGGATGAGTCCGCGGTCCATTAGCTAGTTGGTGGGGTAATGGCCTACCAAGGCTGCGATGGATAGCTGGTCTGAGAGGATGATCAGCCACACTGGAACTGAGACACGGTCCAGACTCCTACGGGAGGCAGCAGTGGGGAATTTTGCGCAATGGGCGAAAGCCTGACGCAGCAATACCGCGTGAAGGATGAAGGCCCTTGGGTCGTAAACTTCTGTCAGAGGGGAAGAAATACTCGCAAGAGTGCTGACGGTACCCTCAAAGGAAGCACCGGCTAACTCCGTGCCAGCAGCCGCGGTAATACGGAGGGTGCAAGCGTTGTTCGGAATTATTGGGCGTAAAGAGCATGTAGGCGGGCTATTAAGTCTGGTGTGAAAGCCCGGGGCTCAACCCCGGAAGTGCATTGGATACTGGTAGTCTTGAGTATGGGAGAGGAAAGTGGAATTCCGAGTGTAGGAGTGAAATCCGTAGATATTCGGAGGAACACCAGTGGCGAAGGCGGCTTTCTGGACCAATACTGACGCTGAGATGCGAAAGCGTGGGGAGCGAACAGGATTAGATACCCTGGTAGTCCACGCCGTAAACGATGGGTACTAGGTGTTGCGGGTAACCACTCCTGCAGTGCCGCAGCTAACGCATTAAGTACCCCGCCTGGGGAGTACGGCCGCAAGGCTAAAACTCAAAGGAATTGACGGGGGCCCGCACAAGCGGTGGAGCATGTGGTTTAATTCGACGCAACGCGAAGAACCTTACCTAGGCTTGACATCCCGATCGCACTTTATAGAAATATAGAGGTCAGCTTGGCTGGATCGGTGACAGGTGCTGCATGGCTGTCGTCAGCTCGTGTCGTGAGATGTTGGGTTAAGTCCCGCAACGAGCGCAACCCTTGTCCTTAGTTGCCATCATTTAGTTGGGCACTCTAGGGAGACTGCCGGTGTTAAACCGGAGGAAGGTGGGGATGACGTCAAGTCCTCATGGCCCTTATGCCTAGGGCTACACACGTGCTACAATGGCCGGTACAAAGGGCAGCAATACCGCAAGGTGGAGCGAATCCCAAAAAGCCGGTCTCAGTTCGGATTGGAGTCTGCAACTCGACTCTATGAAGTTGGAATCGCTAGTAATCGCGTATCAGCATGACGCGGTGAATACGTTCCCGGGCCTTGTACACACCGCCCGTCACACCACGGGAGTCTATTGTACCGGAAACCGGTGGGCTAACCTTCGGGAAGCAGCCGTTTATGGTATGATCGGTAACTGGGGTG</t>
  </si>
  <si>
    <t>sp-350</t>
  </si>
  <si>
    <t>NR_043214</t>
  </si>
  <si>
    <t>AGAGTTTGATCCATGGCTCAGAACGAACGCTGGCGGTATGCCTAACACATGCAAGTCGAACGCGAAAGTGATCTTCGGATCGCGAGTAGAGTGGCGCACGGGTGAGTAACACGTGGATAACCTGCCCTATGATCTGGGATAACATTTCGAAAGGGATGCTAATACCGGATAAGCCTACGCAATCTTCGGAGCGAGTAGGAAAAGATTTATCGTCATAGGATGGGTCCGCGGTCCATTAGCTAGTTGGTGGGGTAATGGCCTACCAAGGCTACGATGGATAGCTGGTCTGAGAGGATGATCAGCCACACTGGAACTGAGACACGGTCCAGACTCCTACGGGAGGCAGCAGTGGGGAATTTTGCGCAATGGACGAAAGTCTGACGCAGCAATACCGCGTGAAGGATGAAGGCCCTTGGGTCGTAAACTTCTGTCAGTGGGGAAGAAATGCCCGTAAGGGAGATGACGGTACCCACAAAGGAAGCACCGGCTAACTCCGTGCCAGCAGCCGCGGTAATACGGAGGGTGCAAGCGTTGTTCGGAATTATTGGGCGTAAAGAGCATGTAGGCGGTTTGTTAAGTCTGATGTGAAAGCCCGGGGCTCAACCCCGGAAGTGCATTGGATACTGGCAAACTTGAGTATGGGAGAGGAAAGTGGAATTCCGAGTGTAGGAGTGAAATCCGTAGATATTCGGAGGAACACCAGTGGCGAAGGCGGCTTTCTGGACCAATACTGACGCTGAGATGCGAAAGCGTGGGGAGCGAACAGGATTAGATACCCTGGTAGTCCACGCCGTAAACGATGGGCACTAGGTGTTGCGGGTAACCACTCCTGCAGTGCCGCAGCTAACGCATTAAGTGCCCCGCCTGGGGAGTACGGCCGCAAGGCTAAAACTCAAAGGAATTGACGGGGGCCCGCACAAGCGGTGGAGCATGTGGTTTAATTCGACGCAACGCGAAGAACCTTACCTGGACTTGACATCCCGATCGTACCCCTTGGAAACTTGGGGGTCAGCTTGGCTGGATCGGTGACAGGTGCTGCATGGCTGTCGTCAGCTCGTGTCGTGAGATGTTGGGTTAAGTCCCGCAACGAGCGCAACCCTTGTCCTTAGTTGCCATCATTAAGTTGGGCACTCTAGGGAGACTGCCGGTGTTAAGCCGGAGGAAGGTGGGGATGACGTCAAGTCCTCATGGCCCTTATGTCCAGGGCTACACACGTGCTACAATGGCCGGTACAAAGGGCAGCAAGACCGCGAGGTGGAGCTAATCCCAGAAAGCCGGTCTCAGTTCGGATTGGAGTCTGCAACTCGACTCCATGAAGTTGGAATCGCTAGTAATCGCGTATCAGCATGACGCGGTGAATACGTTCCCGGGCCTTGTACACACCGCCCGTCACACCACGGGAGTCTATTGTACCGGAAACCGGTGGGCTAACCTTCGGGAAGCAGCCGTTTATGGTATGGTCGGTAACTGGGGTGAAGTCGTAACAAGGTA</t>
  </si>
  <si>
    <t>sp-351</t>
  </si>
  <si>
    <t>NR_029275</t>
  </si>
  <si>
    <t>GCF_900107645.1</t>
  </si>
  <si>
    <t>ATGCCTAACACATGCAAGTCGAACGCGAACGGAATCTTCGGATTCCAAGTAGAGTGGCGCACGGGTGAGTAACACGTGGATAATCTGCCCTAAGGTCAGGGATAACACTTCGAAAGGGGTGCTAATACCGGATAAGCTCACGCCCTCCTCGGAGGAGGTGAGAAAAGATTTATTGCCTTAGGATGAGTCCGCGGTCCATTAGCTAGTTGGTGGGGTAATGGCCTACCAAGGCTGCGATGGATAGCTGGTCTGAGAGGATGATCAGCCACACTGGAACTGAGACACGGTCCAGACTCCTACGGGAGGCAGCAGTGGGGAATTTTGCGCAATGGGCGAAAGCCTGACGCAGCAATACCGCGTGAAGGATGAAGGCCCTTGGGTCGTAAACTTCTGTCAGAGGGGAAGAAATACTCGCAAGAGTGCTGACGGTACCCTCAAAGGAAGCACCGGCTAACTCCGTGCCAGCAGCCGCGGTAATACGGAGGGTGCAAGCGTTGTTCGGAATTATTGGGCGTAAAGAGCATGTAGGCGGCTTGTTAAGTCTGGTGTGAAAGCCCGGGGCTCAACCCCGGAAGTGCATTGGATACTGGCAGGCTTGAGTATGGGAGAGGAAAGTGGAATTCCGAGTGTAGGAGTGAAATCCGTAGATATTCGGAGGAACACCAGTGGCGAAGGCGGCTTTCTGGACCAATACTGACGCTGAGATGCGAAAGCGTGGGGAGCGAACAGGATTAGATACCCTGGTAGTCCACGCCGTAAACGATGGGTACTAGGTGTTGCGGGTAACCACTCCTGCAGTGCCGCAGCTAACGCATTAAGTACCCCGCCTGGGGAGTACGGCCGCAAGGCTAAAACTCAAAGGAATTGACGGGGGCCCGCACAAGCGGTGGAGCATGTGGTTTAATTCGACGCAACGCGAAGAACCTTACCTAGGCTTGACATCCCGATCGTACTCTATGGAAAAATAGAGGTCAGCTTGGCTGGATCGGTGACAGGTGCTGCATGGCTGTCGTCAGCTCGTGTCGTGAGATGTTGGGTTAAGTCCCGCAACGAGCGCAACCCTTGTCCTTAGTTGCCATCATTAAGTTGGGCACTCTAGGGAGACTGCCGGTGTTAAACCGGAGGAAGGTGGGGATGACGTCAAGTCCTCATGGCCCTTATGCCTAGGGCTACACACGTGCTACAATGGCCGGTACAAAGGGCAGCGATACCGCAAGGTGGAGCGAATCCCAAAAAGCCGGTCTCAGTTCGGATTGGAGTCTGCAACTCGACTCTATGAAGTTGGAATCGCTAGTAATCGCGGATCAGCATGCCGCGGTGAATACGTTCCCGGGCCTTGTACACACCGCCCGTCACACCACGGGAGTCTATTGTACCGGAAACCGGTGGGCTAACCTTCGGGGAGCAGCCGTTTATGGTATGATCGGTAACTGGGGTG</t>
  </si>
  <si>
    <t>sp-352</t>
  </si>
  <si>
    <t>NR_029276</t>
  </si>
  <si>
    <t>GTATGCCTAACACATGCAAGTCGAACGCGAACGGAATCTTCGGATTCCNAGTAGAGTGGCGCACGGGTGAGTAACACGTGGATAACCTGCCCTAGAGTCTGGGATAACACTCCGAAAGGAGTGCTAATACCGGATAAGACCACGCCTTCCTCGGAAGAAGTGGGAAAAGATTTATTGCTCTAGGATGGGTCCGCGGTCCATTAGCTAGTTGGTGGGGTAATGGCCTACCAAGGCTGCGATGGATAGCTGGTCTGAGAGGATGATCAGCCACACTGGAACTGAGACACGGTCCAGACTCCTACGGGAGGCAGCAGTGGGGAATTTTGCGCAATGGGCGAAAGCCTGACGCAGCAATACCGCGTGAAGGATGAAGGCCCTTGGGTCGTAAACTTCTGTCAGAGGGGAAGAAATACTCGCAAGAGTGCTGACGGTACCCTCAAAGGAAGCACCGGCTAACTCCGTGCCAGCAGCCGCGGTAATACGGAGGGTGCAAGCGTTGTTCGGAATTATTGGGCGTAAAGAGCATGTAGGCGGTCTGTTAAGTCTGGTGTGAAAGCCCGGGGCTCAACCCCGGAAGTGCATTGGATACTGGCGACTTGAGTATGGGAGAGGAAAGTGGAATTCCGAGTGTAGGAGTGAAATCCGTAGATATTCGGAGGAACACCAGTGGCGAAGGCGGCTTTCTGGACCAATACTGACGCTGAGATGCGAAAGCGTGGGGAGCGAACAGGATTAGATACCCTGGTAGTCCACGCCGTAAACGATGGGTACTAGGTGTTGCGGGTAACCACTCCTGCAGTGCCGCAGCTAACGCATTAAGTACCCCGCCTGGGGAGTACGGCCGCAAGGCTAAAACTCAAAGGAATTGACGGGGGCCCGCACAAGCGGTGGAGCATGTGGTTTAATTCGACGCAACGCGAAGAACCTTACCTAGGCTTGACATCCCGATCGCACTCTATGGAAAAATAGAGGTCAGCTTGGCTGGATCGGTGACAGGTGCTGCATGGCTGTCGTCAGCTCGTGTCGTGAGATGTTGGGTTAAGTCCCGCAACGAGCGCAACCCTTGTCCTTAGTTGCCATCATTAAGTTGGGCACTCTAGGGAGACTGCCGGTGTTAAACCGGAGGAAGGTGGGGATGACGTCAAGTCCTCATGGCCCTTATGCCTAGGGCTACACACGTGCTACAATGGCCGGTACAAAGGGCAGCAATACCGCGAGGTGGAGCGAATCCCAAAAAGCCGGTCTCAGTTCGGATTGGAGTCTGCAACTCGACTCCATGAAGTTGGAATCGCTAGTAATCGCGTATCAGCATGACGCGGTGAATACGTTCCCGGGCCTTGTACACACCGCCCGTCACACCACGGGAGTCTATTGTACCGGAAACCGGTGGGCTAACCTTCGGGGAGCAGCCGTTTATGGTATGATCGGTAACTGG</t>
  </si>
  <si>
    <t>sp-353</t>
  </si>
  <si>
    <t>NR_042768</t>
  </si>
  <si>
    <t>GCF_000384395.1</t>
  </si>
  <si>
    <t>AGAGTTTGATCCTGGCTCAGAACGAACGCTGGCGGCGTGCCTAACACATGCAAGTCGAACGAGAAAGGGACTTCGGTCCTGAGTAGAGTGGCGCACGGGTGAGTAACACGTGGATAACCTGCCCTAAGGTCTGGGATAACATTTCGAAAGGGATGCTAATACCGGATAAGCCTACGACCTCTTCGGGGGATGTAGGAAAAGATTTATTGCCTTGGGATGGGTCCGCGGTCCATTAGCTAGTTGGTAGGGTAATGGCCTACCAAGGCTACGATGGATAGCTGGTCTGAGAGGATGATCAGCCACACTGGAACTGAGACACGGTCCAGACTCCTACGGGAGGCAGCAGTGGGGAATTTTGCGCAATGGGCGAAAGCCTGACGCAGCAACGCCGCGTGAAGGATGAAGGCCCTTGGGTCGTAAACTTCTGTCAGTGGGGAAGAAATACCCGTAAGGGAGCTGACGGTACCCACAAAGGAAGCACCGGCTAACTCCGTGCCAGCAGCCGCGGTAATACGGAGGGTGCAAGCGTTGTTCGGAATTATTGGGCGTAAAGCGCGTGTAGGTGGTCTGTTAAGTCTGGTGTGAAAGCCCTGGGCTCAACCCAGGAAGTGCATTGGATACTGGCAGACTTGAGTATGGGAGAGGAAAGCGGAATTCCGAGTGTAGGAGTGAAATCCGTAGATATTCGGAGGAACACCAGTGGCGAAGGCGGCTTTCTGGACCAATACTGACACTGAGACGCGAAAGCGTGGGGAGCAAACAGGATTAGACACCCTGGTAGTCCACGCCGTAAACGATGGGCACTAGGTGTTGCGGGTAACCACTCCTGCAGTGCCGAAGCTAACGCATTAAGTGCCCCGCCTGGGGAGTACGGCCGCAAGGCTAAAACTCAAAGGAATTGACGGGGGCCCGCACAAGCGGTGGAGCATGTGGTTTAATTCGACGCAACGCGAAGAACCTTACCTGGATTTGACATCCCGATCGCATCCCTTGGAAACTTGGGAGTCAGCTCGGCTGGATCGGTGACAGGTGCTGCATGGCTGTCGTCAGCTCGTGTCGTGAGATGTTGGGTTAAGTCCCGCAACGAGCGCAACCCCTATCCTTAGTTGCCATCATTAAGTTGGGCACTCTAGGGAGACTGCCGGTGTTAAACCGGAGGAAGGTGGGGATGACGTCAAGTCCTCATGGCCCTTATATCCAGGGCTACACACGTGCTACAATGGCCGGTACAAAGGGCTGCGAACTCGCGAGAGTAAGCTAATCCCAAAAAGCCGGTCTCAGTTCGGATTGGAGTCTGCAACTCGACTCCATGAAGTTGGAATCGCTAGTAATCGCGTATCAGCATGACGCGGTGAATACGTTCCAGGGCCTTGTACACACCGCCCGTCACACCACGGGAGTCTATTGTACCGGAAACCGGTGGGCTAACCCTTCGGGGAGGCAGCCGTTTATGGTATGATCGGTAACTGGGGTGAAGTCGTAACAAGGTAACC</t>
  </si>
  <si>
    <t>sp-354</t>
  </si>
  <si>
    <t>NR_075013</t>
  </si>
  <si>
    <t>GCF_000012885.1</t>
  </si>
  <si>
    <t>TAACTGGAGAGTTTGATCCTGGCTCAGAACGAACGCTGGCGGCGTGCTTAACACATGCAAGTCGAACGCGAAAGTTTCCTTCGGGAAGCGAGTAGAGTGGCGCACGGGTGAGTAACACGTGGATAATCTGCCCGATGACCTGGGATAACACTTCGAAAGAGGTGCTAATACCGGATAAGCCCACAGGCTCTTCGGAGCATGCGGGAAAAGGTGGGGACCTTCGGGCCTACCGTCATCGGATGAGTCCGCGGCCCATTAGCTAGTTGGTGGGGTAACGGCCCACCAAGGCGACGATGGGTAGCTGGTCTGAGAGGATGATCAGCCACACTGGAACTGAGACACGGTCCAGACTCCTACGGGAGGCAGCAGTGGGGAATTTTGCGCAATGGGGGAAACCCTGACGCAGCAACGCCGCGTGAGTGATGAAGGCTTTCGGGTCGTAAAGCTCTGTCAGAGGGGAAGAAACTATCGTGGTCGAATAGGCCCCGGTACTGACGGTACCCTCAAAGGAAGCACCGGCTAACTCCGTGCCAGCAGCCGCGGTAATACGGAGGGTGCAAGCGTTGTTCGGAATTATTGGGCGTAAAGCGCGTGTAGGCGGTCTGTTAAGTCTGATGTGAAAGCCCCGGGCTCAACCCGGGAAGTGCATTGGATACTGGCAGACTTGAGTACGGGAGAGGAAAGTGGAATTCCGAGTGTAGGGGTGAAATCCGTAGATATTCGGAGGAACACCGGTGGCGAAGGCGGCTTTCTGGACCGATACTGACGCTGAGACGCGAAAGCGTGGGGAGCAAACAGGATTAGATACCCTGGTAGTCCACGCCGTAAACGATGGGTACTAGGTGTCGCGGGTATTGACCCCTGCGGTGCCGAAGCTAACGCATTAAGTACCCCGCCTGGGGAGTACGGCCGCAAGGCTAAAACTCAAAGGAATTGACGGGGGCCCGCACAAGCGGTGGAGCATGTGGTTTAATTCGACGCAACGCGCAGAACCTTACCTGGGCTTGACATCCCGATCGTACTTTCTGGAAACAGTTAGGTCAGTACGGCTGGATCGGTGACAGGTGCTGCATGGCTGTCGTCAGCTCGTGTCGTGAGATGTTGGGTTAAGTCCCGCAACGAGCGCAACCCTTGTCCTTAGTTGCCAGCATTCAGTTGGGCACTCTAAGGAGACTGCCGGTGTTAAACCGGAGGAAGGTGGGGATGACGTCAAGTCCTCATGGCCCTTATGTCCAGGGCTACACACGTGCTACAATGGCCGGTACAAAGGGCAGCGAAACCGCAAGGTTTAGCGAATCCCAAAAAGCCGGTCTCAGTTCGGATTGGAGTCTGCAACTCGACTCCATGAAGTTGGAATCGCTAGTAATCGCGGATCAGCATGCCGCGGTGAATACGTTCCCGGGCCTTGTACACACCGCCCGTCACACCACGGGAGTTGATTGTACCTGAAATCGGTGGGCTAACCTTCGGGAGGCAGCCGCTTATGGTATGGTCGGTAACTGGGGTGAAGTCGTAACAAGGTAGCCGTAGGGGAACCTGCGGCTGGATCACCTCCTTT</t>
  </si>
  <si>
    <t>sp-355</t>
  </si>
  <si>
    <t>NR_044779</t>
  </si>
  <si>
    <t>GTCCTGAGTAAAGTGGCGCACGGGTGAGTAACACGTGGATAATCTACCCGATGGACCGGGATAACACTTCGAAAGGGGTGYTAWTACCGGATAAGCCCACAGGCTCTTTGGAGTTTGCGGGAAAAGGTGGGGACCTTCGGGCCTACTGTCATTGGATGAGTCCKCGGCCCATTAGCTAGTTGGTAGGGTAATGGCCTACCAAGGCAACGATGGGTAGCTGGTCTGAGAGGATGATCAGCCACACTGGAACTGAGACACGGTCCAGACTCCTACGGGAGGCAGCAGTGGGGAATTTTGCGCAATGGGCGAAAGCCTGACGCAGCAACGCCGCGTGAGTGATGAAGGCTTTCGGGTCGTAAAGCTCTGTCAGAGGGGAAGAAACACCCAGGGGTTAATATTCTCTGGGCTTGACGGTACCCTCAAAGGAAGCACCGGCTAACTCCGTGYCAGCAGCCGCGGTAATACGGAGGGTGCAAGCGTTGTTCGGAATTATTGGGCGTAAAGCGCGTGTAGGCGGTCTGTTAAGTCTGATGTGAAAGCCCCGGGCTCAACCCGGGAAGTGCATTGGATACTGGCAGACTTGAGTACGGGAGAGGGAAGTGGAATTTCGAGTGTAGGGGTGAAATCCGTAGATATTCGAAGGAACACCGGTGGCGAAGGCGGCTTCCTGGACCGATACTGACGCTGAGACGCGAAAGCGTGGGGAGCAAACAGGATTAGATACCCTGGTAGTCCACGCCGTAAACGATGGGTACTAGGTGTCGCGGGTATTGACCCCTGCGGTGCCGAAGCTAACGCATTAAGTACCCCGCCTGGGGAGTACGGCCGCAAGGCTAAAACTCAAAGGAATTGACGGGGGCCCGCACAAGCGGTGGAGCATGTGGTTTAATTCGACGCAACGCGCAGAACCTTACCTGGGCTTGACATCCCGATCGTACTTTCTGGAAACAGTTAGGTCAGTTCGGCTGGATCGGTGACAGGTGCTGCATGGCTGTCGTCAGCTCGTGTCGTGAGATGTTGGGTTAAGTCCCGCAACGAGCGCAACCCTTGTCCTTAGTTGCCAGCATTGAGTTGGGCACTCTAAGGAGACTGCCGGTGTTAAACCGGAGGAAGGTGGGGATGACGTCAAGTCCTCATGGCCCTTATGTCCAGGGCTACACACGTGCTACAATGGCCGGTACAAAGGGCTGCAATACCGCAAGGTGGAGCGAACCCCAGAAAGCCGGTCTCAGTTCGGATTGGAGTCTGCAACTCGACTCCATGAAGTTGGAATCGCTAGTAATCGCGGATCAGCATGCCGCGGTGAATACGTTCCCGGGCCTTGTACACACCGCCCGTCACACCACGGGAGTTGATTGTACCTGAAATCGGTGG</t>
  </si>
  <si>
    <t>sp-356</t>
  </si>
  <si>
    <t>MK778891</t>
  </si>
  <si>
    <t>GCF_000020725.1</t>
  </si>
  <si>
    <t>CATGCAAGTCGAACGGGATCCAGAGCTTGCTCTGGTGAGAGTGGCGCACGGGTGAGTAACGCGTGGATAACCTGCCCTGGTATCTGGAATAACATCTCGAAAGGGGTGCTAATACCGGATAAGCCCACGGGGTCTTCGGACTCTGCGGGAAAAGGTGGCCTCTGAATATGCTACCGTATCAGGATGGGTCCGCGTACCATTAGCTAGTTGGTAGGGTAATGGCCTACCAAGGCTACGATGGTTAGCTGGTCTGAGAGGATGATCAGCCACACTGGAACTGAGACACGGTNNNGACTCCTACGGGAGGCAGCAGTGGGGAATTTTGCGCAATGGGGGAAACCCTGACGCAGCAACGCCGCGTGAGTGATGAAGGCTTTCGGGTCGTAAAGCTCTGTCAGTAGGGAAGAAGTGTAAGGGTGCTAATACCATCTTTACTTGACGGTACCTACAAAGGAAGCACCGGCTAACTCCGTGCCAGCAGCCGCGGTAATACGGAGGGTGCAAGCGTTGTTCGGATTTATTGNNCGTAAAGCGCGTGTAGGCGGTTTCTTAAGTCTGATGTGAAAGCCCTGGGCTCAACCCAGGAAGTGCATTGGATACTGGG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GGGCTACGGAACCTTGCGGAAACGTGAGGGTGCCTTCGGGAGCCGTAAGACAGGTGCTGCATGGCTGTCGTCAGCTCGTGTCGTGAGATGTTGGGTTAAGTCCCGCAACGAGCGCAACCCCTATTGCTAGTTGCCATCATTTAGTTGGGCACTCTAGTGAGACTGCCGGTGTCAAACCGGAGGAAGGTGGGGATNNNNNCAAGTCCTCATGGCCCTTATGTCCAGGGCTACACACGTGCTACAATGGCCGGTACAAAGAGTTGCGATGCCGTGAGGTGGAGCCAATCTCAAAAAGCCGGTCTCAGTTCGGATTGGAGTCTGCAACTCGACTCCATGAAGTTGGAATCGCTAGTAATCGCGGATCAGCACGCCGCGGTGAATACGTTCCCGGGCCTTGTACACACCGCCCGTCACACCACGGGAGTCGGTTGGTCCCGAAGTGCGTGAGCTAACCCGCAAGGGAGGCAG</t>
  </si>
  <si>
    <t>sp-357</t>
  </si>
  <si>
    <t>NR_026076</t>
  </si>
  <si>
    <t>TGGCTCAGAACGAACGCTGGCGGCGTGCTTAACACATGCAAGTCGAACGGGATCCAGAGCTTGCTCTGGTGAGAGTGGCGCACGGGTGAGTAACGCGTGGATAACCTGCCCTGGTATCTGGAATAACATCTCGAAAGGGGTGCTAATACCGGATAAGCCTACGGAGCCCTCGGTCTCTGCAGGAAAAGGTGGCCTCTATTTATAAGCTACCGTATCAGGATGGGTCCGCGTACCATTAGCTAGTTGGTAGGGTAATGGCCTACCAAGGCTACGATGGTTAGCTGGTCTGAGAGGATGATCAGCCACACTGGAACTGAGACACGGTCCAGACTCCTACGGGAGGCAGCAGTGGGGAATTTTGCGCAATGGGGGAAACCCTGACGCAGCAACGCCGCGTGAGTGATGAAGGCTTTCGGGTCGTAAAGCTCTGTCAGAAGGGAAGAAATGGGGCTGGCTAATATCCAGTTTCCTTGACGGTACCTTCAAAGGAAGCACCGGCTAACTCCGTGCCAGCAGCCGCGGTAATACGGAGGGTGCAAGCGTTGTTCGGATTTATTGGGCGTAAAGCGCGTGTAGGCGGTTTCTTAAGTCTGATGTGAAAGCCCTGGGCTCAACCCAGGAAGTGCATTGGATACTGGG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CATCTGCGGAACCTCCCCGAAACGGGAGGGTGCCTTCGGGAGCCGCAAGACAGGTGCTGCATGGCTGTCGTCAGCTCGTGTCGTGAGATGTTGGGTTAAGTCCCGCAACGAGCGCAACCCCTATCCTTAGTTGCCATCATTYAGTTGGGCACTCTAAGGAGACTGCCGGTGTCAAACCGGAGGAAGGTGGGGATGACGTCAAGTCCTCATGGCCCTTATGTCCAGGGCTACACACGTGCTACAATGGCCGGTACAAAGAGCAGCGATACCGCGAGGTGGAGCCAATCTCAAAAAGCCGGTCTCAGTTCGGATTGGAGTCTGCAACTCGACTCCATGAAGTTGGAATCGCTAGTAATCGCGGATCAGCACGCCGCGGTGAATACGTTCCCGGGCCTTGTACACACCGCCCGTCACACCACGGGAGTCGGTTGGTCCCGAAGTGCGTGAGCTAACCCGCAAGGGAGGCAGCGTCCTAAGGAATGGCCGGT</t>
  </si>
  <si>
    <t>sp-358</t>
  </si>
  <si>
    <t>NR_026077</t>
  </si>
  <si>
    <t>GCF_018476885.1</t>
  </si>
  <si>
    <t>TGGCTCAGAACGAACGCTGGCGGCGTGCCTAACACATGCAAGTCGAACGGGGTTAAGGGGCTTGCTCCTTAACTTAGTGGCGCACGGGTGAGTAACGCGTGGATAATCTGCCCGATGCTCAGGGATAACATCTCGAAAGGGGTGCTAATACCTGATAAGCCCACGGACTCTTCGGAGTTTGCGGGAAAAGGGGGGGACCTTCGGGCCTCCCGACATCGGATGAGTCCGCGTCCCATTAGCTAGTTGGTGGGGTAAAGGCCTACCAAGGCGACGATGGGTAGCTGGTCTGAGAGGATGATCAGCCACACTGGAACTGAGACACGGTCCAGACTCCTACGGGAGGCAGCAGTGGGGAATTTTGCGCAATGGGGGAAACCCTGACGCAGCAACGCCGCGTGAGTGATGAAGGCCTTTGGGTCGTAAAGCTCTGTCAGAGGGAAAGAAATGTGTGCGGTTAATAGCCGTTACACTTGACGGTACCCTCAAAGGAAGCACCGGCTAACTCCGTGCCAGCAGCCGCGGTAATACGGAGGGTGCGAGCGTTGTTCGGAATTATTGGGCGTAAAGCGCGTGTAGGCGGCTTATTAAGTCTGATGTGAAAGCCCTGGGCTCAACCTGGGAAGTGCATTGGATACTGGTAGACTTGAGTACGGGAGAGGGCAGTGGAATTCCCAGTGTAGGAGTGAAATCCGTAGATATTGGGAGGAACACCGGTGGCGAAGGCGGCTGCCTGGACCGATACTGACGCTGAGACGCGAAAGCGTGGGGAGCAAACAGGATTAGATACCCTGGTAGTCCACGCCGTAAACGATGAGTACTAGGTGTTGCGGGTATTGACCCCTGCAGTGCCGTAGCTAACGCATTAAGTACTCCGCCTGGGAAGTACGGTCGCAAGACTAAAACTCAAAGGAATTGACGGGGGCCCGCACAAGCGGTGGAGCATGTGGTTTAATTCGAAGCAACGCGCAGAACCTTACCTGGGCTTGACATCTACGGAACCTTGTGGAAACACAGGGGTGCCTTCGGGAGCCGTAAGACAGGTGCTGCATGGCTGTCGTCAGCTCGTGTCGTGAGATGTTGGGTTAAGTCCCGCAACGAGCGCAACCCCTATCCCTAGTTGCCATCATTAAGTTGGGCACTCTAAGGAGACTGCCGGTGTTAAACCGGAGGAAGGTGGGGATGACGTCAAGTCCTCATGGCCCTTATGTCCAGGGCTACACACGTGCTACAATGGCCGGTACAAAGAGTTGCGATACCGCGAGGTGGAGCTAATCTCATAAAGCCGGTCTCAGTTCGGATTGGAGTCTGCAACTCGACTCCATGAAGTTGGAATCGCTAGTAATCGCGGATCAGCATGCCGCGGTGAATACGTTCCCGGGCCTTGTACACACCGCCCGTCACACCACGGGAGTCGATTGGTCCCGAAGTGCGTGAGCTAACCCGCAAGGGAGGCAGCGTCCTAAGGAATGGTCGGT</t>
  </si>
  <si>
    <t>sp-359</t>
  </si>
  <si>
    <t>NR_126282</t>
  </si>
  <si>
    <t>GCF_001628815.1</t>
  </si>
  <si>
    <t>ATGCAGTCGAACGTGATCCGCCCTTCGGGGTGGTGAAAGTGGCGCACGGGTGAGTAACGCGTGGATAATCTGCCCGAGGATTTGGGATAACATCTCGAAAGGGGTGCTAATACCGAATAAGCCCACGGGGTCTACGGATCTTGCGGGAAAAGGGGGGGACCTTCGGGCCTCCTGTCCTTGGATGAGTCTGCGTACCATTAGCTAGTTGGTGGGGTAATGGCCTACCAAGGCGACGATGGTTAGCTGGTCTGAGAGGATGATCAGCCACACTGGAACTGAGACACGGTCCAGACTCCTACGGGAGGCAGCAGTGGGGAATTTTGCGCAATGGGGGAAACCCTGACGCAGCAACGCCGCGTGGGTGATGAAGGCCTTCGGGTCGTAAAGCTCTGTCTGGAGGGAAGAAATGATTGGGAGCTAATACCTCTTGATCTTGACGGTACCTCTGAAGGAAGCACCGGCTAACTCCGTGCCAGCAGCCGCGGTAATACGGAGGGTGCAAGCGTTGTTCGGAATTATTGGGCGTAAAGCGCGTGTAGGCGGTCTTTTAAGTCTGATGTGAAAGCCCCGGGCTCAACCTGGGAAGTGCATTGGAAACTGGGAGGCTTGAGTACGGGAGAGGAGAGTGGAATTCCTAGTGTAGGAGTGAAATCCGTAGATATTAGGAGGAACACCGGTGGCGAAGGCGGCTCTCTGGACCGATACTGACGCTGAGACGCGAAAGCGTGGGTAGCAAACAGGATTAGATACCCTGGTAGTCCACGCCGTAAACGATGAGTACTAGGTGTTGCGGGTATTGACCCCTGCAGTGCCGTAGCTAACGCATTAAGTACTCCGCCTGGGAAGTACGGTCGCAAGACTAAAACTCAAAGGAATTGACGGGGGCCCGCACAAGCGGTGGAGCATGTGGTTTAATTCGACGCAACGCGCAGAACCTTACCTGGGCTTGACATCCACGGAACCCTCCCGAAACGGAGGGGTGCCCTTCGGGGAGCCGTGAGACAGGTGCTGCATGGCTGTCGTCAGCTCGTGTCGTGAGATGTTGGGTTAAGTCCCGCAACGAGCGCAACCCTTGTCATCAGTTGCCATCATTCAGTTGGGCACTCTGATGAAACTGCCGGTGTCAAACCGGAGGAAGGTGGGGATGACGTCAAGTCCTCATGGCCCTTATGTCCAGGGCTACACACGTGCTACAATGGCCGGTACAAAGAGTAGCAATACCGCGAGGTGGAGCCAATCTCAGAAAGCCGGTCTCAGTTCGGATTGGAGTCTGCAACTCGACTCCATGAAGTCGGAATCGCTAGTAATCGCGGATCAGCATGCCGCGGTGAATACGTTCCCGGGCCTTGTACACACCGCCCGTCACACCACGGGAGTCGACTGGTCCCGAAGTGCGTGAGCTAACCCCTTGTGGGAGGCAGCGTCCTAAGGAATGGTCGGTGACTGGGGTGAAGTCG</t>
  </si>
  <si>
    <t>sp-360</t>
  </si>
  <si>
    <t>NR_043575</t>
  </si>
  <si>
    <t>GCF_007830735.1</t>
  </si>
  <si>
    <t>ACGCTGGCGGCGTGCCTAACACATGCAAGTCGAACGTGAAAGTCCTTCGGGATGAGTAAAGTGGCGCACGGGTGAGTAATGCGTAGATAATCTGCCTGGTGATCTGGGATAACATTTCGAAAGGGGTGCTAATACCGGATAAGCCCACGATCTCTTTGGAGAATGCGGGAAAAGGGGGGGACCTTCGGGCCTTCTGTCACCAGATGAGTCTACGTACCATTAGCTAGTTGGTGGGGTAAGAGCCCACCAAGGCGACGATGGTTAGCTGGTCTGAGAGGATGATCAGCCACACTGGAACTGAGACACGGTCCAGACTCCTACGGGAGGCAGCAGTGGGGAATTTTGCGCAATGGGGGAAACCCTGACGCAGCAACGCCGCGTGAGTGATGAAGGCCTTCGGGTCGTAAAGCTCTGTCAGAGGGAAAGAAATGTGGGTGGCTAATAACCATACCACTTGACGGTACCCTCAAAGGAAGCACCGGCTAACTCCGTGCCAGCAGCCGCGGTAATACGGAGGGTGCGAGCGTTGTTCGGAATTATTGGGCGTAAAGCGCGTGTAGGCGGTTTTATAAGTCTGATGTGAAAGCCCCGGGCTCAACCTGGGAAGTGCATTGGAAACTGTAAGACTTGAGTACGGGAGAGGGCAGTGGAATTCCTAGTGTAGGAGTGAAATCCGTAGATATTAGGAGGAACACCGGTGGCGAAGGCGGCTGCCTGGACCGATACTGACGCTGAGACGCGAAAGCGTGGGGAGCAAACAGGATTAGATACCCTGGTAGTCCACGCCGTAAACGATGAGTACTAGGTGTTGCGGGTATTGACCCCTGCAGTGCCGCAGCTAACGCATTAAGTACTCCGCCTGGGAAGTACGGTCGCAAGACTAAAACTCAAAGGAATTGACGGGGGCCCGCACAAGCGGTGGAGCATGTGGTTTAATTCGACGCAACGCGCAGAACCTTACCTGGGCTTGACATCTACGGAACCTCTGTGAAAGCAGGGGGTGCCTTTCGGGGAGCCGTAAGACAGGTGCTGCATGGCTGTCGTCAGCTCGTGTCGTGAGATGTTGGGTTAAGTCCCGCAACGAGCGCAACCCCTATCTTTAGTTGCCATCATTCAGTTGGGCACTCTAAAGAGACTGCCGGTGTTAAACCGGAGGAAGGTGGGGATGACGTCAAGTCCTCATGGCCCTTATGTCCAGGGCTACACACGTGCTACAATGGCCGGTACAAAGGGTTGCAATACCGCGAGGTGGAGCTAATCTCAGAAAACCGGTCTCAGTTCGGATTGGAGTCTGCAACTCGACTCCATGAAGTTGGAATCGCTAGTAATCGCGGATCAGCATGCCGCGGTGAATACGTTCCCGGGCCTTGTACACACCGCCCGTCACACCACGGGAGTCGATTGGTCCCGAAGTGCGTAAGCTAACCCGCAAGGGAGGCAGCGTCCTAAGGAATGGTCGGT</t>
  </si>
  <si>
    <t>sp-361</t>
  </si>
  <si>
    <t>NR_181819</t>
  </si>
  <si>
    <t>GCF_017338855.1</t>
  </si>
  <si>
    <t>AGAGTTTGATCCTGGCTCAGAACGAACGCTGGCGGCGTGCCTAACACATGCAAGTCGAACGAGAAGGGGGCTTCGGTCCCTGGAAAGTGGCGCACGGGTGAGTAACGCGTGGATAATCTACCTAGCGGTCTGGGATAACATCTCGAAAGGGGTGCTAATACCGGATAAGCCCACGAGGTCTACGGACCTAGCGGGAAAAGGGGGGGACCTTCGGGCCTTTTGCCATTAGATGAGTCCGCGTACCATTAGCTAGTTGGTGGGGTAATGGCCCACCAAGGCTACGATGGTTAGCTGGTCTGAGAGGATGATCAGCCACACTGGAACTGAGACACGGTCCAGACTCCTACGGGAGGCAGCAGTGGGGAATTTTGCGCAATGGGCGAAAGCCTGACGCAGCAACGCCGCGTGAGTGATGAAGGCCCTCGGGTCGTAAAGCTCTGTCGGGAGGGAAGAAGTGATTAAGGGTTAATACCTCTTGATCTTGACGGTACCTCCGAAGGAAGCACCGGCTAACTCCGTGCCAGCAGCCGCGGTAATACGGAGGGTGCAAGCGTTGTTCGGAATTATTGGGCGTAAAGCGCGTGTAGGCGGTTTCTTAAGTCTGATGTGAAAGCCCCGGGCTCAACCTGGGAAGTGCATTGGAAACTGGGGGACTTGAGTACGGGAGAGGGTAGTGGAATTCCTAGTGTAGGAGTGAAATCCGTAGATATTAGGAGGAACACCGGTGGCGAAGGCGGCTACCTGGACCGATACTGACGCTGAGACGCGAAAGCGTGGGGAGCAAACAGGATTAGATACCCTGGTAGTCCACGCCGTAAACGATGAGTACTAGGTGTTGCGGGTATTGACCCCTGCAGTGCCGCAGCTAACGCATTAAGTACTCCGCCTGGGAAGTACGGCCGCAAGGCTAAAACTCAAAGGAATTGACGGGGGCCCGCACAAGCGGTGGAGCATGTGGTTTAATTCGACGCAACGCGCAGAACCTTACCTGGGCTTGACATCCGCGGAACCTCTATGAAAGTAGGGGGTGCCCTTCGGGGAGCCGCGAGACAGGTGCTGCATGGCTGTCGTCAGCTCGTGTCGTGAGATGTTGGGTTAAGTCCCGCAACGAGCGCAACCCTTATCTTCAGTTGCCATCATTAAGTTGGGCACTCTGAAGAAACTGCCGGTGTCAAACCGGAGGAAGGTGGGGATGACGTCAAGTCCTCATGGCCCTTATGTCCAGGGCTACACACGTGCTACAATGGCCGGTACAAAGAGTAGCGATGCCGCGAGGTGGAGCCAATCTCAAAAAGCCGGTCTCAGTTCGGATTGGAGTCTGCAACTCGACTCCATGAAGTCGGAATCGCTAGTAATCGCGGATCAGCATGCCGCGGTGAATACGTTCCCGGGCCTTGTACACACCGCCCGTCACACCACGGGAGTCGACTGGTCCCGAAGTGCGTGAGCCAACCCCTTGTGGGAAGCAGCGCCCTAAGGAATGGTCGGTGACTGGGGTGAAGTCGTAACAAGGTAGCCGTAGGGGAACCTGCGGCTGGATCACCT</t>
  </si>
  <si>
    <t>sp-362</t>
  </si>
  <si>
    <t>NR_025982</t>
  </si>
  <si>
    <t>GCF_018531195.1</t>
  </si>
  <si>
    <t>ACGCTGGCGGCGTGCCTAACACATGCAAGTCGAACGGAATTAAGGAGCTTGCTCTTTAATTTAGTGGCGCACGGGTGAGTAACGCGTAGATAATCTGCCTGATGATCTGGGATAACATTTCGAAAGAGGTGCTAATACCGGATAAGCCCACGAAGTCTTTGGACTTTGCGGGAAAAGGGGGGGACCTTCGGGCCTTCTGTCATCAGATGAGTCTGCGTACCATTAGCTAGTTGGTAGGGTAATGGCCTACCAAGGCGACGATGGTTAGCTGGTCTGAGAGGATGATCAGCCACACTGGAACTGAGACACGGTCCAGACTCCTACGGGAGGCAGCAGTGGGGAATTTTGCNCAATGGGCGAAAGCCTGACGCASCAACSCCGCGTGAGTGATGAAGGCTTTCGGGTCGTAAAGCTCTGTCAAGGGGAAAGAAGTGTATTGTGGCTAATATCCACGATACTTGACGGTACCCCTAAAGGAAGCACCGGCTAACTCCGTGCCAGCANCCGCGGTAATACGGSGGGTGCAAGCGTTGTTCGGATTTATTGGGCGTAAAGCGCGTGTAGGCGGTTTGTTAAGTCTGATGTGAAAGCCCTGGGCTCAACCCAGGAAGTGCATTGGATACTGGCAGACTTGAATACGGGAGAGGGTAGTGGAATTCCTGGTGTAGGAGTGAAATCCGTAGATATCAGGAGGAACACCGGTGGCGAAGGCGGCTGCCTGGACCGATATTGACGCTGAGACGCGAAAGCGTGGGTAGCAAACAGGATTAGATACCCTGGTAGTCCACNCCGTAAACGATGAGTACTAGGTGTTGCGGGTATTGACCCCTGCAGTGCCGCAGCTAACGCATTAAGTACTCCGCCTGGGAAGTACGGTCGCAAGACTAAAACTCAAAGGAATTGACGGGGGCCCGCACAAGCGGTGGAGCATGTGGTTTAATTCGACGCAACGCGCAGAACCTTACCTGGGCTTGACATCTACGGAACCTCTGTGAAAGCAGGGGGTGCCTTTCGGGGAGCCGTAAGACAGGTGCTGCATGGCTGTCGTCAGCTCGTGTCGTGAGATGTTGGGTTAAGTCCCGCAACGAGCGCAACCCCTACCCTCAGTTGSCATCATTTAGTTGGGCACTCTGTGGGGACTGCCGGTGTCAAACCGGAGGAAGGTGGGGATGACGTCAAGTCCTCATGGCCCTTATGTCCAGGGCTACACACGTGCTACAATGGCCGGTACAAAGAGTTGCGATACCGTGAGGTGGAGCCAATCTCATAAAGCCGGTCTCAGTTCGGATTGGAGTCTGCAACTCGACTCCATGAAGTTGGAATCGCTAGTAATCGCGGATCAGCATGCCGCGGTGAATACGTTCCCGGGCCTTGTACACACCGCCCGTCACACCACGGGAGTCGATTGGTCCCGAAGTGCGTGAGCTAACCCGCAAGGGAGGCAGCGTCCTAAGGAATGGTCGGTGACTGGG</t>
  </si>
  <si>
    <t>sp-363</t>
  </si>
  <si>
    <t>NR_104561</t>
  </si>
  <si>
    <t>GCF_018531165.1</t>
  </si>
  <si>
    <t>CTCAGAACGAACGCTGGCGGCGTGCCTAACACATGCAAGTCGAACGTGAAGGGGGCTTCGGTCCCTGGAAAGTGGCGCACGGGTGAGTAACGCGTGGATAATCTGCCCAGTGATCTGGGATAACATCTCGAAAGGGGTGCTAATACCGGATAAGCCCACGGAGTCCTTGGATTCTGCGGGAAAAGGGGGGGACCTTCGGGCCTTTTGTCACTGGATGAGTCCGCGTACCATTAGCTAGTTGGTGGGGTAATGGCCCACCAAGGCTACGATGGTTAGCTGGTCTGAGAGGATGATCAGCCACACTGGAACTGAGACACGGTCCAGACTCCTACGGGAGGCAGCAGTGGGGAATTTTGCGCAATGGGCGAAAGCCTGACGCAGCAACGCCGCGTGAGTGATGAAGGCTTTCGGGTCGTAAAGCTCTGTCGGGAGGGAAGAAGTGATTGAGGGTTAATACCCCTTGGTCTTGACGGTACCTCCGAAGGAAGCACCGGCTAACTCCGTGCCAGCAGCCGCGGTAATACGGAGGGTGCAAGCGTTGTTCGGAATTATTGGGCGTAAAGCGCGTGTAGGCGGTTTCTTAAGTCTGATGTGAAAGCCCCGGGCTCAACCTGGGAAGTGCATTGGAAACTGGGAGACTTGAGTACGGGAGAGGGTAGTGGAATTCCTAGTGTAGGAGTGAAATCCGTAGATATTAGGAGGAACACCGGTGGCGAAGGCGGCTACCTGGACCGATACTGACGCTGAGACGCGAAAGCGTGGGGAGCAAACAGGATTAGATACCCTGGTAGTCCACGCCGTAAACGATGAGTACTAGGTGTTGCGGGTATTGACCCCTGCAGTGCCGCAGCTAACGCATTAAGTACTCCGCCTGGGAAGTACGGCCGCAAGGCTAAAACTCAAAGGAATTGACGGGGGCCCGCACAAGCGGTGGAGCATGTGGTTTAATTCGACGCAACGCGCAGAACCTTACCTGGGCTTGACATCCGCGGAACCTCTATGAAAGTAGGGGGTGCCCTTCGGGGAGCCGCGAGACAGGTGCTGCATGGCTGTCGTCAGCTCGTGTCGTGAGATGTTGGGTTAAGTCCCGCAACGAGCGCAACCCTTATCTTCAGTTGCCATCATTAAGTTGGGCACTCTGAAGAAACTGCCGGTGTCAAACCGGAGGAAGGTGGGGATGACGTCAAGTCCTCATGGCCCTTATGTCCAGGGCTACACACGTGCTACAATGGCCGGTACAAAGAGTTGCGATGCCGCGAGGTGGAGCCAATCTCAAAAAGCCGGTCTCAGTTCCGATTGGAGTCTGCAACTCGACTCCATGAAGTCGGAATCGCTAGTAATCGCGGATCAGCATGCCGCGGTGAATACGTTCCCGGGCCTTGTACACACCGCCCGTCACACCACGGGAGTCGACTGGTCCCGAAGTGCGTGAGCCAACCCGCAAGGGAAGCAGCGCCCTAAGGAATGGTCGGTGACTGGGGTGAAGTCGTAACAAGGTAGCCGTAGGGGAACCTGCGGCTGGATCAC</t>
  </si>
  <si>
    <t>sp-364</t>
  </si>
  <si>
    <t>NR_025974</t>
  </si>
  <si>
    <t>GCF_027925345.1</t>
  </si>
  <si>
    <t>TGGCGGCGTGCCTAACACATGCAAGTCGAACGTGAAGGGGGCTTCGNCCCCTGGAAAGTGGCGCACGGSTGAGTAACGCGTGGATAATCTGCCCAGTGATCTGGGATAACATCTCGAAAGGGGTGCTAATACCGGATAAGCCCACGGAGTCTHTGGATTCTKCGGGAAAAGGGGGGGACCTTCGGGCCTTKTGTCACTGGATGAGTCCGCGTACCATTAGCTAGTTGGTGGGGTAATGGCCCACCAAGGCAACGATGGTTAGCTGGTCTGAGAGGATGATCAGCCACACTGGAACTGAGACACGGTCCAGACTCCTACGGGAGRCASCAGTGGGGAATTTTGCVCAATGGGCGAAAGCCTGACGCAGCAACGCCGCGTGAGTGATGAAGGCCCTCGGGTCGTAAAGCTCTGTCGGGAGGGAAGAAATGATTGAGGGATAATACCCCTTGGTCTTGACGGTACCTCCGAAGGAAGCACCGGCTAACTCCGTGCCARCAGCCGCGGTAATACGGAGGGTGCAAGCGTTGTTCGGAATTATTGGGCGTAAAGCGCGTGTAGGCGGCTTCTTAAGTCTGATGTGAAAGCCCCGGGCTCAACCTGGGAAGTGCATTGGAAACTGGGAAACTTGAGTACGGGAGAGGGTAGTGGAATTCCTAGTGTAGGAGTGAAATCCGTAGATATTAGGAGGAACACCGGTGGCGAAGGCGGCTACCTGGACCGATACTGACGCTGAGACGCGAAAGCGTGGGGAGCAAACAGGATTAGATACCCTGGTAKTCCACGCCGTAAACGATGAGTACTAGGTGTTGCGGGTATTGACCCCTGCAGTGCCGCAGSTAACGCATTAAGTACTCCGCCTGGGWAGYACGRCCGCAAGGCTAAAACTCAAAGGAATTGACGGGGGCCCRCACAAGCGGTGGARCATGTGGTTTAATTCGACGCAACGCKCAGAACCTTACCTGGGCTTGACATCCGCGGAACCTCTATGAAAGTAGGGGGTGCCCTTCGGGGAGCCGCGAGACAGGTGCTGCATGGCTGTCGTCAGCTCGTGTCGTGAGATGTTGGGTTAAGTCCCGCAACGAGCRCAACCCTTATCTTCAGTTGCCATCATTAAGTTGGNCACTCTGAAGAAACTGCCGGTGTCAAACCGGAGGMAGGTGGGGATGACGTCAAGTCCTCATGGCCCTTATGTCCAGGGCYACACACGTGCTACAATGGCCGGTACAAAGAGTTGCGATSCCGTGAGGTGGAGCCAATCTCANAAAGCCGGTCTCAGTTCGGATTGGAGTCTGCAACTCGACTCCATGAAGTCGGAATCGCTAGTAATCGCGGATCASCATGCCNCGGTGAATACGTTNCCGGGCCTTGTACACACCGCCCGTCACACCACGGGANTCGACTGGTCCCGAAGTGCGTGA</t>
  </si>
  <si>
    <t>sp-365</t>
  </si>
  <si>
    <t>NR_075011</t>
  </si>
  <si>
    <t>GCF_000012925.1</t>
  </si>
  <si>
    <t>AAACTGGAGAGTTTGATCCTGGCTCAGAACGAACGCTGGCGGCGTGCCTAACACATGCAAGTCGAACGTGAAGGGGGCTTCGGTCCCCGGAAAGTGGCGCACGGGTGAGTAACGCGTGGATAATCTGCCCAGTGATCTGGGATAACATCTCGAAAGGGGTGCTAATACCGGATAAGCCCACGGAGTCCTTGGATTCTGCGGGAAAAGGGGGGGACCTTCGGGCCTTTTGTCACTGGATGAGTCCGCGTACCATTAGCTAGTTGGTGGGGTAATGGCCCACCAAGGCTACGATGGTTAGCTGGTCTGAGAGGATGATCAGCCACACTGGAACTGAGACACGGTCCAGACTCCTACGGGAGGCAGCAGTGGGGAATTTTGCGCAATGGGCGAAAGCCTGACGCAGCAACGCCGCGTGAGTGATGAAGGCCCTCGGGTCGTAAAGCTCTGTCGGGAGGGAAGAAGTGATTGAGGGTTAATACCCCTTGGTCTTGACGGTACCTCCGAAGGAAGCACCGGCTAACTCCGTGCCAGCAGCCGCGGTAATACGGAGGGTGCAAGCGTTGTTCGGAATTATTGGGCGTAAAGCGCGTGTAGGCGGTTTCTTAAGTCTGATGTGAAAGCCCCGGGCTCAACCTGGGAAGTGCATTGGAAACTGGGAGACTTGAGTACGGGAGAGGGTAGTGGAATTCCTAGTGTAGGAGTGAAATCCGTAGATATTAGGAGGAACACCGGTGGCGAAGGCGGCTACCTGGACCGATACTGACGCTGAGACGCGAAAGCGTGGGGAGCAAACAGGATTAGATACCCTGGTAGTCCACGCCGTAAACGATGAGTACTAGGTGTTGCGGGTATTGACCCCTGCAGTGCCGCAGCTAACGCATTAAGTACTCCGCCTGGGAAGTACGGCCGCAAGGCTAAAACTCAAAGGAATTGACGGGGGCCCGCACAAGCGGTGGAGCATGTGGTTTAATTCGACGCAACGCGCAGAACCTTACCTGGGCTTGACATCCGCGGAACCTCTATGAAAGTAGGGGGTGCCCTTCGGGGAGCCGCGAGACAGGTGCTGCATGGCTGTCGTCAGCTCGTGTCGTGAGATGTTGGGTTAAGTCCCGCAACGAGCGCAACCCTTATCTTCAGTTGCCATCATTAAGTTGGGCACTCTGAAGAAACTGCCGGTGTCAAACCGGAGGAAGGTGGGGATGACGTCAAGTCCTCATGGCCCTTATGTCCAGGGCTACACACGTGCTACAATGGCCGGTACAAAGAGTTGCGATGCCGCGAGGTGGAGCCAATCTCAAAAAGCCGGTCTCAGTTCGGATTGGAGTCTGCAACTCGACTCCATGAAGTCGGAATCGCTAGTAATCGCGGATCAGCATGCCGCGGTGAATACGTTCCCGGGCCTTGTACACACCGCCCGTCACACCACGGGAGTCGACTGGTCCCGAAGTGCGTGAGCCAACCCGCAAGGGAAGCAGCGCCCTAAGGAATGGTCGGTGACTGGGGTGAAGTCGTAACAAGGTAGCCGTAGGGGAACCTGCGGCTGGATCACCTCCTTT</t>
  </si>
  <si>
    <t>sp-366</t>
  </si>
  <si>
    <t>NR_043576</t>
  </si>
  <si>
    <t>GCF_000817955.1</t>
  </si>
  <si>
    <t>ATCCTGGCTCAGAACGAACGCTGGCGGCGTGCCTAACACATGCAAGTCGAACGCGAAAGGGGCTTCGGCCCTGAGTAAAGTGGCGCACGGGTGAGTAACGCGTGGATAATCTGCCCGACGATCTGGGATAACATCTCGAAAGGGGTGCTAATACCGGATAAGCCCACGGAGTCTTAGGATTCTGCGGGAAAAGGGGGGGACCTTCGGGCCTCTTGTCGTCGGATGAGTCCGCGTACCATTAGCTAGTTGGCGGGGTAAAGGCCCACCAAGGCGACGATGGTTAGCTGGTCTGAGAGGATGATCAGCCACACTGGAACTGAGACACGGTCCAGACTCCTACGGGAGGCAGCAGTGGGGAATTTTGCGCAATGGGCGAAAGCCTGACGCAGCAACGCCGCGTGAGTGATGAAGGCCTTCGGGTCGTAAAGCTCTGACAGAAGGGAAGAAATGCGGGACGGATAATACCTGTTTCGCTTGACGGTACCTTCAAAGGAAGCACCGGCTAACTCCGTGCCAGCAGCCGCGGTAATACGGAGGGTGCAAGCGTTGTTCGGAATTATTGGGCGTAAAGCGCGTGTAGGCGGTCTTTTAAGTCTGATGTGAAAGCCCCGGGCTCAACCTGGGAAGTGCATTGGAAACTGGGAGACTTGAATACGGGAGAGGGCAGTGGAATTCCTAGTGTAGGAGTGAAATCCGTAGATATTAGGAGGAACACCGGTGGCGAAGGCGGCTGCCTGGACCGATATTGACGCTGAGACGCGAAAGCGTGGGGAGCAAACAGGATTAGATACCCTGGTAGTCCACGCCGTAAACGATGAGTACTAGGTGTTGCGGGTATTGACCCCTGCAGTGCCGCAGCTAACGCATTAAGTACTCCGCCTGGGAAGTACGGTCGCAAGACTAAAACTCAAAGGAATTGACGGGGGCCCGCACAAGCGGTGGAGCATGTGGTTTAATTCGACGCAACGCGCAGAACCTTACCTGGGCTTGACATCCGCGGAATCCTGTGGAAACACGGGAGTGCCTTCGGGAGCCGCGAGACAGGTGCTGCATGGCTGTCGTCAGCTCGTGTCGTGAGATGTTGGGTTAAGTCCCGCAACGAGCGCAACCCCTATCCCTAGTTGCCATCATTAAGTTGGGCACTCTAAGGAGACTGCCGGTGTCAAACCGGAGGAAGGTGGGGATGACGTCAAGTCCTCATGGCCCTTATGTCCAGGGCTACACACGTGCTACAATGGCCGGTACAAAGAGTAGCGATGCCGCGAGGTGGAGCCAATCTCATAAAGCCGGTCTCAGTTCGGATTGGAGTCTGCAACTCGACTCCATGAAGTTGGAATCGCTAGTAATCGCGGATCAGCATGCCGCGGTGAATACGTTCCCGGGCCTTGTACACACCGCCCGTCACACCACGGGAGTCGATTGGTCCCGAAGTGCGTGAGCTAACCCCTCGGGGAGGCAGCGCCCTAAGGAATGGTCGGTGACTGGGGTGAAGTCGTAACAAGGTAACC</t>
  </si>
  <si>
    <t>sp-367</t>
  </si>
  <si>
    <t>NR_043075</t>
  </si>
  <si>
    <t>AGAGTTTGATCCTGGCTCAGAACGAACGCTGGCGGCGTGCCTAACACATGCAAGTCGAACGGAGTTGAGGGGCTTGCTCCTCAATTTAGTGGCGCACGGGTGAGTAACGCGTAGATAATCTGCCTGATGATCTGGGATAACACTTCGAAAGGGGTGCTAATACCGGATAAGCCCACGGAGTCTTTGGATTCTGCGGGAAAAGGGGGGGACCTTCGGGCCTTCTGTCATCAGATGAGTCTGCGTACCATTAGCTAGTTGGTAGGGTAATGGCCTACCAAGGCTACGATGGTTAGCTGGTTTGAGAGAATGATCAGCCACACTGGAACTGAGACACGGTCCAGACTCCTACGGGAGGCAGCAGTGGGGAATTTTGCGCAATGGGCGAAAGCCTGACGCAGCAACGCCGCGTGAGTGATGAAGGCTTTCGGGTCGTAAAGCTCTGTCGAGGGGAAAGAAGTGTATTGTGGCTAATATCCACGATACTTGACGGTACCCCTAAAGGAAGCACCGGCTAACTCCGTGCCAGCAGCCGCGGTAATACGGGGGGTGCAAGCGTTGTTCGGAATTATTGGGCGTAAAGAGCGTGTAGGCGGTTTGTTAAGTCTGTTGTGAAAGCCCTGGGCTCAACCCAGGAAGTGCACTGGATACTGGCAGACTTGAATACGGGAGAGGGTAGTGGAATTCCTAGTGTAGGAGTGAAATCCGTAGATATTAGGAGGAACACCGGTGGCGAAGGCGGCTACCTGGACCGATATTGACGCTGAGACGCGAAAGCGTGGGTAGCAAACAGGATTAGATACCCTGGTAGTCCACGCCGTAAACGATGAGAACTAGGTGTTGCGGGTATTGACCCCTGCAGTGCCGCAGCTAACGCATTAAGTTCTCCGCCTGGGAAGTACGGTCGCAAGACTAAAACTCAAAGGAATTGACGGGGGCCCGCACAAGCGGTGGAGCATGTGGTTTAATTCGACGCAACGCGCAGAACCTTACCTGGGCTTGACATCTACGGAACCTTCGTGAAAGCGAGGGGTGCCTTTCGGGGAGCCGTAAGACAGGTGCTGCATGGCTGTCGTCAGCTCGTGTCGTGAGATGTTGGGTTAAGTCCCGCAACGAGCGCAACCCCTATCCTCAGTTGCCATCATTAAGTTGGGCACTCTGTGGAGACTGCCGGTGTCAAACCGGAGGAAGGTGGGGATGACGTCAAGTCCTCATGGCCCTTATGTCCAGGGCTACACACGTGCTACAATGGCCGGTACAAAGAGTTGCGAGACCGCGAGGTGGAGCTAATCTCATAAAGCCGGTCTCAGTTCGGATTGGAGTCTGCAACTCGACTCCATGAAGTTGGAATCGCTAGTAATCGCGGATCAGCATGCCGCGGTGAATACGTTCCCGGGCCTTGTACACACCGCCCGTCACACCACRRGRGTCGATTGGTCCCGAAGTGCGTGAGCTAACCCGCAAGGGAGGCAGCKTCTTAAGAAATGTCCATT</t>
  </si>
  <si>
    <t>sp-368</t>
  </si>
  <si>
    <t>NR_134039</t>
  </si>
  <si>
    <t>GCF_000816575.1</t>
  </si>
  <si>
    <t>AGAGTTTGATCCTGGCTCAGAACGAACGCTGGCGGCGTGCCTAACACATGCAAGTCGAACGTGATCCGCCCTTCGGGGTGGTGAAAGTGGCGCACGGGTGAGTAACGCGTGGATAATCTGCCCGAGGATTTGGGATAACATCTCGAAAGGGGTGCTAATACCGAATAAGCCCACGGGGTCTACGGATCTTGCGGGAAGAGGGGGGGACCTTCGGGCCTCCTGTCCTTGGATGAGTCTGCGTACCATTAGCTAGTTGGTGGGGTAATGGCCTACCAAGGCGACGATGGTTAGCTGGTCTGAGAGGATGATCAGCCACACTGGAACTGAGACACGGTCCAGACTCCTACGGGAGGCAGCAGTGGGGAATTTTGCGCAATGGGGGAAACCCTGACGCAGCAACGCCGCGTGGGTGATGAAGGCCTTCGGGTCGTAAAGCTCTGTCTGGAGGGAAGAAATGATTGGGAGCTAATACCTCTTGATCTTGACGGTACCTCTGAAGGAAGCACCGGCTAACTCCGTGCCAGCAGCCGCGGTAATACGGAGGGTGCAAGCGTTGTTCGGAATTATTGGGCGTAAAGCGCGTGTAGGCGGTCTTTTAAGTCTGATGTGAAAGCCCCGGGCTCAACCTGGGAAGTGCATTGGAAACTGGGAGGCTTGAGTACGGGAGAGGAGAGTGGGATTCCTAGTGTAGGAGTGAAATCCGTAGATATTAGGAGGAACACCGGTGGCGAAGGCGGCTCTCTGGACCGATACTGACGCTGAGACGCGAAAGCGTGGGTAGCAAACAGGATTAGATACCCTGGTAGTCCACGCCGTAAACGATGAGTACTAGGTGTTGCGGGTATTGACCCCTGCAGTGCCGTAGCTAACGCATTAAGTACTCCGCCTGGGAAGTACGGTCGCAAGACTAAAACTCAAAGGAATTGACGGGGGCCCGCACAAGCGGTGGAGCATGTGGTTTAATTCGACGCAACGCGCAGAACCTTACCTGGGCTTGACATCCACGGAACCCTCCCGAAACGGAGGGGTGCCCTTCGGGGAGCCGTGAGACAGGTGCTGCATGGCTGTCGTCAGCTCGTGTCGTGAGATGTTGGGTTAAGTCCCGCAACGAGCGCAACCCTTGTCATCAGTTGCCATCATTCAGTTGGGCACTCTGATGAAACTGCCGGTGTCAAACCGGAGGAAGGTGGGGATGACGTCAAGTCCTCATGGCCCTTATGTCCAGGGCTACACACGTGCTACAATGGCCGGTACAAAGAGTAGCAATACCGCGAGGTGGAGCCAATCTCAGAAAGCCGGTCTCAGTTCGGATTGGAGTCTGCAACTCGACTCCATGAAGTCGGAATCGCTAGTAATCGCGGATCAGCATGCCGCGGTGAATACGTTCCCGGGCCTTGTACACACCGCCCGTCATACCACGGGAGTCGACTGGTCCCGAAGTGCGTGAGCTAACCCCTTGTGGGAGGCAGCGTCCTAAGGAATGGTCGGTGACTGGGGTGAAGTCGTAACAAGGTAACC</t>
  </si>
  <si>
    <t>sp-369</t>
  </si>
  <si>
    <t>NR_075009</t>
  </si>
  <si>
    <t>GCF_000007985.2</t>
  </si>
  <si>
    <t>AAACTGGAGAGTTTGATCCTGGCTCAGAACGAACGCTGGCGGCGTGCCTAACACATGCAAGTCGAACGTGATCCATCCTTCGGGGTGGTGAAAGTGGCGCACGGGTGAGTAACGCGTGGATAATCTGCCCGAGGATTTGGGATAACATCTCGAAAGGGGTGCTAATACCGAATAAGCCCACGGGGTCTACGGATCTTGCGGGAAAAGGGGGGGACTTTCGGGCCTCCTGTCTTCGGATGAGTCCGCGTACCATTAGCTAGTTGGTAGGGTAATGGCCTACCAAGGCGACGATGGTTAGCTGGTCTGAGAGGATGATCAGCCACACTGGAACTGAGACACGGTCCAGACTCCTACGGGAGGCAGCAGTGGGGAATTTTGCGCAATGGGGGAAACCCTGACGCAGCAACGCCGCGTGGGTGATGAAGGCCTTCGGGTCGTAAAGCCCTGTCGGGAGGGAAGAAATGATTGAGAGCTAATACCTCTTGGTCTTGACGGTACCTCCGAAGGAAGCACCGGCTAACTCCGTGCCAGCAGCCGCGGTAATACGGAGGGTGCAAGCGTTGTTCGGAATTATTGGGCGTAAAGCGCGTGTAGGCGGTCTTTTAAGTCTGATGTGAAAGCCCCGGGCTCAACCTGGGAAGTGCATTGGAAACTGGGAGACTTGAGTACGGGAGAGGAGAGTGGAATTCCTAGTGTAGGAGTGAAATCCGTAGATATTAGGAGGAACACCGGTGGCGAAGGCGGCTCTCTGGACCGATACTGACGCTGAGACGCGAAAGCGTGGGTAGCAAACAGGATTAGATACCCTGGTAGTCCACGCCGTAAACGATGAGTACTAGGTGTTGCGGGTATTGACCCCTGCAGTGCCGTAGCTAACGCATTAAGTACTCCGCCTGGGAAGTACGGTCGCAAGACTAAAACTCAAAGGAATTGACGGGGGCCCGCACAAGCGGTGGAGCATGTGGTTTAATTCGACGCAACGCGCAGAACCTTACCTGGGCTTGACATCCACGGAACCCTCCCGAAACGGAGGGGTGCCCTTCGGGGAGCCGTGAGACAGGTGCTGCATGGCTGTCGTCAGCTCGTGTCGTGAGATGTTGGGTTAAGTCCCGCAACGAGCGCAACCCTTATCATCAGTTGCCATCATTAAGTTGGGCACTCTGATGAAACTGCCGGTGTCAAACCGGAGGAAGGTGGGGATGACGTCAAGTCCTCATGGCCCTTATGTCCAGGGCTACACACGTGCTACAATGGCCGGTACAAAGAGTCGCAATGCCGCGAGGTGGAGCCAATCTCAAAAAGCCGGTCTCAGTTCGGATTGGAGTCTGCAACTCGACTCCATGAAGTCGGAATCGCTAGTAATCGCGGATCAGCATGCCGCGGTGAATACGTTCCCGGGCCTTGTACACACCGCCCGTCACACCACGGGAGTCGACTGGTCCCGAAGTGCGTGAGCTAACCAGCAATGGAGGCAGCGTCCTAAGGAATGGTCGGTGACTGGGGTGAAGTCGTAACAAGGTAGCCGTAGGGGAACCTGCGGCTGGATCACCTCCTTT</t>
  </si>
  <si>
    <t>sp-370</t>
  </si>
  <si>
    <t>NR_114303</t>
  </si>
  <si>
    <t>GCF_018476905.1</t>
  </si>
  <si>
    <t>AACGAACGCTGGCGGCGTGCCTAACACATGCAAGTCGAACGGAGATAAGGGGCTTGCTCCTTATCTTAGTGGCGCACGGGTGAGTAACGCGTGGATAATCTACCTTGGAATCTGGGATAACATCTCGAAAGGGGTGCTAATACCGGATAAGACCACGGGCTCTATGGAGTCTGCGGTAAAAGGGGGCCTCTGTATATGCTTCTGTTTCAAGATGAGTCCGCGTACCATTAGCTAGTTGGCAGGGTAATGGCCTACCAAGGCGACGATGGTTAGCTGGTCTGAGAGGATGATCAGCCACACTGGAACTGAGACACGGTCCAGACTCCTACGGGAGGCAGCAGTGGGGAATTTTGCGCAATGGGGGAAACCCTGACGCAGCAACGCCGCGTGAGTGATGAAGGCCTTCGGGTCGTAAAGCTCTGTCAGAGGGAAAGAAGTGTATGGCGGTTAATACCCGTTGTACTTGACGGTACCCTCAAAGGAAGCACCGGCTAACTCCGTGCCAGCAGCCGCGGTAATACGGAGGGTGCAAGCGTTGTTCGGAATTATTGGGCGTAAAGCGCGTGTAGGCGGTTTTTTAAGTCTGATGTGAAAGCCCCGGGCTCAACCTGGGAAGTGCATTGGATACTGGAAGACTTGAGTACGGGAGAGGGTAGTGGAATTCCTAGTGTAGGAGTGAAATCCGTAGATATTAGGAGGAACACCGGTGGCGAAGGCGGCTGCCTGGACCGATACTGACGCTGAGACGCGAAAGCGTGGGGAGCAAACAGGATTAGATACCCTGGTAGTCCACGCCGTAAACGATGAGTACTAGGTGTTGCGGGTATTGACCCCTGCAGTGCCGGAGCTAACGCATTAAGTACTCCGCCTGGGAAGTACGGTCGCAAGACTAAAACTCAAAGGAATTGACGGGGGCCCGCACAAGCGGTGGAGCATGTGGTTTAATTCGACGCAACGCGCAGAACCTTACCTGGGCTTGACATCTGCGGAACCTTCTGGAAACAGAGGGGTGCCTTCGGGAGCCGCAAGACAGGTGCTGCATGGCTGTCGTCAGCTCGTGTCGTGAGATGTTGGGTTAAGTCCCGCAACGAGCGCAACCCCTATCACTAGTTGCCATCATTCAGTTGGGCACTCTAGTGAGACTGCCGGTGTTAAACCGGAGGAAGGTGGGGATGACGTCAAGTCCTCATGGCCCTTATGTCCAGGGCTACACACGTGCTACAATGGCCGGTACAAAGAGTTGCGATACCGTGAGGTGGAGCCAATCTCATAAAGCCGGTCTCAGTTCGGATTGGAGTCTGCAACTCGACTCCATGAAGTTGGAATCGCTAGTAATCGCGGATCAGCATGCCGCGGTGAATACGTTCCCGGGCCTTGTACACACCGCCCGTCACACCACGGGAGTCGATTGGTCCCGAAGTGCGTGAGCTAACCCGCAAGGGAGGCAGCGCCCTAAGGAATGGTCGGTGACTGGGGTG</t>
  </si>
  <si>
    <t>sp-371</t>
  </si>
  <si>
    <t>NR_179317</t>
  </si>
  <si>
    <t>GCF_014193675.1</t>
  </si>
  <si>
    <t>CATGCAAGTCGTACGGGATCCAGAGCTTGCTCTGGTGAGAGTGGCGCACGGGTGAGTAACGCGTGGATAACCTGCCCTGGTATCCGGAATAACATCTCGAAAGGGGTGCTAATACCGGATAAGCTTACGGAGTCTTCGGGTTCTGTGAGAAAAGGTGGCCTCTATTTATAAGCTATCGTATCAGGATGGGTCCGCGTACCATTAGCTAGTTGGTGGGGTAATGGCCTACCAAGGCGACGATGGTTAGCTGGTCTGAGAGGATGATCAGCCACACTGGAACTGAGACACGGTCCAGACTCCTACGGGAGGCAGCAGTGGGGAATTTTGCGCAATGGGGGAAACCCTGACGCAGCAACGCCGCGTGAGTGATGAAGGCTTTCGGGTCGTAAAGCTCTGTCAGTGGGGAAGAAATGGGATTGGCTAATATCCAATTTCCTTGACGGTACCCACAAAGGAAGCACCGGCTAACTCCGTGCCAGCAGCCGCGGTAATACGGAGGGTGCAAGCGTTGTTCGGATTTATTGGGCGTAAAGCGCGTGTAGGCGGTTTCTTAAGTCTGATGTGAAAGCCCTGGGCTCAACCCAGGAAGTGCATTGGATACTGGG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CATCTGCGGAACCTCCCCGAAACGGGAGGGTGCCTTCGGGAGCCGCAAGACAGGTGCTGCATGGCTGTCGTCAGCTCGTGTCGTGAGATGTTGGGTTAAGTCCCGCAACGAGCGCAACCCCTATCCTTAGTTGCCATCATTTAGTTGGGCACTCTAAGGAGACTGCCGGTGTCAAACCGGAGGAAGGTGGGGATGACGTCAAGTCCTCATGGCCCTTATGTCCAGGGCTACACACGTGCTACAATGGCCGGTACAAAGGGTTGCGATACCGTGAGGTGGAGCCAATCCCAAAAAGCCGGTCTCAGTTCGGATTGGAGTCTGCAACTCGACTCCATGAAGTTGGAATCGCTAGTAATCGCGGATCAGCATGCCGCGGTGAATACGTTCCCGGGCCTTGTACACACCGCCCGTCACACCACGGGAGTCGATTGGTCCCGAAGTGCGTGAGCTAACCCCTCGGGGAGGCAGCGTCCTAAGGAA</t>
  </si>
  <si>
    <t>sp-372</t>
  </si>
  <si>
    <t>NR_179338</t>
  </si>
  <si>
    <t>GCF_014193585.1</t>
  </si>
  <si>
    <t>ACACATGCAAGTCGAACGGGATYCAGAGCTTGCTCTGRTGAGAGTGGCGCACGGGTGAGTAACGCGTGGATAACCTGCCCTGGTATCTGGAATAACATCTCGAAAGGGGTGCTAATACCGGATAAGCTTACGATTCCCTCGGGAGTTGTGAGAAAAGGTGGCCTCTGAATATGCTACCGTATCAGGATGGGTCCGCGTACCATTAGCTAGTTGGTGGGGTAATGGCCCACCAAGGCGACGATGGTTAGCTGGTCTGAGAGGATGATCAGCCACACTGGAACTGAGACACGGTCCAGACTCCTACGGGAGGCAGCAGTGGGGAATTTTGCGCAATGGGGGAAACCCTGACGCAGCAACGCCGCGTGAGTGATGAAGGCTTTCGGGTCGTAAAGCTCTGTCAGTAGGGAAGAAATGAGACGTGCTAATATCACGTTTTCTTGACGGTACCTACAAAGGAAGCACCGGCTAACTCCGTGCCAGCAGCCGCGGTAATACGGAGGGTGCAAGCGTTGTTCGGATTTATTGGGCGTAAAGCGCGTGTAGGCGGTTTCTTAAGTCTGATGTGAAAGCCCTGGGCTCAACCCAGGAAGTGCATTGGATACTGGG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CATCTACGGAACCTGGTGGAAACATCGGGGTGCCTTCGGGAGCCGTAAGACAGGTGCTGCATGGCTGTCGTCAGCTCGTGTCGTGAGATGTTGGGTTAAGTCCCGCAACGAGCGCAACCCCTATTGCTAGTTGCCATCATTTAGTTGGGCACTCTAGTGAGACTGCCGGTGTCAAACCGGAGGAAGGTGGGGATGACGTCAAGTCCTCATGGCCCTTATGTCCAGGGCTACACACGTGCTACAATGGCCGGTACAAAGAGTTGCGATACCGTGAGGTGGAGCCAATCTCAAAAAGCCGGTCTCAGTTCGGATTGGAGTCTGCAACTCGACTCCATGAAGTTGGAATCGCTAGTAATCGCGGATCAGCACGCCGCGGTGAATACGTTCCCGGGCCTTGTACACACCGCCCGTCACACCACGGGAGTCGGTTGGTCCCGAAGTGCGTGAGCTAACCCGCAAGGGAGGCAGCGTCCTAA</t>
  </si>
  <si>
    <t>sp-373</t>
  </si>
  <si>
    <t>NR_179316</t>
  </si>
  <si>
    <t>GCF_014193515.1</t>
  </si>
  <si>
    <t>CATGCAAGTCGTACGGGATCCAGAGCTTGCTCTGGTGAGAGTGGCGCACGGGTGAGTAACGCGTGGATAACCTGCCCTGGTATCTGGAATAACATCTCGAAAGGGGTGCTAATACCGGATAAGCTTACGACCCCTTCGGTGGTTGTGAGAAAAGGTGGCCTCTATTTATAAGCTATCGTATCAGGATGGGTCCGCGTACCATTAGCTAGTTGGTGGGGTAATGGCCTACCAAGGCGACGATGGTTAGCTGGTCTGAGAGGATGATCAGCCACACTGGAACTGAGACACGGTCCAGACTCCTACGGGAGGCAGCAGTGGGGAATTTTGCGCAATGGGGGAAACCCTGACGCAGCAACGCCGCGTGAGTGATGAAGGCTTTCGGGTCGTAAAGCTCTGTCAGTGGGGAAGAAATGAGAGTCGCTAATATCGGCTTTTCTTGACGGTACCCACAAAGGAAGCACCGGCTAACTCCGTGCCAGCAGCCGCGGTAATACGGAGGGTGCAAGCGTTGTTCGGATTTATTGGGCGTAAAGCGCGTGTAGGCGGTTTCTTAAGTCTGATGTGAAAGCCCTGGGCTCAACCCAGGAAGTGCATTGGATACTGGG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CATCTGCGGAACCTCCCCGAAACGGGAGGGTGCCTTCGGGAGCCGCAAGACAGGTGCTGCATGGCTGTCGTCAGCTCGTGTCGTGAGATGTTGGGTTAAGTCCCGCAACGAGCGCAACCCCTATCCTTAGTTGCCATCATTTAGTTGGGCACTCTAAGGAGACTGCCGGTGTCAAACCGGAGGAAGGTGGGGATGACGTCAAGTCCTCATGGCCCTTATGTCCAGGGCTACACACGTGCTACAATGGCCGGTACAAAGGGTTGCGATGCCGCGAGGTGGAGCCAATCCCAAAAAGCCGGTCTCAGTTCGGATTGGAGTCTGCAACTCGACTCCATGAAGTTGGAATCGCTAGTAATCGCGGATCAGCATGCCGCGGTGAATACGTTCCCGGGCCTTGTACACACCGCCCGTCACACCACGGGAGTCGATTGGTCCCGAAGTGCGTGAGCTAACCCGCAAGGGAGGCAGCGTCC</t>
  </si>
  <si>
    <t>sp-374</t>
  </si>
  <si>
    <t>NR_174280</t>
  </si>
  <si>
    <t>GCF_008802365.1</t>
  </si>
  <si>
    <t>CATGCAAGTCGAACGGAATTAGAGAGCTTGCTCTTTAATTTAGTGGCGCACGGGTGAGTAACGCGTAGATAATCTGCCCTTGTATCTGGGATAACATTTCGAAAGGGGTGCTAATACCGGATAAGCCCACGACGGCTTTGGTCGTTGCGGGAAAAGGAGGCCTCTGAATATGCTTCTGTACGAGGATGAGTCTGCGTACCATTAGCTAGTTGGTAGGGTAAAGGCCTACCAAGGCGACGATGGTTAGCTGGTCTGAGAGGATGATCAGCCACACTGGAACTGAGACACGGTCCAGACTCCTACGGGAGGCAGCAGTGGGGAATTTTGCGCAATGGGCGAAAGCCTGACGCAGCAACGCCGCGTGAGTGATGAAGGCTTTCGGGTCGTAAAGCTCTGTCAAGGGGAAAGAAATGTGTAGCGGTTAATACCCGTTATGCTTGACGGTACCCCTAAAGGAAGCACCGGCTAACTCCGTGCCAGCAGCCGCGGTAATACGGAGGGTGCGAGCGTTGTTCGGAATTATTGGGCGTAAAGCGCGTGTAGGCGGTTTGGTAAGTCTGATGTGAAAGCCCCGGGCTCAACCTGGGAAGTGCATTGGAAACTGTCAGACTTGAATACGGGAGAGGGTAGTGGAATTCCTGGTGTAGGAGTGAAATCCGTAGATATCAGGAGGAACACCGGTGGCGAAGGCGGCTGCCTGGACCGATATTGACGCTGAGACGCGAAAGCGTGGGTAGCAAACAGGATTAGATACCCTGGTAGTCCACGCCGTAAACGATGAGTACTAGGTGTTGCGGGTATTGACCCCTGCAGTGCCGCAGCTAACGCATTAAGTACTCCGCCTGGGAAGTACGGTCGCAAGACTAAAACTCAAAGGAATTGACGGGGGCCCGCACAAGCGGTGGAGCATGTGGTTTAATTCGACGCAACGCGCAGAACCTTACCTGGTCTTGACATCTACGGAACCCTCTTGAAAGAGAGGGGTGCCTTTCGGGGAGCCGTAAGACAGGTGCTGCATGGCTGTCGTCAGCTCGTGTCGTGAGATGTTGGGTTAAGTCCCGCAACGAGCGCAACCCCTATCCTCAGTTGCCATCATTAAGTTGGGCACTCTGTGGAGACTGCCGGTGTCAAACCGGAGGAAGGTGGGGATGACGTCAAGTCCTCATGGCCCTTATGACCAGGGCTACACACGTGCTACAATGGCCGGTACAAAGAGTTGCGATGCCGCGAGGTGGAGCCAATCTCATAAAGCCGGTCTCAGTTCGGATTGGAGTCTGCAACTCGACTCCATGAAGTTGGAATCGCTAGTAATCGCGGATCAGCATGCCGCGGTGAATACGTTCCCGGGCCTTGTACACACCGCCCGTCACACCACGGGAGTCGATTGGTCCCGAAGTGCGTGAGCTAACCCGCAAGGGAGGCAGCGTC</t>
  </si>
  <si>
    <t>sp-375</t>
  </si>
  <si>
    <t>NR_174279</t>
  </si>
  <si>
    <t>GCF_008369015.1</t>
  </si>
  <si>
    <t>CATGCAAGTCGAACGGAATTAAGGAGCTTGCTCTTTAATTTAGTGGCGCACGGGTGAGTAACGCGTAGATAATCTGCCCTTGTATCTGGGATAACATTTCGAAAGGGGTGCTAATACCGGATAAGCCCACGACGGCTTTGGTCGTTGCGGGAAAAGGAGGCCTCTGAATATGCTTCTGTACGAGGATGAGTCTGCGTACCATTAGCTAGTTGGTAGGGTAAAGGCCTACCAAGGCGACGATGGTTAGCTGGTCTGAGAGGATGATCAGCCACACTGGAACTGAGACACGGTCCAGACTCCTACGGGAGGCAGCAGTGGGGAATTTTGCGCAATGGGCGAAAGCCTGACGCAGCAACGCCGCGTGAGTGATGAAGGCTTTCGGGTCGTAAAGCTCTGTCAAGGGGAAAGAAATGTGTAGCGGTTAATACCCGTTATGCTTGACGGTACCCCTAAAGGAAGCACCGGCTAACTCCGTGCCAGCAGCCGCGGTAATACGGAGGGTGCGAGCGTTGTTCGGAATTATTGGGCGTAAAGCGCGTGTAGGCGGTTTGGTAAGTCTGATGTGAAAGCCCCGGGCTCAACCTGGGAAGTGCATTGGAAACTGTCAGACTTGAATACGGGAGAGGGTAGTGGAATTCCTGGTGTAGGAGTGAAATCCGTAGATATCAGGAGGAACACCGGTGGCGAAGGCGGCTGCCTGGACCGATATTGACGCTGAGACGCGAAAGCGTGGGTAGCAAACAGGATTAGATACCCTGGTAGTCCACGCCGTAAACGATGAGTACTAGGTGTTGCGGGTATTGACCCCTGCAGTGCCGCAGCTAACGCATTAAGTACTCCGCCTGGGAAGTACGGTCGCAAGACTAAAACTCAAAGGAATTGACGGGGGCCCGCACAAGCGGTGGAGCATGTGGTTTAATTCGACGCAACGCGCAGAACCTTACCTGGTCTTGACATCTACGGAACCCTCTTGAAAGAGAGGGGTGCCTTTCGGGGAGCCGTAAGACAGGTGCTGCATGGCTGTCGTCAGCTCGTGTCGTGAGATGTTGGGTTAAGTCCCGCAACGAGCGCAACCCCTATCCTCAGTTGCCATCATTAAGTTGGGCACTCTGTGGAGACTGCCGGTGTCAAACCGGAGGAAGGTGGGGATGACGTCAAGTCCTCATGGCCCTTATGACCAGGGCTACACACGTGCTACAATGGCCGGTACAAAGAGTTGCGATGCCGCGAGGTGGAGCCAATCTCATAAAGCCGGTCTCAGTTCGGATTGGAGTCTGCAACTCGACTCCATGAAGTTGGAATCGCTAGTAATCGCGGATCAGCATGCCGCGGTGAATACGTTCCCGGGCCTTGTACACACCGCCCGTCACACCACGGGAGTCGATTGGTCCCGAAGTGCGTGAGCTAACCCGCAAGGGAAGCAGCGTC</t>
  </si>
  <si>
    <t>sp-376</t>
  </si>
  <si>
    <t>NR_174281</t>
  </si>
  <si>
    <t>GCF_008802355.1</t>
  </si>
  <si>
    <t>sp-377</t>
  </si>
  <si>
    <t>NR_074979</t>
  </si>
  <si>
    <t>GCF_000020385.1</t>
  </si>
  <si>
    <t>AGAGTTTGATCCTGGCTCAGAACGAACGCTGGCGGCGTGCCTAACACATGCAAGTCGAACGGAGTGAAGGAGCTTGCTCTTTCATTTAGTGGCGCACGGGTGAGTAACGCGTAGATAATCTGCCTTGGACTCTGGGATAACATCTCGAAAGGGGTGCTAATACCGGATAAGCCCACGATGGCGTAAGTCATTGCGGGAAAAGGGGGCCTCTGAATATGCTCCTGATTCAAGATGAGTCTGCGTACCATTAGCTAGTTGGTAGGGTAAGAGCCTACCAAGGCGACGATGGTTAGCTGGTCTGAGAGGATGATCAGCCACACTGGAACTGAGACACGGTCCAGACTCCTACGGGAGGCAGCAGTGGGGAATTTTGCGCAATGGGGGAAACCCTGACGCAGCAACGCCGCGTGAGTGATGAAGGCTTTCGGGTCGTAAAGCTCTGTCTAGAGGGAAGAAATGATAGTCGGTTAATACCCGGTTTTCTTGACGGTACCTCTGAAGGAAGCACCGGCTAACTCCGTGCCAGCAGCCGCGGTAATACGGAGGGTGCAAGCGTTGTTCGGATTTATTGGGCGTAAAGCGCGTGTAGGCGGTTTGTTAAGTCTGATGTGAAAGCCCTGGGCTCAACCTGGGAAGTGCATTGGAAACTGGCAGACTTGAATACGGGAGAGGGTAGTGGAATTCCTAGTGTAGGAGTGAAATCCGTAGATATTAGGAGGAACACCGGTGGCGAAGGCGGCTACCTGGACCGATATTGACGCTGAGACGCGAAAGCGTGGGGAGCAAACAGGATTAGATACCCTGGTAGTCCACGCCGTAAACGATGAGTACTAGGTGTTGCGGGTATTGACCCCTGCAGTGCCGCAGCTAACGCATTAAGTACTCCGCCTGGGAAGTACGGTCGCAAGACTAAAACTCAAAGGAATTGACGGGGGCCCGCACAAGCGGTGGAGCATGTGGTTTAATTCGACGCAACGCGCAGAACCTTACCTGGTCTTGACATCTACGGAACCTCTATGAAAGTAGAGGGTGCCTTTCGGGGAGCCGTAAGACAGGTGCTGCATGGCTGTCGTCAGCTCGTGTCGTGAGATGTTGGGTTAAGTCCCGCAACGAGCGCAACCCCTATCCTCAGTTGCCATCATTAAGTTGGGCACTCTGTGGAGACTGCCGGTGTCAAACCGGAGGAAGGTGGGGATGACGTCAAGTCCTCATGGCCCTTATGACCAGGGCTACACACGTGCTACAATGGCCGGTACAAAGAGTTGCGATGCCGCGAGGTGGAGCTAATCTCATAAAGCCGGTCTCAGTTCGGATTGGAGTCTGCAACTCGACTCCATGAAGTTGGAATCGCTAGTAATCGCGGATCAGCATGCCGCGGTGAATACGTTCCCGGGCCTTGTACACACCGCCCGTCACACCACGGGAGTCGATTGGTCCCGAAGTACGTGAGCTAACCCTTTTGGGAGGCAGCGTCCTAAGGAATGGTCGGTGACTGGGGTGAAGTCGTAACAAGGTAGCCGTAGGGGAACCTGCGGCTGGATCACCTCCTTT</t>
  </si>
  <si>
    <t>sp-378</t>
  </si>
  <si>
    <t>NR_075002</t>
  </si>
  <si>
    <t>GCF_000014965.1</t>
  </si>
  <si>
    <t>AGAGTTTGATCCTGGCTCAGAATAAACGCTGGCGGCGTGCCTAACACATGCAAGTCGAACGAGAAAGCCTTAATCTTCGGATGGGCGAGTAAAGTGGCGCACGGGTGAGTAACGCGTAGGTAACCTACCTCCGGGACCGGGATAACAGTGCGAAAGTGCTGCTAATACCGGATACGATTGTGGAGCGGGAGCTCTACGATGAAAGTCGGCCTCTCAGAGAAGCCGATGTTCGGGGATGGGCCTGCGTCCTATCAGCTGGTTGGTAGGGTAACGGCCTACCAAGGCGACGACGGGTAGCTGGTCTGAGAGGATGATCAGCCACACTGGCACTGGAACACGGGCCAGACTCCTACGGGAGGCAGCAGTGAGGAATTTTGCGCAATGGCCGCAAGGCTGACGCAGCAACGCCGCGTGGGTGAAGAAGGCCTTCGGGTCGTAAAGCCCTGTCAGGTGGGAAGAACACCATGGGGACGAATAAGCTTCATGGCTGACGGTACCACCAGAGGAAGCACCGGCTAACTCCGTGCCAGCAGCCGCGGTAATACGGAGGGTGCGAGCGTTATTCGGAATTACTGGGCGTAAAGCGCGTGCAGGCGGTTTGGCAAGTCTGATGTGAAAGCCCCGGGCTTAACCTGGGAAGTGCATTGGAAACTGCCGGACTTGAGTACTGGAGAGGAAGGGGGAATTCCCGGTGTAGAGGTGAAATTCGTAGAGATCGGGAGGAATACCAGTGGCGAAGGCGCCCTTCTGGACGGTTACTGACGCTGAGACGCGAAAGCGTGGGGAGCAAACAGGATTAGATACCCTGGTAGTCCACGCTGTAAACGATGAGCACTAGGTGTAGCGGGTACTCATTCCTGCTGTGCCGCAGCTAACGCGTTAAGTGCTCCGCCTGGGGATTACGGTCGCAAGACTAAAACTCAAAGGAATTGACGGGGGCCCGCACAAGCGGTGGAGTATGTGGTTTAATTCGACGCAACGCGAAGAACCTTACCTGGGCTTGACATCCCCGGACGGCCCTGGAAACAGGGATTTCCCCTTCGGGGGACCGGGAGACAGGTGCTGCATGGCTGTCGTCAGCTCGTGTCGTGAGATGTTGGGTTAAGTCCCGCAACGAGCGCAACCCTTGCCTTTAGTTGCCATCATTGAGTTGGGCACTCTAAAGGGACTGCCGGTGTGAAACCGGAGGAAGGTGGGGATGACGTCAAGTCCTCATGGCCTTTATGCCCAGGGCTACACACGTACTACAATGGGCGGTACAAAGGGAAGCGAGCCCGCGAGGGGGAGCCAACCCCAAAAAGCCGTTCACAGTTCGGATCGGAGTCTGCAACTCGACTCCGTGAAGTTGGAATCGCTAGTAATCGCGGATCAGCATGCCGCGGTGAATACGTTCCCGGGCCTTGTACACACCGCCCGTCACACCACGAAAGTCGGCTGTACCAGAAGTGCGTGGGCTAACTTTTCGGAGAGGCAGCGTACCAAGGTGTGGTCGGTAATTGGGGTGAAGTCGTAACAAGGTAGCCGTAGGGGAACCTGCGGCTGGATCACCTCCTTT</t>
  </si>
  <si>
    <t>sp-379</t>
  </si>
  <si>
    <t>NR_114635</t>
  </si>
  <si>
    <t>TTAGAGTTTGATCCTGGCTCAGGGCGAACGCTGGCGGCGTGCCTAACACATGCAAGTCGTGCGGGAACGGGCTTCGGCCCTAGTACCGCGGCAGACGGGTGAGTAACACGTGAGTAACCTGTCCTCGGGTCTGGGATAACCACCCGAAAGGGTGGCTAATACCGGATAAAGTCACCGGGCGCAAGCTCGGTGATGAAAGGGGGCCTCTGCATAGCAAGCTCCTGCCTGAGGAGGGGCTCGCGGCCCATCAGCTAGTTGGTGGGGTAACGGCCCACCAAGGCGATGACGGGTAGCCGGCCTGAGAGGGTGGTCGGCCACACGGGCACTGAGACACGGGCCCGACTCCTACGGGAGGCAGCAGTGGGGAATCTTGGGCAATGGGCGAAAGCCTGACCCAGCGACGCCGCGTGGGGGAAGAAGGCCTTCGGGTCGTAAACCCCTGTTCTGGGGGAAGAACCCTGACTAGGTTAAGAGCCTAGTCAGGCTGACGGTACCCCAGGAGAAAGCCACGGCTAACTGCGTGCCAGCAGCCGCGGTAATACGCAGGTGGCGAGCGTTGCCCGGAATTACTGGGCGTAAAGGGTGCGTAGGCGGCCGGACAAGTCGTAGGTTAAAGCCCGGGGCTCAACCCCGGAAAGGCCTACGATACTGTCTGGCTTGAGGGCTGGAGAGGCTGGCGGAATTCCCGGTGTAGGGGTGAAATCCGTAGATATCGGGAGGAACACCGGAGGGGAAGCCGGCCAGCTGGACAGTCCCTGACGCTGAGGCACGAAAGCGTGGGGAGCAAACCGGATTAGATACCCGGGTAGTCCACGCCGTAAACGATGGGTGCTAGGTCTGGGGAGGTAATCTCTCCGGGCCGAAGCTAACGCGTTAAGCACCCCGCCTGGGGAGTACGGCCGCAAGGCTGAAACTCAAAGGAATTGACGGGGGCCCGCACAAGCGGTGGAGCACGTGGTTTAATTCGATGCAGAGCGAAGAACCTTACCCGGGCTTGACATGCCAGGGTTGTACCCCGGTGGAAACACTGGGGGAGCGTGGGGTTTTCTCACGCGCTCTGGCACAGGTGCTGCATGGCTGTCGTCAGCTCGTGTCGTGAGATGTTGGGTTAAGTCCCGCAACGAGCGCAACCCCTGCCCTTAGTTGCTACCGGGTAAAGCCGGGCACTCTAAGGGGACTGCCGGGGATAACCCGGAGGAAGGAGGGGATGACGTCAAGTCCGCATGGCCCTTATGCCCGGGGCTACACACGTGCTACAATGGGGGGTACAGAGGGTTGCGAACCCGCAAGGGGGAGCTAATCCCAGAAAGCCCTCCTCAGTTCGGATCGGGGTCTGCAACTCGACCCCGTGAAGCCGGAATCGCTAGTAATGGCGGATCAGCATGCCGCCGTGAATACGTTCCCGGGCCTTGTACACACCGCCCGTCACACCACGGAAGCCAGTTCCACCCGAAGTCGCTATCCCAACCCGGGCAACCGGGAGGGAGGCGCCTAAGGTGGGGCTGGTGACTGGGGTGAAGTCGTAACAAGGTACCCCTACCGGAAG</t>
  </si>
  <si>
    <t>sp-380</t>
  </si>
  <si>
    <t>NR_148666</t>
  </si>
  <si>
    <t>GCF_009936215.1</t>
  </si>
  <si>
    <t>AGGACAAACGCTGGCGGCGTGCCTAACACATGCAAGTCGAACGACAGGCGAGGAATCCGCAAGGAGGAATCGTGCTGAGTGGCGAACGGGTGAGTAATACATGGGGACGTACCCTCAAGAGGGGGATAGCATTCCGAAAGGGATGGTAATACCCCGTAAGCTCGAGAGAGGGAAGGTACAAAAGTACCGCTTGAGGAGCGACTCATGGCCCATCAGTTAGTTGGTGAGGTAAAGGCCCACCAAGGCGATGACGGGTAGCTGGTCTGAGAGGATGGTCAGCCACACTGGGACTGAGACACGGCCCAGACTCCTACGGGAGGCAGCAGTGGGGAATTTTTCCCAATGGGCGAAAGCCTGAGGGAGCGACGCCGCGTGGAGGAAGGAGTCTTTCGAGATGTAAACTCCTGTTGTAAGGGAGCAAGGGTATATGGAGTGGAAAGTCATATACTCGGATAGTACCTTACGAGGAAGCCCCGGCTAACTACGTGCCAGCAGCCGCGGTAATACGTAGGGGGCGAGCGTTGTCCGGAGTTACTGGGCGTAAAGGGTGCGTAGGTGGCCGATAAAGTCAATTGTGAAATTCCACGGCTCAACTGTGGGAGTGCGGTTGAAACTAATCGGCTTGAGGTCAGGTCAGGAAGATGGAATTGTCAGTGTAGGGGTGAAATCCGTAGATATTGGCAAGAACGCCGGTGGTGAAGACGGTCTTCTGGGCTGATACTGACACTGAGGCACGAAAGCTAGGGGAGCGAACGGGATTAGATACCCCGGTAGTCCTAGCCGTAAACGATGTTCACTGAGTATGGGAGGCGTTAGCCATCCGTGCTGAAGCAAACGCGTTAAGTGAACCGCCTGGGGAGTACGGCCGCAAGGTTGAAACTCAAAGGAATCGACGGGGGCCCGCACAAGCGGTGGAGCGTGTGGTTTAATTCGACGCAACACGAAGAACCTTACCAAGGCTTGACATGTAGGTGGTAGTGAAGCGAAAGCGGAACGACTCTCGAAAGGGAGAGCCTACACAGGTGGTGCATGGCTGTCGTCAGCTCGTGCCGTGAGGTGTTGGGTTAAGTCCCGCAACGAGCGCAACCCCTGTGCTTAGTTGCCAGCAGTTCGGCTGGGCACTCTAAGCAGACTGCCGGAGAAGATCTGGAGGAAGGTGGGGATGACGTCAAGTCATCATGCCCTTCATGCCTTGGGCGACACACGCGCTACAATGGCATGTACAGACAGGAGCGAAGCCGTGAGGTGGAGCGAATCTGAGAAAACATGCCCCAGTACAGATTGCAGGCTGAAACCCGCCTGCATGAAGTCGGAATCGCTAGTAATCGCGGATCAGCCATGCCGCGGTGAATACGTTCCCGGGCCTTGTACACACCGCCCGTCAAACCACCCGAGTTGAGGATACCAGAAGTCGCTGGCCTAACCGCAAGGGGGGAGGCGCCGAAGGTAGACTCAGTGAGGGGGGTTAAGTCGTAACAAGGTAGCTGTACCGGAAGGTGC</t>
  </si>
  <si>
    <t>sp-381</t>
  </si>
  <si>
    <t>NR_134221</t>
  </si>
  <si>
    <t>GGTGAACGCTGGCGGCGTGCCTTACACATGCAAGTCGAGCGAAGCTGCTAGGATGAGCCCTTCGGGGTGAATTCTAGTAGACTGAGCGGCGGACGGGTGAGTAACGCGTAGGTGACCTACCCCTCAGAGGGGGATAACTGGGGGAAACCCCAGCTAATACCCCATACGTTCCATGTACGGTAGGTACGTGGAAGAAAGGGGGCAATAGCTCTGCTGAGGGAGGGGCCTGCGTCCCATCAGGTAGTTGGTGAGGTAATGGCTCACCAAGCCGACGACGGGTAGCCGGTCTGAGAGGATGGCCGGCCACAAGGGCACTGAGACACGGGCCCTACTCCTACGGGAGGCAGCAGTGGGGGATTTTGGACAATGGGCGAAAGCCTGATCCAGCGACGCCGCGTGCGGGAAGAAGCCCTTCGGGGTGTAAACCGCTGTGGTGGGAGACGAATAAGGCGAGGAGTGGAAAGCCTTGCTGATGACGGTATCCCACTAGAAAGCCCCGGCTAACTACGTGCCAGCAGCCGCGGTAATACGTAGGGGGCGAGCGTTACCCGGATTCACTGGGCGTAAAGGGGGCGTAGGCGGCCGTGAAAGTCCGGTGTGAAAGGCCACGGCTCAACCGTGGAACTGCGCTGGAAACTACACGGCTTGAGGACGGTAGAGGGAGACGGAACTGCTGGTGTAGGGGTGAAATCCGTAGATATCAGCAGGAACGCCGGTGGGGAAGCCGGTCTCCTGGGCCGTTCCTGACGCTGAGGCCCGAAAGCTAGGGGAGCAAACCGGATTAGATACCCGGGTAGTCCTAGCCGTAAACGATGCCCACTAGGTGTGGGGGAGTAATTCCTCCGTGCTGTAGCTAACGCGTTAAGTGGGCCGCCTGGGGAGTATGCCCGCAAGGGTGAAACTCAAAGGAATTGACGGGACCCCGCACAAGCGGTGGAGCGTGTGGTTTAATTGGACGCTAAGCCAAGAACCTTACCAGGGCTTGACATGCTGGTGGTACTGACCCGAAAGGGGAGGGACCCTTACCTTCGGGTGAGGGAGCCAGCACAGGTGGTGCACGGTCGTCGTCAGCTCGTGCCGTGAGGTGTTGGGTTAAGTCCCGCAACGAGCGCAACCCCTGCCCTTAGTTGCCAGCGGTTAGGCCGGGCACTCTAAGGGGACTGCCGGCGACGAGCCGGAGGAAGGAGGGGATGACGTCAGATACTCGTGCCCCTTATGCCCTGGGCGACACACGCGCTACAATGGGTGGGACAGCGGGTTGCGAGCCAGCGATGGTGAGCTAATCCCTTAAACCCACCCCCAGTTCGGATTGCAGGCTGAAACCCGCCTGCATGAAGCCGGAATCGCTAGTAATCGCGGATCAGCCACGCCGCGGTGAATACGTTCCCGGGGTTTGTACACACCGCCCGTCACGCCACCCGAGTTGGCAGCGCCCGAAGATGGGCACCCCAACCCGAAAGGGAGGGGGCTTATTGAGGGCGAGGCTGGCGAGGGGGGCGAAGTCGTAACAAGGGTAACC</t>
  </si>
  <si>
    <t>sp-382</t>
  </si>
  <si>
    <t>NR_117284</t>
  </si>
  <si>
    <t>GCF_001990485.1</t>
  </si>
  <si>
    <t>TGGCTCAGGGTGAACGCTGGCGGCGTGCCTTACACATGCAAGTCGAGCGAAGCTGCTAACTGGAGTCCTTCGGGGTGAAGGTTAGTAGACTGAGCGGCGGACGGGTGAGTAACGCGTAGGTGACCTACCCTTCAGAGGGGGATAACTGTGGGAAACTGCAGCTAATACCCCATACGTTCGCTAGGGTGAGGTACTAGCGAAGAAAGGGGCGTAAAGCTCTGCTGAGGGATGGGCCTGCGTTCCATCAGGTAGTTGGTGAGGTAAAGGCTCACCAAGCCTACGACGGATAGCCGGTCTGAGAGGATGGCCGGCCACAAGGGCACTGAGACACGGGTCCTACTCCTACGGGAGGCAGCAGTGGGGGATATTGGACAATGGGCGGAAGCCTGATCCAGCGACGCCGCGTGCGGGAAGGAGCCCTTCGGGGTGTAAACCGCTGTGGTGGGAGACGAATAAGGTAAGGAGTGGAAAGTCTTACCGATGACGGTATCCCACTAGGAAGCCCCGGCTAACTACGTGCCAGCAGCCGCGGTAATACGTAGGGGGCGAGCGTTACCCGGATTTACTGGGCGTAAAGGGGGCGTAGGCGGTCGTGGAAGTCCGGTGTGAAAAGCCACGGCTCAACTGTGGAACTGCGCTGGAAACCACGCGACTTGAGGGCGGTAGAGGGAGACGGAACTGCTGGTGTAGGGGTGAAATCCGTAGATATCAGCAGGAACGCCGGTGGGGAAGCCGGTCTCCTGGGCCGTACCTGACGCTGAGGCCCGAAAGCTAGGGGAGCGAACCGGATTAGATACCCGGGTAGTCCTAGCCGTAAACGATGCCCACTAGGTGTGGGGGAGTGATTCCTCCGTGCTGAAGCTAACGCGATAAGTGGGCCGCCTGGGGAGTATGCCCGCAAGGGTGAAACTCAAAGGAATTGACGGGACCCCGCACAAGCGGTGGAGCGTGTGGTTTAATTGGACGCTAAGCCAAGAACCTTACCAGGGCTTGACATGCTGGTGGTACTGACCCGAAAGGGGAGGGACTCTTGCCGAGAGGTGAGGGAGCCGGCACAGGTGGTGCACGGTCGTCGTCAGCTCGTGCCGTGAGGTGTTGGGTTAAGTCCCGCAACGAGCGCAACCCCTGCCCTTAGTTGCCAGCGGTTAGGCCGGGGACTCTAAGGGGACTGCCGGCGACGAGCCGGAGGAAGGAGGGGATGACGTCAGATACTCGTGCCCCTTATGCTCTGGGCGACACACGCGCTACAATGGGTGGGACAGCGGGATGCGAGCCAGTGATGGTGAGCGAAACCCTGAAACCCACTCGCAGTACGGATTGCAGGCTGAAACTCGCCTGCATGAAGTCGGAATCGCTAGTAATCGCGGATCAGCCACGCCGCGGTGAATACGTTCCCGGGGTTTGTACACACCGCCCGTCACGCCACCCGAGTTGGCAGCGCCCGAAGGTGGTTACTCCAACCTGAGAAGGAGGGGGGCTACTGAGGGCGAGGCTGGCGAGGGGGGCGAAGTCGTA</t>
  </si>
  <si>
    <t>sp-383</t>
  </si>
  <si>
    <t>AF491334</t>
  </si>
  <si>
    <t>GGTGAACGCTGGCGGCGTGCCTTACACATGCAAGTCGAGCGAAGCTGCTAGGATGAGCCCTTCGGGGTGAATTCTAGTAGACTGAGCGGCGGACGGGTGAGTAACGCGTAGGTGACCTACCCCTCAGAGGGGGATAACTGGGGGAAACCCCAGCTAATACCCCATACGTTCCATGTATGGTAGGTACATGGAAGAAAGGGGGCAACAGCTCTGCTGAGGGAGGGGCCTGCGTCCCATCAGGTAGTTGGTGAGGTAATGGCTCACCAAGCCGACGACGGGTAGCCGGTCTGAGAGGATGGCCGGCCACAAGGGCACTGAGACACGGGCCCTACTCCTACGGGAGGCAGCAGTGGGGGATTTTGGACAATGGGCGAAAGCCTGATCCAGCGACGCCGCGTGCGGGAAGAAGCCCTTCGGGGTGTAAACCGCTGTGGTGGGAGACGAATAAGGCGAGGAGTGGAAAGCCTTGCTGATGACGGTATCCCACTAGAAAGCCCCGGCTAACTACGTGCCAGCAGCCGCGGTAATACGTAGGGGGCGAGCGTTACCCGGATTCACTGGGCGTAAAGGGGGCGTAGGCGGCCGTGAAAGTCCGGTGTGAAAGGCCACGGCTCAACCGTGGAACTGCGCTGGAAACTACACGGCTTGAGGACGGTAGAGGGAGACGGAACTGCTGGTGTAGGGGTGAAATCCGTAGATATCAGCAGGAACGCCGGTGGGGAAGCCGGTCTCCTGGGCCGTTCCTGACGCTGAGGCCCGAAAGCTAGGGGAGCAAACCGGATTAGATACCCGGGTAGTCCTAGCCGTAAACGATGCCCACTAGGTGTGGGGGAGTAATTCCTCCGTGCTGTAGCTAACGCGTTAAGTGGGCCGCCTGGGGAGTATGCCCGCAAGGGTGAAACTCAAAGGAATTGACGGGACCCCGCACAAGCGGTGGAGCGTGTGGTTTAATTGGACGCTAAGCCAAGAACCTTACCAGGGCTTGACATGCTGGTGGTACTGACCCGAAAGGGGAGGGACCCTTACCTTCGGGTGAGGGAGCCAGCACAGGTGGTGCACGGTCGTCGTCAGCTCGTGCCGTGAGGTGTTGGGTTAAGTCCCGCAACGAGCGCAACCCCTGCCCTTAGTTGCCAGCGGTTAGGCCGGGCACTCTAAGGGGACTGCCGGCGACGAGCCGGAGGAAGGAGGGGATGACGTCAGATACTCGTGCCCCTTATGCCCTGGGCGACACACGCGCTACAATGGGTGGGACAGCGGGTTGCGAGCCAGCGATGGTGAGCTAATCCCTTAAACCCACCCCCAGTTCGGATTGCAGGCTGAAACCCGCCTGCATGAAGCCGGAATCGCTAGTAATCGCGGATCAGCCACGCCGCGGTGAATACGTTCCCGGGGTTTGTACACACCGCCCGTCACGCCACCCGAGTTGGCAGCGCCCGAAGATGGGCACCCCAACCCGAAAGGGAGGGGGCTTATTGAGGGCGAGGCTGGCGAGGGGGGCGAAGTCGTAACAAGGGTAACCAGCA</t>
  </si>
  <si>
    <t>sp-384</t>
  </si>
  <si>
    <t>NR_180537</t>
  </si>
  <si>
    <t>GCF_017358165.1</t>
  </si>
  <si>
    <t>CCTACCATGCAAGTCGAGCGAAGCTGCCTCGACTGATCCCTTCGGGGTGACGTTGAGGTAGACTGAGCGGCGGACGGGTGCGTAACACGTAGGTAACCTGCCCCTCAGAGGGGGATAACTGGGGGAAACCCCAGCTAATACCCCATACGTTCCGGGAGTTTCGGCTTCCGGAAGAAAGGAGCGTTTGCTCCGCTGAGGGAGGGGCCTGCGGCCCATCAGGTAGTTGGTGAGGTAACGGCTCACCAAGCCTACGACGGGTAGCCGGTCTGAGAGGATGGCCGGCCACAAGGGCACTGAGACACGGGCCCTACTCCTACGGGAGGCAGCAGTGGGGAATTTTGGACAATGGGCGAAAGCCTGATCCAGCGACGCCGCGTGCGGGATGAAGCCCTTCGGGGTGTAAACCGCTGTGGTGGGAGACGAATAAGTCAGGGAGGAAATGCCCTGACGATGACGGTATCCCACTAGAAAGCCCCGGCTAACTACGTGCCAGCAGCCGCGGTAATACGTAGGGGGCAAGCGTTACCCGGATTCACTGGGCGTAAAGGGGGCGTAGGCGGCCGTGTAAGTCCGGTGTGAAATGCCACGGCTCAACCGTGGAACTGCGCTGGAAACTACACGGCTTGAGGACGGTAGAGGGAGACGGAACTGCTGGTGTAGGGGTGAAATCCGTAGATATCAGCAGGAACGCCGGTGGGGAAGCCGGTCTCCTGGGCCGTTCCTGACGCTGAGGCCCGAAAGCTAGGGGAGCAAACCGGATTAGATACCCGGGTAGTCCTAGCCGTAAGCGATGCCCACTAGGTGTGGGGGAGTAATTCCTCCGTGCTGTAGCTAACGCGTTAAGTGGGCCGCCTGGGGAGTATGCCCGCAAGGGTGAAACTCAAAGGAATTGACGGGACCCCGCACAAGCGGTGGAGCGTGTGGTTTAATTGGACGCTAAGCCAAGAACCTTACCAGGGCTTGACATGCTGGTGGTACCAACCCGAAAGGGAAGGGACCCGCTCCTTTTGGAGCGGGAGCCAGCACAGGTGGTGCACGGTCGTCGTCAGCTCGTGCCGTGAGGTGTTGGGTTAAGTCCCGCAACGAGCGCAACCCCTGCCCTTAGTTGCCAGCGGTTCGGCCGGGCACTCTAAGGGGACCGCCGGCGACGAGCCGGAGGAAGGAGGGGATGACGTCAGATACTCGTGCCCCTTATGCCCTGGGCGACACACGCGCTACAATGGGTAGGACAGCGGGTTGCGACCCCGCGAGGGGAAGCTAATCCCTTAAACCTACCCTCAGTTCGGATTGCAGGCTGAAACCCGCCTGCATGAAGCCGGAATCGCTAGTAATCGCGGATCAGCCACGCCGCGGTGAATACGTTCCCGGGGTTTGTACACACCGCCCGTCACGCCACCCGAGTTGGCAACGCCCGAAGATGGGTATCCCAACCCGAAAGGGAGGGAACCTATGAGG</t>
  </si>
  <si>
    <t>sp-385</t>
  </si>
  <si>
    <t>NR_112616</t>
  </si>
  <si>
    <t>GCA_003990895.1</t>
  </si>
  <si>
    <t>TGGAGAGTTTGATCCTGGCTCAGGGTGAACGCTGGCGGCGTGCCTTACACATGCAAGTCGAGCGAAGCTGCTGGTGGAATTCCTTCGGGGAGGAAGCCAGTAGACTGAGCGGCGGACGGGTGAGTAACGCGTAGGTGACCTACCCCTCAGAGGGGGATAACTGGGGGAAACTCCAGCTAATACCCCATACGTTCCTACCTATAAGTAGGTAGGAAGAAAGGGAGCTATAGCTCTGCTGAGGGAGGGGCCTGCGACCCATCAGGTAGTTGGTGAGGTAACGGCTCACCAAGCCGACGACGGGTAGCCGGTCTGAGAGGATGGCCGGCCACAAGGGCACTGAGACACGGGCCCTACTCCTACGGGAGGCAGCAGTGGGGGATTTTGGACAATGGGCGAAAGCCTGATCCAGCGACGCCGCGTGCGGGACGAAGCCCTTCGGGGTGTAAACCGCTGTGGTGGGAGACGAATAAGGTGAGGAGTGGAAAGCCTCACTGATGACGGTATCCCACTAGAAAGCCCCGGCTAACTACGTGCCAGCAGCCGCGGTAATACGTAGGGGGCGAGCGTTACCCGGATTTACTGGGCGTAAAGGGGGCGTAGGCGGCCGTGAAAGTCCGGTGTGAAAACTCACGGCTCAACCGTGGGACTGCGCTGGAAACTACACGGCTTGAGGACGGTAGAGGGAGACGGAACTGCTGGTGTAGGGGTGAAATCCGTAGATATCAGCAGGAACGCCGGTGGAGAAGTCGGTCTCCTGGGCCGTTCCTGACGCTGAGGCCCGAAAGCTAGGGGAGCAAACCGGATTAGATACCCGGGTAGTCCTAGCCGTAAACGATGCCCACTAGGTGTGGGGGAGTAATTCCTCCGTGCTGAAGCTAACGCGATAAGTGGGCCGCCTGGGGAGTATGCCCGCAAGGGTGAAACTCAAAGGAATTGACGGGACCCCGCACAAGCGGTGGAGCGTGTGGTTTAATTGGACGCTAAGCCAAGAACCTTACCAGGGCTTGACATGCTGGTGGTACTGACCCGAAAGGGGAGGGACCTGTGGCGTAAGTCACGGGAGCCAGCACAGGTGGTGCACGGTCGTCGTCAGCTCGTGCCGTGAGGTGTTGGGTTAAGTCCCGCAACGAGCGCAACCCCTGCCCTTAGTTGCCAGCGGTTCGGCCGGGCACTCTAAGGGGACTGCCGGCGACGAGCCGGAGGAAGGAGGGGATGACGTCAGATACTCGTGCCCCTTATGCCCTGGGCGACACACGCGCTACAATGGGTGGGACAGCGGGAAGCGAGCCAGCGATGGTGAGCGAAACCCTTAAACCCACCCTCAGTTCGGATTGCAGGCTGAAACCCGCCTGCATGAAGCCGGAATCGCTAGTAATCGCGGATCAGCCACGCCGCGGTGAATACGTTCCCGGGGTTTGTACACACCGCCCGT</t>
  </si>
  <si>
    <t>sp-386</t>
  </si>
  <si>
    <t>NR_102981</t>
  </si>
  <si>
    <t>GCF_000016905.1</t>
  </si>
  <si>
    <t>AGGGTTTGATCCTGGCTCAGGGTGAACGCTGGCGGCGTGCCTTACACATGCAAGTCGAGCGGGGCATCTAGTGGACTCTCTTCGGGGAGGAAGCTAGAGGGCCTAGCGGCGGACGGGTGAGTAACGCGTAGGTTACCTACCCCTCAGAGGGGGATAACTGTGGGAAACTGCAGCTAATACCCCATACGTTCCCGAGAGGGAAGAAAGGGTGCGTTAAGCACTGCTGAGGGATGGGCCTGCGCCCCATCAGGTAGTTGGTGAGGTAAAGGCTCACCAAGCCGGCGACGGGTAGCCGGTCTGAGAGGATGGCCGGCCACAAGGGCACTGAGACACGGGCCCTACTCCTACGGGAGGCAGCAGTGGGGGATTTTGGACAATGGGCGGAAGCCTGATCCAGCGACGCCGCGTGCGGGAAGGAGCCCTTCGGGGTGTAAACCGCTGTGGTAGGAGACGAATAAGCTAGGGAGTGGAAAGCCCTAGTGATGACGGTATCCTACTAGAAAGCCCCGGCTAACTACGTGCCAGCAGCCGCGGTAATACGTAGGGGGCGAGCGTTACCCGGATTTACTGGGCGTAAAGGGGGCGTAGGCGGCCGTGAAAGTCCGGTGTGAAATGCCACGGCTCAACCGTGGAACTGCGCTGGAAACTACACGGCTTGAGGACGGTAGAGGGAGACGGAACTGCTGGTGTAGGGGTGAAATCCGTAGATATCAGCAGGAACGCCGGTGGGGAAGCCGGTCTCCTGGGCCGTTCCTGACGCTGAGGCCCGAAAGCTAGGGGAGCGAACCGGATTAGATACCCGGGTAGTCCTAGCCGTAAACGATGCCCACTAGGTGTGGGGGAGTAATTCCTCCGTGCTGAAGCAAACGCGATAAGTGGGCCGCCTGGGGAGTATGCCCGCAAGGGTGAAACTCAAAGGAATTGACGGGACCCCGCACAAGCGGTGGAGCGTGTGGTTTAATTGGACGCTAAGCCAAGAACCTTACCAGGGCTTGACATGCTGGTGGTACTGACCCGAAAGGGGAGGGACTCTACCGTAAGGTAGGGAGCCAGCACAGGTGGTGCACGGTCGTCGTCAGCTCGTGCCGTGAGGTGTTGGGTTAAGTCCCGCAACGAGCGCAACCCCTGCCCTTAGTTGCCAGCGGTTAGGCCGGGGACTCTAAGGGGACTGCCGGCGACGAGCCGGAGGAAGGAGGGGATGACGTCAGATACTCGTGCCCCTTATGCCCTGGGCGACACACGCGCTACAATGGGTGGGACAGCGGGAAGCGAGCCAGCGATGGTGAGCAAAACCCTGAAACCCACTCTCAGTACGGATTGCAGGCTGAAACTCGCCTGCATGAAGCCGGAATCGCTAGTAATCGCGGATCAGCCACGCCGCGGTGAATACGTTCCCGGGGTTTGTACACACCGCCCGTCACGCCACCCGAGTTGGCAGCGCCCGAAGATGGGTGATCCAACCCGAGAGGGGGGATACCTATTGAGGGCGAGGCTGGCGAGGGGGGCGAAGTCGTAACAAGGTAGGTGTACCGGAAGGTGCGCCTGGATCACCT</t>
  </si>
  <si>
    <t>sp-387</t>
  </si>
  <si>
    <t>NR_102775</t>
  </si>
  <si>
    <t>GCF_000230655.2</t>
  </si>
  <si>
    <t>TATATGGAGGGTTTGATCCTGGCTCAGGGTGAACGCTGGCGGCGTGCCTAACACATGCAAGTCGAGCGGGGGAAACTCCCTTCGGGGAGGAGTACCCAGCGGCGGACGGGTGAGTAACACGTGGGTAACCTGCCCTCCGGAGGGGGATAACCAGGGGAAACCCTGGTTAATACCCCATACGCTCCATCAACGCAAGTTGGTGGAGGAAAGGGGCGTTTGCCCCGCCGGAGGAGGGGCCCGCGGCCCATCAGGTAGTTGGTGGGGTAACGGCCCACCAAGCCGACGACGGGTAGCCGGCCTGAGAGGGTGGTCGGCCACAGGGGCACTGAGACACGGGCCCCACTCTACGGGAGGCAGCAGTGGGGAATCTTGGACAATGGGGGAAACCCTGATCCAGCGACGCCGCGTGCGGGACGAAGCCTTCGGGGTGTAAACCGCTGTGGCGGGGGAAGAATAAGGTAGGGAGGAAATGCCCTACCGATGACGGTACCCCGCTAGAAAGCCCCGGCTAACTACGTGCCAGCAGCCGCGGTAATACGTAGGGGGCAAGCGTTACCCGGATTTACTGGGCGTAAAGGGGGCGTAGGCGGCCTGGTGTGTCGGATGTGAAATCCCACGGCTCAACCGTGGGGCTGCATCCGAAACTACCAGGCTTGGGGGCGGTAGAGGGAGACGGAACTGCCGGTGTAGGGGTGAAATCCGTAGATATCGGCAGGAACGCCGGTGGGGAAGCCGGTCTCCTGGGCCGACCCCGACGCTGAGGCCCGAAAGCCAGGGGAGCAAACCGGATTAGATACCCGGGTAGTCCTGGCTGTAAACGATGCCCACTAGGTGTGGGGGGGTAATCCCTCCGTGCTGAAGCTAACGCGTTAAGTGGGCCGCCTGGGGAGTACGCCCGCAAGGGTGAAACTCAAAGGAATTGACGGGGGCCCGCACAAGCGGTGGAGCGTGTGGTTTAATTGGATGCTAAGCCAAGAACCTTACCAGGGCTTGACATGCCGGTGGTACCTCCCCGAAAGGGGTAGGGACCCAGTCCTTCGGGACTGGGAGCCGGCACAGGTGGTGCACGGCCGTCGTCAGCTCGTGCCGTGAGGTGTTGGGTTAAGTCCCGCAACGAGCGCAACCCCTGCCCCTAGTTGCCAGCGGTTCGGCCGGGCACTCTAGGGGGACTGCCGGCGACGAGCCGGAGGAAGGAGGGGATGACGTCAGGTACTCGTGCCCCTTATGCCCTGGGCGACACACGCGCTACAATGGGCGGTACAATGGGTTGCGACCCCGCGAGGGGGAGCCAATCCCCAAAGCCGCCCTCAGTTCGGATCGCAGGCTGCAACCCGCCTGCGTGAAGCCGGAATCGCTAGTAATCGCGGATCAGCCATGCCGCGGTGAATACGTTCCCGGGCCTTGTACACACCGCCCGTCACGCCACCCGAGTCGGGGGCTCCCGAAGACACCTACCCCAACCCGAAAGGGAGGGGGGGTGTCGAGGGAGAACCTGGCGAGGGGGGCGAAGTCGTAACAAGGTAGCCGTACCGGAAGGTGCGGCTGGATCACCTCCTTT</t>
  </si>
  <si>
    <t>TAXONOMY</t>
  </si>
  <si>
    <t>DOI_REF</t>
  </si>
  <si>
    <t>TAX-ID_NCBI</t>
  </si>
  <si>
    <t>SAL</t>
  </si>
  <si>
    <t>%_GC</t>
  </si>
  <si>
    <t>k_Bacteria;p_Actinomycetota;c_Acidimicrobiia;o_Acidimicrobiales;f_Acidimicrobiaceae;g_Acidiferrimicrobium;s_australe;st_USS-CCA1</t>
  </si>
  <si>
    <t>10.1099/ijsem.0.004179</t>
  </si>
  <si>
    <t>ANT</t>
  </si>
  <si>
    <t>O/R</t>
  </si>
  <si>
    <t>EACI</t>
  </si>
  <si>
    <t>FAC</t>
  </si>
  <si>
    <t>CHE</t>
  </si>
  <si>
    <t>ROD</t>
  </si>
  <si>
    <t>k_Bacteria;p_Actinomycetota;c_Acidimicrobiia;o_Acidimicrobiales;f_Acidimicrobiaceae;g_Acidimicrobium;s_ferrooxidans;st_ICP</t>
  </si>
  <si>
    <t>10.1099/00221287-142-4-785</t>
  </si>
  <si>
    <t>NAT</t>
  </si>
  <si>
    <t>AEB</t>
  </si>
  <si>
    <t>k_Bacteria;p_Pseudomonadota;c_Alphaproteobacteria;o_Rhodobacterales;f_Paracoccaceae;g_Rhodobacter;s_ferrooxidans;st_SW2</t>
  </si>
  <si>
    <t>10.1111/j.1574-6941.2008.00592.x</t>
  </si>
  <si>
    <t>NEU</t>
  </si>
  <si>
    <t>PHO</t>
  </si>
  <si>
    <t>k_Bacteria;p_Pseudomonadota;c_Gammaproteobacteria;o_Acidiferrobacterales;f_Acidiferrobacteraceae;g_Acidiferrobacter;s_thiooxydans;st_m-1</t>
  </si>
  <si>
    <t>10.1007/s00792-011-0359-2</t>
  </si>
  <si>
    <t>ANB</t>
  </si>
  <si>
    <t>NHAT</t>
  </si>
  <si>
    <t>LIT</t>
  </si>
  <si>
    <t>k_Archaea;p_Crenarchaeota;c_Thermoprotei;o_Sulfolobales;f_Sulfolobaceae;g_Sulfolobus;s_acidocaldarius;st_98-3</t>
  </si>
  <si>
    <t>10.1007/BF00408082</t>
  </si>
  <si>
    <t>PLE</t>
  </si>
  <si>
    <t>k_Bacteria;p_Bacillota;c_Clostridia;o_Eubacteriales;f_Clostridiales Family XVII. Incertae Sedis;g_Sulfobacillus;s_harzensis;st_BGR 140</t>
  </si>
  <si>
    <t>10.1099/ijsem.0.004871</t>
  </si>
  <si>
    <t>k_Bacteria;p_Pseudomonadota;c_Acidithiobacillia;o_Acidithiobacillales;f_Acidithiobacillaceae;g_Acidithiobacillus;s_ferrianus;st_MG</t>
  </si>
  <si>
    <t>10.1007/s00792-020-01157-1</t>
  </si>
  <si>
    <t>HAT</t>
  </si>
  <si>
    <t>k_Bacteria;p_Pseudomonadota;c_Acidithiobacillia;o_Acidithiobacillales;f_Acidithiobacillaceae;g_Acidithiobacillus;s_ferridurans;st_11Fe</t>
  </si>
  <si>
    <t>10.1099/ijs.0.049759-0</t>
  </si>
  <si>
    <t>k_Bacteria;p_Pseudomonadota;c_Acidithiobacillia;o_Acidithiobacillales;f_Acidithiobacillaceae;g_Acidithiobacillus;s_ferriphilus;st_M20</t>
  </si>
  <si>
    <t>10.1099/ijsem.0.000698</t>
  </si>
  <si>
    <t>k_Bacteria;p_Actinomycetota;c_Acidimicrobiia;o_Acidimicrobiales;f_Acidimicrobiaceae;g_Acidithrix;s_ferrooxidans;st_PY-F3</t>
  </si>
  <si>
    <t>10.1016/j.resmic.2015.01.003</t>
  </si>
  <si>
    <t>MACI</t>
  </si>
  <si>
    <t>FIL</t>
  </si>
  <si>
    <t>k_Bacteria;p_Pseudomonadota;c_Acidithiobacillia;o_Acidithiobacillales;f_Acidithiobacillaceae;g_Acidithiobacillus;s_ferrooxidans;st_TM</t>
  </si>
  <si>
    <t>10.1099/00207713-50-2-511</t>
  </si>
  <si>
    <t>k_Bacteria;p_Thermodesulfobacteriota;c_Desulfuromonadia;o_Geobacterales;f_Geobacteraceae;g_Geobacter;s_metallireducens;st_GS-15</t>
  </si>
  <si>
    <t>10.1007/BF00290916</t>
  </si>
  <si>
    <t>ORG</t>
  </si>
  <si>
    <t>k_Bacteria;p_Bacillota;c_Clostridia;o_Eubacteriales;f_Clostridiales Family XVII. Incertae Sedis;g_Sulfobacillus;s_acidophilus;st_NAL</t>
  </si>
  <si>
    <t>10.1099/00221287-142-4-775</t>
  </si>
  <si>
    <t>k_Bacteria;p_Pseudomonadota;c_Acidithiobacillia;o_Acidithiobacillales;f_Acidithiobacillaceae;g_Acidithiobacillus;s_ferrivorans;st_NO-37</t>
  </si>
  <si>
    <t>10.1007/s00792-009-0282-y</t>
  </si>
  <si>
    <t>k_Bacteria;p_Actinomycetota;c_Acidimicrobiia;o_Acidimicrobiales;f_Acidimicrobiaceae;g_Ferrimicrobium;s_acidiphilum;st_T23</t>
  </si>
  <si>
    <t>10.1099/ijs.0.65409-0</t>
  </si>
  <si>
    <t>k_Bacteria;p_Bacillota;c_Clostridia;o_Eubacteriales;f_Clostridiales Family XVII. Incertae Sedis;g_Sulfobacillus;s_thermosulfidooxidans;st_ST</t>
  </si>
  <si>
    <t>10.3389/fmicb.2018.03059</t>
  </si>
  <si>
    <t>k_Bacteria;p_Bacillota;c_Bacilli;o_Bacillales;f_Alicyclobacillaceae;g_Ferroacidibacillus;s_organovorans;st_SLC66</t>
  </si>
  <si>
    <t>10.1016/j.resmic.2022.104008</t>
  </si>
  <si>
    <t>k_Bacteria;p_Bacillota;c_Clostridia;o_Eubacteriales;f_Clostridiales Family XVII. Incertae Sedis;g_Sulfobacillus;s_benefaciens;st_BRGM2</t>
  </si>
  <si>
    <t>10.1007/s00792-008-0184-4</t>
  </si>
  <si>
    <t>k_Bacteria;p_Actinomycetota;c_Acidimicrobiia;o_Acidimicrobiales;f_Acidimicrobiaceae;g_Ferrithrix;s_thermotolerans;st_Y005</t>
  </si>
  <si>
    <t>k_Bacteria;p_Bacillota;c_Bacilli;o_Bacillales;f_Alicyclobacillaceae;g_Alicyclobacillus;s_tolerans;st_K1</t>
  </si>
  <si>
    <t>10.1099/ijs.0.63300-0</t>
  </si>
  <si>
    <t>k_Bacteria;p_Bacillota;c_Clostridia;o_Eubacteriales;f_Clostridiales Family XVII. Incertae Sedis;g_Sulfobacillus;s_sibiricus;st_N1</t>
  </si>
  <si>
    <t>10.1139/W10-063</t>
  </si>
  <si>
    <t>k_Bacteria;p_Bacillota;c_Clostridia;o_Eubacteriales;f_Clostridiales Family XVII. Incertae Sedis;g_Sulfobacillus;s_thermotolerans;st_Kr1</t>
  </si>
  <si>
    <t>10.1099/ijs.0.64106-0</t>
  </si>
  <si>
    <t>k_Bacteria;p_Bacillota;c_Bacilli;o_Bacillales;f_Alicyclobacillaceae;g_Sulfoacidibacillus;s_thermotolerans;st_Y002</t>
  </si>
  <si>
    <t>k_Archaea;p_Crenarchaeota;c_Thermoprotei;o_Sulfolobales;f_Sulfolobaceae;g_Metallosphaera;s_sedula;st_TH2</t>
  </si>
  <si>
    <t>10.1016/S0723-2020(89)80038-4</t>
  </si>
  <si>
    <t>COC</t>
  </si>
  <si>
    <t>k_Bacteria;p_Bacteroidota;c_Bacteroidia;o_Marinilabiliales;f_Prolixibacteraceae;g_Prolixibacter;s_denitrificans;st_MIC1-1</t>
  </si>
  <si>
    <t>10.1099/ijs.0.000343</t>
  </si>
  <si>
    <t>ACIT</t>
  </si>
  <si>
    <t>SHAL</t>
  </si>
  <si>
    <t>k_Bacteria;p_Bacillota;c_Bacilli;o_Bacillales;f_Alicyclobacillaceae;g_Alicyclobacillus;s_montanus;st_USBA-GBX-503</t>
  </si>
  <si>
    <t>10.1099/ijsem.0.002718</t>
  </si>
  <si>
    <t>k_Bacteria;p_Bacillota;c_Bacilli;o_Bacillales;f_Alicyclobacillaceae;g_Sulfoacidibacillus;s_ferrooxidans;st_S0AB</t>
  </si>
  <si>
    <t>k_Archaea;p_Crenarchaeota;c_Thermoprotei;o_Sulfolobales;f_Sulfolobaceae;g_Sulfuracidifex;s_metallicus;st_Kra23</t>
  </si>
  <si>
    <t>10.1016/S0723-2020(11)80312-7</t>
  </si>
  <si>
    <t>k_Archaea;p_Candidatus Thermoplasmatota;c_Thermoplasmata;o_Thermoplasmatales;f_Ferroplasmaceae;g_Ferroplasma;s_acidarmanus;st_Fer1</t>
  </si>
  <si>
    <t>10.1128/AEM.70.4.2079-2088.2004</t>
  </si>
  <si>
    <t>HACI</t>
  </si>
  <si>
    <t>k_Archaea;p_Candidatus Thermoplasmatota;c_Thermoplasmata;o_Thermoplasmatales;f_Ferroplasmaceae;g_Ferroplasma;s_acidiphilum;st_Y</t>
  </si>
  <si>
    <t>10.1099/00207713-50-3-997</t>
  </si>
  <si>
    <t>k_Archaea;p_Candidatus Thermoplasmatota;c_Thermoplasmata;o_Thermoplasmatales;f_Ferroplasmaceae;g_Acidiplasma;s_aeolicum;st_V</t>
  </si>
  <si>
    <t>10.1099/ijs.0.009639-0</t>
  </si>
  <si>
    <t>k_Archaea;p_Crenarchaeota;c_Thermoprotei;o_Sulfolobales;f_Sulfolobaceae;g_Saccharolobus;s_solfataricus;st_P1</t>
  </si>
  <si>
    <t>10.1099/ijsem.0.002665</t>
  </si>
  <si>
    <t>k_Archaea;p_Crenarchaeota;c_Thermoprotei;o_Sulfolobales;f_Sulfolobaceae;g_Acidianus;s_copahuensis;st_ALE1</t>
  </si>
  <si>
    <t>10.1007/s00248-012-0129-4</t>
  </si>
  <si>
    <t>k_Archaea;p_Crenarchaeota;c_Thermoprotei;o_Sulfolobales;f_Sulfolobaceae;g_Saccharolobus;s_shibatae;st_B12</t>
  </si>
  <si>
    <t>k_Archaea;p_Candidatus Thermoplasmatota;c_Thermoplasmata;o_Thermoplasmatales;f_Ferroplasmaceae;g_Ferroplasma;s_thermophilum;st_L1</t>
  </si>
  <si>
    <t>10.1111/j.1365-2672.2008.03807.x</t>
  </si>
  <si>
    <t>k_Archaea;p_Candidatus Thermoplasmatota;c_Thermoplasmata;o_Thermoplasmatales;f_Ferroplasmaceae;g_Acidiplasma;s_cupricumulans;st_BH2</t>
  </si>
  <si>
    <t>10.1007/s00792-006-0527-y</t>
  </si>
  <si>
    <t>k_Bacteria;p_Aquificota;c_Aquificae;o_Aquificales;f_Hydrogenothermaceae;g_Sulfurihydrogenibium;s_azorense;st_Az-Fu1</t>
  </si>
  <si>
    <t>10.1099/ijs.0.02790-0</t>
  </si>
  <si>
    <t>k_Archaea;p_Crenarchaeota;c_Thermoprotei;o_Sulfolobales;f_Sulfolobaceae;g_Sulfurisphaera;s_ohwakuensis;st_TA-1</t>
  </si>
  <si>
    <t>10.1128/mra.01490-19</t>
  </si>
  <si>
    <t>k_Archaea;p_Crenarchaeota;c_Thermoprotei;o_Sulfolobales;f_Sulfolobaceae;g_Sulfurisphaera;s_tokodaii;st_7</t>
  </si>
  <si>
    <t>10.1007/s007920100221</t>
  </si>
  <si>
    <t>k_Archaea;p_Crenarchaeota;c_Thermoprotei;o_Sulfolobales;f_Sulfolobaceae;g_Saccharolobus;s_caldissimus;st_HS-3</t>
  </si>
  <si>
    <t>k_Archaea;p_Crenarchaeota;c_Thermoprotei;o_Sulfolobales;f_Sulfolobaceae;g_Acidianus;s_sulfidivorans;st_JP7</t>
  </si>
  <si>
    <t>10.1099/ijs.0.64846-0</t>
  </si>
  <si>
    <t>k_Archaea;p_Crenarchaeota;c_Thermoprotei;o_Sulfolobales;f_Sulfolobaceae;g_Acidianus;s_brierleyi;st_So4a</t>
  </si>
  <si>
    <t>10.1099/00207713-36-4-559</t>
  </si>
  <si>
    <t>k_Bacteria;p_Pseudomonadota;c_Acidithiobacillia;o_Acidithiobacillales;f_Acidithiobacillaceae;g_Acidithiobacillus;s_ferruginosus;st_CF3</t>
  </si>
  <si>
    <t>10.1038/s41396-021-00995-x</t>
  </si>
  <si>
    <t>OXI</t>
  </si>
  <si>
    <t>k_Bacteria;p_Pseudomonadota;c_Betaproteobacteria;o_incertae-sedis;f_incertae-sedis;g_incertae-sedis;s_incertae-sedis;st_TW2</t>
  </si>
  <si>
    <t>10.1128/AEM.67.3.1328-1334.2001</t>
  </si>
  <si>
    <t>k_Bacteria;p_Pseudomonadota;c_Gammaproteobacteria;o_Chromatiales;f_Chromatiaceae;g_Thiodictyon;s_incertae-sedis;st_F4</t>
  </si>
  <si>
    <t>10.1038/s41579-020-00502-7</t>
  </si>
  <si>
    <t>k_Bacteria;p_Pseudomonadota;c_Gammaproteobacteria;o_Chromatiales;f_Chromatiaceae;g_Thiodictyon;s_incertae-sedis;st_L7</t>
  </si>
  <si>
    <t>10.1099/mic.0.045344-0</t>
  </si>
  <si>
    <t>k_Bacteria;p_Pseudomonadota;c_Gammaproteobacteria;o_Enterobacterales;f_Enterobacteriaceae;g_Salmonella;s_enterica;st_LT2</t>
  </si>
  <si>
    <t>10.1038/sj.jim.2900644</t>
  </si>
  <si>
    <t>k_Bacteria;p_Nitrospirae;c_Nitrospira;o_Nitrospirales;f_Nitrospiraceae;g_Leptospirillum;s_ferrodiazotrophum;st_UBA1</t>
  </si>
  <si>
    <t>10.1128/AEM.71.10.6319-6324.2005</t>
  </si>
  <si>
    <t>SPI</t>
  </si>
  <si>
    <t>k_Bacteria;p_Nitrospirae;c_Nitrospira;o_Nitrospirales;f_Nitrospiraceae;g_Leptospirillum;s_thermoferrooxidans;st_L-88</t>
  </si>
  <si>
    <t>10.1099/00207713-50-2-501</t>
  </si>
  <si>
    <t>k_Bacteria;p_Pseudomonadota;c_Betaproteobacteria;o_Burkholderiales;f_Comamonadaceae;g_Acidovorax;s_incertae-sedis;st_KS</t>
  </si>
  <si>
    <t>k_Bacteria;p_Pseudomonadota;c_Betaproteobacteria;o_Burkholderiales;f_Comamonadaceae;g_Diaphorobacter;s_ebreus;st_TPSY</t>
  </si>
  <si>
    <t>10.1128/JB.01449-09</t>
  </si>
  <si>
    <t>k_Bacteria;p_Thermodesulfobacteriota;c_Desulfobacteria;o_Desulfobacterales;f_Desulfobacteriaceae;g_Desulfobacterium;s_corrodens;st_IS4</t>
  </si>
  <si>
    <t>10.1038/nature02321</t>
  </si>
  <si>
    <t>k_Bacteria;p_Pseudomonadota;c_Betaproteobacteria;o_Burkholderiales;f_incertae-sedis;g_Leptothrix;s_discophora;st_SS-1</t>
  </si>
  <si>
    <t>10.1016/S0723-2020(96)80036-1</t>
  </si>
  <si>
    <t>k_Bacteria;p_Pseudomonadota;c_Betaproteobacteria;o_Burkholderiales;f_incertae-sedis;g_Leptothrix;s_cholodnii;st_LMG 7171</t>
  </si>
  <si>
    <t>k_Bacteria;p_Pseudomonadota;c_Betaproteobacteria;o_Burkholderiales;f_incertae-sedis;g_Leptothrix;s_mobilis;st_Feox-1</t>
  </si>
  <si>
    <t>k_Bacteria;p_Pseudomonadota;c_Deltaproteobacteria;o_Desulfovibrionales;f_Desulfovibrionaceae;g_Desulfovibrio;s_incertae-sedis;st_A2</t>
  </si>
  <si>
    <t>10.1099/mic.0.000509</t>
  </si>
  <si>
    <t>VIB</t>
  </si>
  <si>
    <t>k_Bacteria;p_Pseudomonadota;c_Betaproteobacteria;o_Burkholderiales;f_Comamonadaceae;g_Acidovorax;s_delafieldii;st_2AN</t>
  </si>
  <si>
    <t>10.1099/00207713-40-4-384</t>
  </si>
  <si>
    <t>k_Bacteria;p_Pseudomonadota;c_Betaproteobacteria;o_Burkholderiales;f_Comamonadaceae;g_Acidovorax;s_incertae-sedis;st_BoFeN1</t>
  </si>
  <si>
    <t>10.1128/MRA.01050-18</t>
  </si>
  <si>
    <t>k_Bacteria;p_Pseudomonadota;c_Betaproteobacteria;o_Neisseriales;f_Chromobacteriaceae;g_Pseudogulbenkiania;s_ferrooxidans;st_2002</t>
  </si>
  <si>
    <t>10.1007/s00253-009-1934-7</t>
  </si>
  <si>
    <t>k_Bacteria;p_Pseudomonadota;c_Betaproteobacteria;o_Nitrosomonadales;f_Gallionellaceae;g_Sideroxydans;s_paludicola;st_BrT</t>
  </si>
  <si>
    <t>10.1080/01490450701670152</t>
  </si>
  <si>
    <t>MIA</t>
  </si>
  <si>
    <t>k_Bacteria;p_Pseudomonadota;c_Alphaproteobacteria;o_Hyphomicrobiales;f_Hyphomicrobiaceae;g_Rhodomicrobium;s_vannielii;st_ATH3.1.1</t>
  </si>
  <si>
    <t>10.1128/jb.58.4.409-416.1949</t>
  </si>
  <si>
    <t>OVO</t>
  </si>
  <si>
    <t>k_Bacteria;p_Pseudomonadota;c_Betaproteobacteria;o_Burkholderiales;f_Comamonadaceae;g_Acidovorax;s_temperans;st_CCUG 11779</t>
  </si>
  <si>
    <t>k_Bacteria;p_Pseudomonadota;c_Betaproteobacteria;o_Ferritrophicales;f_Ferritrophicaceae;g_Ferritrophicum;s_radicicola;st_CCJ</t>
  </si>
  <si>
    <t>k_Bacteria;p_Pseudomonadota;c_Gammaproteobacteria;o_Enterobacterales;f_Yersiniaceae;g_Serratia;s_marcescens;st_KRED</t>
  </si>
  <si>
    <t>k_Bacteria;p_Pseudomonadota;c_Betaproteobacteria;o_Burkholderiales;f_incertae-sedis;g_Leptothrix;s_ochracea;st_L12</t>
  </si>
  <si>
    <t>10.1371/journal.pone.0017769</t>
  </si>
  <si>
    <t>k_Bacteria;p_Pseudomonadota;c_Gammaproteobacteria;o_Pseudomonadales;f_Marinobacteraceae;g_Marinobacter;s_atlanticus;st_CP1</t>
  </si>
  <si>
    <t>10.3389/fmicb.2018.03176</t>
  </si>
  <si>
    <t>MHAL</t>
  </si>
  <si>
    <t>k_Bacteria;p_Nitrospirae;c_Nitrospira;o_Nitrospirales;f_Nitrospiraceae;g_Leptospirillum;s_rubarum;st_incertae-sedis</t>
  </si>
  <si>
    <t>10.1128/AEM.02943-08</t>
  </si>
  <si>
    <t>k_Bacteria;p_Pseudomonadota;c_Zetaproteobacteria;o_Mariprofundales;f_Mariprofundaceae;g_Mariprofundus;s_erugo;st_P3</t>
  </si>
  <si>
    <t>10.1128/AEM.00483-19</t>
  </si>
  <si>
    <t>k_Bacteria;p_Pseudomonadota;c_Betaproteobacteria;o_Nitrosomonadales;f_Gallionellaceae;g_Gallionella;s_capsiferriformans;st_ES-2</t>
  </si>
  <si>
    <t>10.3389/fmicb.2013.00254</t>
  </si>
  <si>
    <t>k_Bacteria;p_Nitrospirae;c_Nitrospira;o_Nitrospirales;f_Nitrospiraceae;g_Leptospirillum;s_ferrooxidans;st_L15</t>
  </si>
  <si>
    <t>k_Bacteria;p_Chlorobiota;c_Chlorobiia;o_Chlorobiales;f_Chlorobiaceae;g_Chlorobium;s_phaeoferrooxidans;st_KB01</t>
  </si>
  <si>
    <t>10.1111/1462-2920.14328</t>
  </si>
  <si>
    <t>k_Archaea;p_Euryarchaeota;c_Archaeoglobi;o_Archaeoglobales;f_Archaeoglobaceae;g_Ferroglobus;s_placidus;st_AEDII12DO</t>
  </si>
  <si>
    <t>10.1007/s002030050388</t>
  </si>
  <si>
    <t>k_Archaea;p_Euryarchaeota;c_Thermococci;o_Thermococcales;f_Thermococcaceae;g_Palaeococcus;s_ferrophilus;st_DMJ</t>
  </si>
  <si>
    <t>10.1099/00207713-50-2-489</t>
  </si>
  <si>
    <t>k_Archaea;p_Crenarchaeota;c_Thermoprotei;o_Sulfolobales;f_Sulfolobaceae;g_Metallosphaera;s_yellowstonensis;st_MK1</t>
  </si>
  <si>
    <t>10.1128/AEM.01646-10</t>
  </si>
  <si>
    <t>k_Bacteria;p_Bacillota;c_Clostridia;o_Eubacteriales;f_Clostridiales Family XVII. Incertae Sedis;g_Candidatus Hydrogenisulfobacillus;s_filiaventi;st_R50</t>
  </si>
  <si>
    <t>10.3389/fmicb.2023.1151097</t>
  </si>
  <si>
    <t>k_Bacteria;p_Bacillota;c_Bacilli;o_Bacillales;f_Alicyclobacillaceae;g_Alicyclobacillus;s_cellulosilyticus;st_Sueoka</t>
  </si>
  <si>
    <t>10.1099/ijs.0.061440-0</t>
  </si>
  <si>
    <t>k_Bacteria;p_Bacillota;c_Bacilli;o_Bacillales;f_Alicyclobacillaceae;g_Effusibacillus;s_pohliae;st_MP4</t>
  </si>
  <si>
    <t>10.1099/ijs.0.65092-0</t>
  </si>
  <si>
    <t>k_Bacteria;p_Bacillota;c_Bacilli;o_Bacillales;f_Alicyclobacillaceae;g_Alicyclobacillus;s_pomorum;st_3A</t>
  </si>
  <si>
    <t>10.1099/ijs.0.02546-0</t>
  </si>
  <si>
    <t>k_Bacteria;p_Bacillota;c_Bacilli;o_Bacillales;f_Alicyclobacillaceae;g_Alicyclobacillus;s_cycloheptanicus;st_SCH</t>
  </si>
  <si>
    <t>10.1016/s0723-2020(87)80013-9</t>
  </si>
  <si>
    <t>k_Bacteria;p_Pseudomonadota;c_Gammaproteobacteria;o_Pseudomonadales;f_Marinobacteraceae;g_Marinobacter;s_santoriniensis;st_NKSG1</t>
  </si>
  <si>
    <t>10.1099/ijs.0.003145-0</t>
  </si>
  <si>
    <t>k_Bacteria;p_Pseudomonadota;c_Deltaproteobacteria;o_Syntrophobacterales;f_Syntrophobacteraceae;g_Desulfoferrobacter;s_suflitae;st_DRH4</t>
  </si>
  <si>
    <t>10.1099/ijsem.0.005483</t>
  </si>
  <si>
    <t>k_Bacteria;p_Pseudomonadota;c_Alphaproteobacteria;o_Hyphomicrobiales;f_Hyphomicrobiaceae;g_Pedomicrobium;s_americanum;st_IFAM G-1381</t>
  </si>
  <si>
    <t>10.1099/00207713-38-3-303</t>
  </si>
  <si>
    <t>k_Bacteria;p_Bacillota;c_Bacilli;o_Bacillales;f_Bacillaceae;g_Priestia;s_megaterium;st_1060</t>
  </si>
  <si>
    <t>k_Bacteria;p_Pseudomonadota;c_Gammaproteobacteria;o_Enterobacterales;f_Enterobacteriaceae;g_Escherichia;s_coli;st_B</t>
  </si>
  <si>
    <t>k_Bacteria;p_Pseudomonadota;c_Alphaproteobacteria;o_Rhodobacterales;f_Paracoccaceae;g_Paracoccus;s_pantotrophus;st_KS1</t>
  </si>
  <si>
    <t>k_Bacteria;p_Pseudomonadota;c_Alphaproteobacteria;o_Hyphomicrobiales;f_Rhizobiaceae;g_Ciceribacter;s_thiooxidans;st_F43b</t>
  </si>
  <si>
    <t>10.1007/s12275-020-9471-2</t>
  </si>
  <si>
    <t>k_Bacteria;p_Pseudomonadota;c_Alphaproteobacteria;o_Hyphomicrobiales;f_Rhizobiaceae;g_Ciceribacter;s_ferrooxidans;st_F8825</t>
  </si>
  <si>
    <t>k_Bacteria;p_Pseudomonadota;c_Gammaproteobacteria;o_Pseudomonadales;f_Marinobacteraceae;g_Marinobacter;s_mangrovi;st_CHFG3-1-5</t>
  </si>
  <si>
    <t>10.1099/ijsem.0.005079</t>
  </si>
  <si>
    <t>k_Bacteria;p_Thermodesulfobacteriota;c_Syntrophobacteria;o_Syntrophobacterales;f_Syntrophobacteraceae;g_Syntrophobacter;s_fumaroxidans;st_MPOB</t>
  </si>
  <si>
    <t>10.1099/00207713-48-4-1383</t>
  </si>
  <si>
    <t>k_Bacteria;p_Pseudomonadota;c_Gammaproteobacteria;o_Enterobacterales;f_Enterobacteriaceae;g_Citrobacter;s_freundii;st_PXL1</t>
  </si>
  <si>
    <t>10.1080/01490451.2013.816393</t>
  </si>
  <si>
    <t>k_Bacteria;p_Nitrospirae;c_Nitrospira;o_Nitrospirales;f_Nitrospiraceae;g_Leptospirillum;s_ferriphilum;st_P3a</t>
  </si>
  <si>
    <t>10.1128/AEM.68.2.838-845.2002</t>
  </si>
  <si>
    <t>k_Bacteria;p_Pseudomonadota;c_Alphaproteobacteria;o_Rhodobacterales;f_Paracoccaceae;g_Paracoccus;s_denitrificans;st_17741</t>
  </si>
  <si>
    <t>10.1099/00207713-33-1-26</t>
  </si>
  <si>
    <t>k_Bacteria;p_Pseudomonadota;c_Gammaproteobacteria;o_Chromatiales;f_Ectothiorhodospiraceae;g_Acidihalobacter;s_prosperus;st_LM3</t>
  </si>
  <si>
    <t>10.1099/ijsem.0.000468</t>
  </si>
  <si>
    <t>k_Bacteria;p_Pseudomonadota;c_Gammaproteobacteria;o_Chromatiales;f_Ectothiorhodospiraceae;g_Acidihalobacter;s_aeolianus;st_V6</t>
  </si>
  <si>
    <t>10.1099/ijsem.0.003313</t>
  </si>
  <si>
    <t>k_Bacteria;p_Pseudomonadota;c_Gammaproteobacteria;o_Chromatiales;f_Ectothiorhodospiraceae;g_Acidihalobacter;s_ferrooxydans;st_V8</t>
  </si>
  <si>
    <t>k_Bacteria;p_Pseudomonadota;c_Gammaproteobacteria;o_Xanthomonadales;f_Xanthomonadaceae;g_Thermomonas;s_incertae-sedis;st_BrG3</t>
  </si>
  <si>
    <t>10.1080/01490450490485854</t>
  </si>
  <si>
    <t>k_Bacteria;p_Pseudomonadota;c_Betaproteobacteria;o_Burkholderiales;f_incertae-sedis;g_Thiomonas;s_delicata;st_THI 091</t>
  </si>
  <si>
    <t>10.1099/ijs.0.64299-0</t>
  </si>
  <si>
    <t>k_Bacteria;p_Pseudomonadota;c_Betaproteobacteria;o_Burkholderiales;f_Comamonadaceae;g_Acidovorax;s_incertae-sedis;st_BrG1</t>
  </si>
  <si>
    <t>k_Bacteria;p_Pseudomonadota;c_Alphaproteobacteria;o_Rhodospirillales;f_Rhodospirillaceae;g_Ferrovibrio;s_denitrificans;st_Sp-1</t>
  </si>
  <si>
    <t>10.1111/j.1574-6968.2012.02631.x</t>
  </si>
  <si>
    <t>k_Bacteria;p_Pseudomonadota;c_Betaproteobacteria;o_Nitrosomonadales;f_Gallionellaceae;g_Sideroxyarcus;s_emersonii;st_MIZ01</t>
  </si>
  <si>
    <t>10.1099/ijsem.0.005347</t>
  </si>
  <si>
    <t>k_Bacteria;p_Bacillota;c_Bacilli;o_Bacillales;f_Alicyclobacillaceae;g_Alicyclobacillus;s_disulfidooxidans;st_SD-11</t>
  </si>
  <si>
    <t>10.1099/00207713-46-4-1056</t>
  </si>
  <si>
    <t>k_Bacteria;p_Pseudomonadota;c_Betaproteobacteria;o_Neisseriales;f_Chromobacteriaceae;g_Chromobacterium;s_violaceum;st_LMG 3953</t>
  </si>
  <si>
    <t>10.1099/ijs.0.008888-0</t>
  </si>
  <si>
    <t>ALKT</t>
  </si>
  <si>
    <t>k_Bacteria;p_Pseudomonadota;c_Alphaproteobacteria;o_Hyphomicrobiales;f_Hyphomicrobiaceae;g_Pedomicrobium;s_australicum;st_IFAM ST-1306</t>
  </si>
  <si>
    <t>k_Bacteria;p_Pseudomonadota;c_Betaproteobacteria;o_Nitrosomonadales;f_Thiobacillaceae;g_Thiobacillus;s_denitrificans;st_AB7</t>
  </si>
  <si>
    <t>k_Bacteria;p_Pseudomonadota;c_Betaproteobacteria;o_Ferrovales;f_Ferrovaceae;g_Ferrovum;s_myxofaciens;st_P3G</t>
  </si>
  <si>
    <t>10.1128/genomeA.00834-14</t>
  </si>
  <si>
    <t>k_Bacteria;p_Pseudomonadota;c_Alphaproteobacteria;o_Rhodobacterales;f_Paracoccaceae;g_Rhodovulum;s_lacipunicei;st_JA322</t>
  </si>
  <si>
    <t>10.1099/ijs.0.007617-0</t>
  </si>
  <si>
    <t>k_Bacteria;p_Pseudomonadota;c_Alphaproteobacteria;o_Rhodobacterales;f_Paracoccaceae;g_Paracoccus;s_ferrooxidans;st_BDN-1</t>
  </si>
  <si>
    <t>10.1016/j.syapm.2005.08.001</t>
  </si>
  <si>
    <t>k_Bacteria;p_Pseudomonadota;c_Alphaproteobacteria;o_Rhodobacterales;f_Paracoccaceae;g_Rhodobacter;s_capsulatus;st_SB1003</t>
  </si>
  <si>
    <t>10.1128/JB.00366-10</t>
  </si>
  <si>
    <t>k_Bacteria;p_Pseudomonadota;c_Alphaproteobacteria;o_Hyphomicrobiales;f_Nitrobacteraceae;g_Rhodopseudomonas;s_palustris;st_ATH2.1.6</t>
  </si>
  <si>
    <t>10.1099/ijs.0.026815-0</t>
  </si>
  <si>
    <t>k_Bacteria;p_Pseudomonadota;c_Alphaproteobacteria;o_Hyphomicrobiales;f_Hyphomicrobiaceae;g_Rhodomicrobium;s_udaipurense;st_JA643</t>
  </si>
  <si>
    <t>10.1099/ijs.0.046409-0</t>
  </si>
  <si>
    <t>k_Bacteria;p_Pseudomonadota;c_Alphaproteobacteria;o_Hyphomicrobiales;f_Hyphomicrobiaceae;g_Pedomicrobium;s_ferrugineum;st_IFAM S-1290</t>
  </si>
  <si>
    <t>k_Bacteria;p_Pseudomonadota;c_Alphaproteobacteria;o_Rhodobacterales;f_Paracoccaceae;g_Rhodovulum;s_marinum;st_JA128</t>
  </si>
  <si>
    <t>10.1099/ijs.0.64005-0</t>
  </si>
  <si>
    <t>k_Bacteria;p_Pseudomonadota;c_Betaproteobacteria;o_Nitrosomonadales;f_Gallionellaceae;g_Ferrigenium;s_kumadai;st_An22</t>
  </si>
  <si>
    <t>10.1099/ijsem.0.002882</t>
  </si>
  <si>
    <t>k_Bacteria;p_Pseudomonadota;c_Gammaproteobacteria;o_Chromatiales;f_Ectothiorhodospiraceae;g_Acidihalobacter;s_yilgarnensis;st_F5</t>
  </si>
  <si>
    <t>10.1099/ijsem.0.004519</t>
  </si>
  <si>
    <t>k_Bacteria;p_Pseudomonadota;c_Gammaproteobacteria;o_Pseudomonadales;f_Marinobacteraceae;g_Marinobacter;s_subterrani;st_JG233</t>
  </si>
  <si>
    <t>10.3389/fmicb.2015.00719</t>
  </si>
  <si>
    <t>k_Bacteria;p_Pseudomonadota;c_Betaproteobacteria;o_Nitrosomonadales;f_Gallionellaceae;g_Ferriphaselus;s_amnicola;st_OYT1</t>
  </si>
  <si>
    <t>10.1099/ijs.0.058487-0</t>
  </si>
  <si>
    <t>k_Bacteria;p_Pseudomonadota;c_Betaproteobacteria;o_Nitrosomonadales;f_Gallionellaceae;g_Sideroxydans;s_lithotrophicus;st_ES-1</t>
  </si>
  <si>
    <t>k_Bacteria;p_Pseudomonadota;c_Alphaproteobacteria;o_Hyphomicrobiales;f_Phyllobacteriaceae;g_Hoeflea;s_siderophila;st_Hf1</t>
  </si>
  <si>
    <t>10.1134/S0026261712010146</t>
  </si>
  <si>
    <t>k_Bacteria;p_Pseudomonadota;c_Zetaproteobacteria;o_Mariprofundales;f_Mariprofundaceae;g_Mariprofundus;s_ferrooxydans;st_PV-1</t>
  </si>
  <si>
    <t>10.1371/journal.pone.0000667</t>
  </si>
  <si>
    <t>k_Bacteria;p_Pseudomonadota;c_Zetaproteobacteria;o_Mariprofundales;f_Mariprofundaceae;g_Mariprofundus;s_ferrinatatus;st_CP-8</t>
  </si>
  <si>
    <t>10.3389/fmicb.2017.01280</t>
  </si>
  <si>
    <t>EHAL</t>
  </si>
  <si>
    <t>k_Bacteria;p_Bacillota;c_Bacilli;o_Bacillales;f_Alicyclobacillaceae;g_Alicyclobacillus;s_curvatus;st_ALEF1</t>
  </si>
  <si>
    <t>10.1099/ijsem.0.005285</t>
  </si>
  <si>
    <t>k_Bacteria;p_Pseudomonadota;c_Zetaproteobacteria;o_Mariprofundales;f_Mariprofundaceae;g_Mariprofundus;s_aestuarium;st_CP-5</t>
  </si>
  <si>
    <t>k_Bacteria;p_Bacillota;c_Bacilli;o_Bacillales;f_Alicyclobacillaceae;g_Alicyclobacillus;s_aeris;st_ZJ-6</t>
  </si>
  <si>
    <t>10.1099/ijs.0.008870-0</t>
  </si>
  <si>
    <t>k_Bacteria;p_Bacillota;c_Bacilli;o_Bacillales;f_Bacillaceae;g_Bacillus;s_ferrooxidans;st_YT-3</t>
  </si>
  <si>
    <t>10.1007/s12275-018-7543-3</t>
  </si>
  <si>
    <t>k_Bacteria;p_Thermodesulfobacteriota;c_Desulfovibrionia;o_Desulfovibrionales;f_Desulfovibrionaceae;g_Desulfovibrio;s_ferrophilus;st_IS5</t>
  </si>
  <si>
    <t>k_Bacteria;p_Pseudomonadota;c_Alphaproteobacteria;o_Rhodobacterales;f_Paracoccaceae;g_Rhodovulum;s_robiginosum;st_N2</t>
  </si>
  <si>
    <t>10.1099/00207713-49-2-729</t>
  </si>
  <si>
    <t>k_Bacteria;p_Pseudomonadota;c_Betaproteobacteria;o_Burkholderiales;f_incertae-sedis;g_Aquabacterium;s_incertae-sedis;st_BrG2</t>
  </si>
  <si>
    <t>k_Bacteria;p_Pseudomonadota;c_Gammaproteobacteria;o_Pseudomonadales;f_Pseudomonadaceae;g_Stutzerimonas;s_stutzeri;st_5190</t>
  </si>
  <si>
    <t>10.1016/j.syapm.2021.126289</t>
  </si>
  <si>
    <t>k_Bacteria;p_Pseudomonadota;c_Betaproteobacteria;o_Nitrosomonadales;f_Gallionellaceae;g_Ferrigenium;s_straubiae;st_KS</t>
  </si>
  <si>
    <t>10.1016/j.syapm.2022.126306</t>
  </si>
  <si>
    <t>k_Bacteria;p_Pseudomonadota;c_Betaproteobacteria;o_Nitrosomonadales;f_Gallionellaceae;g_Ferrigenium;s_bremense;st_BP</t>
  </si>
  <si>
    <t>k_Bacteria;p_Bacillota;c_Bacilli;o_Bacillales;f_Alicyclobacillaceae;g_Alicyclobacillus;s_ferrooxydans;st_TC-34</t>
  </si>
  <si>
    <t>10.1099/ijs.0.2008/000562-0</t>
  </si>
  <si>
    <t>k_Bacteria;p_Pseudomonadota;c_Zetaproteobacteria;o_Mariprofundales;f_Mariprofundaceae;g_Mariprofundus;s_incertae-sedis;st_GSB2</t>
  </si>
  <si>
    <t>10.1128/AEM.02095-10</t>
  </si>
  <si>
    <t>k_Bacteria;p_Pseudomonadota;c_Betaproteobacteria;o_Burkholderiales;f_incertae-sedis;g_Sphaerotilus;s_natans;st_D-501</t>
  </si>
  <si>
    <t>10.1099/ijs.0.023887-0</t>
  </si>
  <si>
    <t>k_Bacteria;p_Pseudomonadota;c_Alphaproteobacteria;o_Rhodobacterales;f_Paracoccaceae;g_Rhodovulum;s_iodosum;st_N1</t>
  </si>
  <si>
    <t>k_Bacteria;p_Pseudomonadota;c_Betaproteobacteria;o_Nitrosomonadales;f_Gallionellaceae;g_Ferrigenium;s_altingense;st_AG</t>
  </si>
  <si>
    <t>k_Bacteria;p_Pseudomonadota;c_Alphaproteobacteria;o_Rhodobacterales;f_Paracoccaceae;g_Rhodovulum;s_sulfidophilum;st_W4</t>
  </si>
  <si>
    <t>10.1099/ijs.0.64470-0</t>
  </si>
  <si>
    <t>k_Bacteria;p_Chlorobiota;c_Chlorobiia;o_Chlorobiales;f_Chlorobiaceae;g_Chlorobium;s_ferrooxidans;st_KoFox</t>
  </si>
  <si>
    <t>10.1007/s002030050748</t>
  </si>
  <si>
    <t>k_Bacteria;p_Chlorobiota;c_Chlorobiia;o_Chlorobiales;f_Chlorobiaceae;g_Chlorobium;s_incertae-sedis;st_N1</t>
  </si>
  <si>
    <t>10.1128/MRA.00080-19</t>
  </si>
  <si>
    <t>k_Bacteria;p_Pseudomonadota;c_Zetaproteobacteria;o_Mariprofundales;f_Mariprofundaceae;g_Mariprofundus;s_micogutta;st_ET2</t>
  </si>
  <si>
    <t>10.1007/s00203-016-1307-4</t>
  </si>
  <si>
    <t>k_Bacteria;p_Pseudomonadota;c_Zetaproteobacteria;o_incertae-sedis;f_incertae-sedis;g_Ghiorsea;s_bivora;st_TAG-1</t>
  </si>
  <si>
    <t>10.1038/ismej.2017.132</t>
  </si>
  <si>
    <t>k_Bacteria;p_Pseudomonadota;c_Gammaproteobacteria;o_Chromatiales;f_Chromatiaceae;g_Thiodictyon;s_syntrophicum;st_Cad16</t>
  </si>
  <si>
    <t>10.1186/s40793-018-0317-z</t>
  </si>
  <si>
    <t>k_Bacteria;p_Pseudomonadota;c_Betaproteobacteria;o_Nitrosomonadales;f_Gallionellaceae;g_Gallionella;s_ferruginea;st_R-1</t>
  </si>
  <si>
    <t>10.1111/j.1462-2920.2011.02652.x</t>
  </si>
  <si>
    <t>k_Bacteria;p_Pseudomonadota;c_Betaproteobacteria;o_Burkholderiales;f_incertae-sedis;g_Thiomonas;s_ferrovorans;st_FB-6</t>
  </si>
  <si>
    <t>10.1128/AEM.01424-20</t>
  </si>
  <si>
    <t>k_Bacteria;p_Pseudomonadota;c_Betaproteobacteria;o_Burkholderiales;f_incertae-sedis;g_Thiomonas;s_metallidurans;st_FB-Cd</t>
  </si>
  <si>
    <t>k_Bacteria;p_Pseudomonadota;c_Betaproteobacteria;o_Nitrosomonadales;f_Gallionellaceae;g_Sideroxydans;s_incertae-sedis;st_CL21</t>
  </si>
  <si>
    <t>10.1111/j.1462-2920.2010.02251.x</t>
  </si>
  <si>
    <t>k_Bacteria;p_Pseudomonadota;c_Gammaproteobacteria;o_Chromatiales;f_Chromatiaceae;g_Chromatium;s_incertae-sedis;st_L7</t>
  </si>
  <si>
    <t>10.1007/s42398-018-0024-0</t>
  </si>
  <si>
    <t>k_Bacteria;p_Thermodesulfobacteriota;c_Desulfuromonadia;o_Desulfuromonadales;f_Desulfuromonadaceae;g_Pelobacter;s_ferreus;st_incertae-sedis</t>
  </si>
  <si>
    <t>10.3389/fmicb.2021.695260</t>
  </si>
  <si>
    <t>k_Bacteria;p_Chlorobiota;c_Chlorobiia;o_Chlorobiales;f_Chlorobiaceae;g_Chlorobium;s_masyuteum;st_BLA1</t>
  </si>
  <si>
    <t>k_Archaea;p_Euryarchaeota;c_Archaeoglobi;o_Archaeoglobales;f_Archaeoglobaceae;g_Ferroglobus;s_indicus;st_297</t>
  </si>
  <si>
    <t>10.1128/AEM.01580-07</t>
  </si>
  <si>
    <t>RED</t>
  </si>
  <si>
    <t>k_Archaea;p_Euryarchaeota;c_Archaeoglobi;o_Archaeoglobales;f_Archaeoglobaceae;g_Ferroglobus;s_pacificus;st_139</t>
  </si>
  <si>
    <t>k_Archaea;p_Euryarchaeota;c_Methanomicrobia;o_Methanosarcinales;f_Candidatus Methanoperedenaceae;g_Candidatus Methanoperedens;s_ferrireducens;st_incertae-sedis</t>
  </si>
  <si>
    <t>10.1038/s41396-018-0109-x</t>
  </si>
  <si>
    <t>k_Archaea;p_Thermoproteota;c_Thermoprotei;o_Desulfurococcales;f_Pyrodictiaceae;g_Geogemma;s_indica;st_296</t>
  </si>
  <si>
    <t>10.14284/170</t>
  </si>
  <si>
    <t>k_Archaea;p_Thermoproteota;c_Thermoprotei;o_Desulfurococcales;f_Pyrodictiaceae;g_Geogemma;s_pacifica;st_136</t>
  </si>
  <si>
    <t>k_Bacteria;p_Bacillota;c_Bacilli;o_Bacillales;f_Listeriaceae;g_Listeria;s_monocytogenes;st_10403S</t>
  </si>
  <si>
    <t>10.1139/m93-068</t>
  </si>
  <si>
    <t>k_Bacteria;p_Pseudomonadota;c_Gammaproteobacteria;o_Aeromonadales;f_Aeromonadaceae;g_Aeromonas;s_hydrophila;st_</t>
  </si>
  <si>
    <t>10.1016/j.syapm.2012.12.007</t>
  </si>
  <si>
    <t>k_Bacteria;p_Pseudomonadota;c_Gammaproteobacteria;o_Alteromonadales;f_Shewanellaceae;g_Shewanella;s_electrica;st_C31</t>
  </si>
  <si>
    <t>10.1099/ijsem.0.006044</t>
  </si>
  <si>
    <t>k_Bacteria;p_Pseudomonadota;c_Gammaproteobacteria;o_Alteromonadales;f_Shewanellaceae;g_Shewanella;s_ferrihydritica;st_A3A</t>
  </si>
  <si>
    <t>k_Bacteria;p_Thermodesulfobacteriota;c_Desulfuromonadia;o_Desulfuromonadales;f_Geopsychrobacteraceae;g_Desulfuromusa;s_bakii;st_Gyprop</t>
  </si>
  <si>
    <t>10.1128/jb.178.8.2402-2408.1996</t>
  </si>
  <si>
    <t>k_Bacteria;p_Thermodesulfobacteriota;c_Desulfuromonadia;o_Desulfuromonadales;f_Geopsychrobacteraceae;g_Desulfuromusa;s_succinoxidans;st_Gylac</t>
  </si>
  <si>
    <t>k_Bacteria;p_Thermodesulfobacteriota;c_Desulfuromonadia;o_Desulfuromonadales;f_Desulfuromonadaceae;g_Desulfuromonas;s_chloroethenica;st_TT4B</t>
  </si>
  <si>
    <t>10.1099/00207713-47-4-1262</t>
  </si>
  <si>
    <t>k_Bacteria;p_Thermodesulfobacteriota;c_Desulfuromonadia;o_Desulfuromonadales;f_Syntrophotaleaceae;g_Syntrophotalea;s_venetiana;st_</t>
  </si>
  <si>
    <t>10.1128/aem.45.6.1905-1913.1983</t>
  </si>
  <si>
    <t>k_Archaea;p_Thermoproteota;c_Thermoprotei;o_Desulfurococcales;f_Pyrodictiaceae;g_Geogemma;s_barossii;st_121</t>
  </si>
  <si>
    <t>10.1016/S0065-2911(04)49005-5</t>
  </si>
  <si>
    <t>k_Bacteria;p_Thermodesulfobacteriota;c_Thermodesulfobacteria;o_Thermodesulfobacteriales;f_Thermodesulfobacteriaceae;g_Geothermobacterium;s_ferrireducens;st_FW1a</t>
  </si>
  <si>
    <t>10.1128/AEM.68.4.1735-1742.2002</t>
  </si>
  <si>
    <t>k_Archaea;p_Crenarchaeota;c_Thermoprotei;o_Thermoproteales;f_Thermoproteaceae;g_Pyrobaculum;s_igneiluti;st_521</t>
  </si>
  <si>
    <t>10.1099/ijsem.0.001850</t>
  </si>
  <si>
    <t>k_Bacteria;p_Thermotogota;c_Thermotogae;o_Thermotogales;f_Fervidobacteriaceae;g_Thermosipho;s_ferriphilus;st_GB 21</t>
  </si>
  <si>
    <t>10.1099/ijs.0.063156-0</t>
  </si>
  <si>
    <t>k_Bacteria;p_Bacillota;c_Bacilli;o_Bacillales;f_Bacillaceae;g_Bacillus;s_infernus;st_TH-23</t>
  </si>
  <si>
    <t>10.1099/00207713-45-3-441</t>
  </si>
  <si>
    <t>k_Bacteria;p_Bacillota;c_Clostridia;o_Eubacteriales;f_Clostridiales Family XVI;g_Carboxydocella;s_ferrireducens;st_incertae-sedis</t>
  </si>
  <si>
    <t>10.1111/j.1574-6941.2009.00663.x</t>
  </si>
  <si>
    <t>k_Bacteria;p_Deferribacterota;c_Deferribacteres;o_Deferribacterales;f_Deferrivibrionaceae;g_Deferrivibrio;s_essentukiensis;st_Es71-Z0220</t>
  </si>
  <si>
    <t>10.1134/S0026261722020114</t>
  </si>
  <si>
    <t>k_Bacteria;p_Thermodesulfobacteriota;c_Desulfuromonadia;o_Desulfuromonadales;f_Desulfuromonadaceae;g_Desulfuromonas;s_palmitatis;st_SDBY1</t>
  </si>
  <si>
    <t>10.1007/BF02529738</t>
  </si>
  <si>
    <t>k_Bacteria;p_Thermodesulfobacteriota;c_Desulfovibrionia;o_Desulfovibrionales;f_Desulfovibrionaceae;g_Desulfovibrio;s_mangrovi;st_FT415</t>
  </si>
  <si>
    <t>10.1007/s10482-023-01820-5</t>
  </si>
  <si>
    <t>k_Bacteria;p_Pseudomonadota;c_Gammaproteobacteria;o_Enterobacterales;f_Erwiniaceae;g_Pantoea;s_agglomerans;st_SP1</t>
  </si>
  <si>
    <t>10.1128/AEM.66.2.543-548.2000</t>
  </si>
  <si>
    <t>k_Bacteria;p_Pseudomonadota;c_Alphaproteobacteria;o_Rhodospirillales;f_Acetobacteraceae;g_Acidiphilium;s_incertae-sedis;st_SJH</t>
  </si>
  <si>
    <t>10.1046/j.1365-2672.2002.01535.x</t>
  </si>
  <si>
    <t>k_Bacteria;p_Bacillota;c_Clostridia;o_Eubacteriales;f_Desulfitobacteriaceae;g_Desulfitobacterium;s_metallireducens;st_853-15A</t>
  </si>
  <si>
    <t>10.1099/00207713-52-6-1929</t>
  </si>
  <si>
    <t>k_Bacteria;p_Actinomycetota;c_Acidimicrobiia;o_Acidimicrobiales;f_Acidimicrobiaceae;g_incertae-sedis;s_incertae-sedis;st_A6</t>
  </si>
  <si>
    <t>10.1371/journal.pone.0194007</t>
  </si>
  <si>
    <t>k_Bacteria;p_Thermodesulfobacteriota;c_Desulfuromonadia;o_Desulfuromonadales;f_Desulfuromonadaceae;g_Desulfuromonas;s_michiganensis;st_BB1</t>
  </si>
  <si>
    <t>10.1128/AEM.69.5.2964-2974.2003</t>
  </si>
  <si>
    <t>k_Bacteria;p_Thermodesulfobacteriota;c_Desulfuromonadia;o_Desulfuromonadales;f_Geopsychrobacteraceae;g_Geopsychrobacter;s_electrodiphilus;st_A1</t>
  </si>
  <si>
    <t>10.1128/AEM.70.10.6023-6030.2004</t>
  </si>
  <si>
    <t>k_Bacteria;p_Actinomycetota;c_Acidimicrobiia;o_Acidimicrobiales;f_Acidimicrobiaceae;g_Aciditerrimonas;s_ferrireducens;st_IC-180</t>
  </si>
  <si>
    <t>10.1099/ijs.0.023044-0</t>
  </si>
  <si>
    <t>k_Bacteria;p_Pseudomonadota;c_Alphaproteobacteria;o_Rhodospirillales;f_Acetobacteraceae;g_Acidicaldus;s_organivorans;st_Y008</t>
  </si>
  <si>
    <t>10.1007/s00203-006-0087-7</t>
  </si>
  <si>
    <t>k_Bacteria;p_Pseudomonadota;c_Gammaproteobacteria;o_incertae-sedis;f_incertae-sedis;g_Acidibacter;s_ferrireducens;st_MCF85</t>
  </si>
  <si>
    <t>10.1007/s00792-014-0684-3</t>
  </si>
  <si>
    <t>k_Bacteria;p_Pseudomonadota;c_Alphaproteobacteria;o_Rhodospirillales;f_Acetobacteraceae;g_Acidisphaera;s_rubrifaciens;st_HS-AP3</t>
  </si>
  <si>
    <t>10.1099/00207713-50-4-1539</t>
  </si>
  <si>
    <t>k_Bacteria;p_Pseudomonadota;c_Alphaproteobacteria;o_Rhodospirillales;f_Acetobacteraceae;g_Acidiphilium;s_cryptum;st_Lhet2</t>
  </si>
  <si>
    <t>10.1099/00207713-31-3-327</t>
  </si>
  <si>
    <t>k_Bacteria;p_Acidobacteriota;c_Holophagae;o_Holophagales;f_Holophagaceae;g_Geothrix;s_fermentans;st_H-5</t>
  </si>
  <si>
    <t>10.1099/00207713-49-4-1615</t>
  </si>
  <si>
    <t>k_Bacteria;p_Actinomycetota;c_Actinomycetes;o_Micrococcales;f_Microbacteriaceae;g_Curtobacterium;s_ammoniigenes;st_B55</t>
  </si>
  <si>
    <t>10.1099/ijs.0.64731-0</t>
  </si>
  <si>
    <t>k_Bacteria;p_Pseudomonadota;c_Alphaproteobacteria;o_Rhodobacterales;f_Paracoccaceae;g_Sinirhodobacter;s_ferrireducens;st_SgZ-3</t>
  </si>
  <si>
    <t>10.1007/s10482-013-9979-0</t>
  </si>
  <si>
    <t>k_Bacteria;p_Acidobacteriota;c_Holophagae;o_Holophagales;f_Holophagaceae;g_Geothrix;s_oryzisoli;st_SG189</t>
  </si>
  <si>
    <t>10.1007/s10482-023-01817-0</t>
  </si>
  <si>
    <t>k_Bacteria;p_Acidobacteriota;c_Holophagae;o_Holophagales;f_Holophagaceae;g_Geothrix;s_terrae;st_SG184</t>
  </si>
  <si>
    <t>10.1007/s00203-022-03293-y</t>
  </si>
  <si>
    <t>k_Bacteria;p_Acidobacteriota;c_Holophagae;o_Holophagales;f_Holophagaceae;g_Geothrix;s_alkalitolerans;st_SG263</t>
  </si>
  <si>
    <t>k_Bacteria;p_Actinomycetota;c_Coriobacteriia;o_Anaerosomatales;f_Anaerosomataceae;g_Parvivirga;s_hydrogeniphila;st_Es71-Z0120</t>
  </si>
  <si>
    <t>10.3389/fmicb.2022.1047580</t>
  </si>
  <si>
    <t>k_Bacteria;p_Pseudomonadota;c_Alphaproteobacteria;o_Rhodospirillales;f_Acetobacteraceae;g_Acidiphilium;s_multivorum;st_AIU 301</t>
  </si>
  <si>
    <t>10.2323/jgam.40.143</t>
  </si>
  <si>
    <t>k_Bacteria;p_Pseudomonadota;c_Alphaproteobacteria;o_Rhodospirillales;f_Acetobacteraceae;g_Acidiphilium;s_angustum;st_KLB</t>
  </si>
  <si>
    <t>10.1099/00207713-36-2-197</t>
  </si>
  <si>
    <t>k_Bacteria;p_Pseudomonadota;c_Deltaproteobacteria;o_incertae-sedis;f_incertae-sedis;g_Deferrisoma;s_palaeochoriense;st_MAG-PB1</t>
  </si>
  <si>
    <t>10.1099/ijsem.0.000798</t>
  </si>
  <si>
    <t>k_Bacteria;p_Pseudomonadota;c_Gammaproteobacteria;o_Xanthomonadales;f_Rhodanobacteraceae;g_Metallibacterium;s_scheffleri;st_DKE6</t>
  </si>
  <si>
    <t>10.1099/ijs.0.042986-0</t>
  </si>
  <si>
    <t>k_Bacteria;p_Pseudomonadota;c_Alphaproteobacteria;o_Rhodospirillales;f_Acetobacteraceae;g_Acidiphilium;s_incertae-sedis;st_PM</t>
  </si>
  <si>
    <t>10.1038/srep04767</t>
  </si>
  <si>
    <t>k_Bacteria;p_Pseudomonadota;c_Betaproteobacteria;o_Rhodocyclales;f_Rhodocyclaceae;g_Azospira;s_oryzae;st_PS</t>
  </si>
  <si>
    <t>10.1099/00207713-51-2-527</t>
  </si>
  <si>
    <t>k_Bacteria;p_Deinococcota;c_Deinococci;o_Thermales;f_Thermaceae;g_Thermus;s_tenuipuniceus;st_YIM 76954</t>
  </si>
  <si>
    <t>10.1016/j.syapm.2018.08.011</t>
  </si>
  <si>
    <t>k_Bacteria;p_Pseudomonadota;c_Alphaproteobacteria;o_Rhodospirillales;f_Acetobacteraceae;g_Acidiphilium;s_rubrum;st_OP</t>
  </si>
  <si>
    <t>k_Bacteria;p_Pseudomonadota;c_Alphaproteobacteria;o_Micropepsales;f_Micropepsaceae;g_Rhizomicrobium;s_electricum;st_Mfc52</t>
  </si>
  <si>
    <t>10.1099/ijs.0.023580-0</t>
  </si>
  <si>
    <t>k_Bacteria;p_Pseudomonadota;c_Deltaproteobacteria;o_incertae-sedis;f_incertae-sedis;g_Deferrisoma;s_camini;st_S3R1</t>
  </si>
  <si>
    <t>10.1099/ijs.0.038372-0</t>
  </si>
  <si>
    <t>k_Bacteria;p_Pseudomonadota;c_Alphaproteobacteria;o_Rhodospirillales;f_Acetobacteraceae;g_Acidiphilium;s_organovorum;st_43141</t>
  </si>
  <si>
    <t>10.1099/00207713-36-2-139</t>
  </si>
  <si>
    <t>k_Bacteria;p_Actinomycetota;c_Actinomycetes;o_Propionibacteriales;f_Nocardioidaceae;g_Propionicimonas;s_ferrireducens;st_Y1A-10 4-9-1</t>
  </si>
  <si>
    <t>10.1099/ijsem.0.002766</t>
  </si>
  <si>
    <t>k_Bacteria;p_Thermodesulfobacteriota;c_Desulfuromonadia;o_Geobacterales;f_Geobacteraceae;g_Geobacter;s_psychrophilus;st_P35</t>
  </si>
  <si>
    <t>10.1099/ijs.0.63417-0</t>
  </si>
  <si>
    <t>k_Bacteria;p_Pseudomonadota;c_Acidithiobacillia;o_Acidithiobacillales;f_Acidithiobacillaceae;g_Acidithiobacillus;s_caldus;st_KU</t>
  </si>
  <si>
    <t>10.1099/13500872-140-12-3451</t>
  </si>
  <si>
    <t>k_Bacteria;p_Pseudomonadota;c_Alphaproteobacteria;o_Rhodospirillales;f_Acetobacteraceae;g_Acidocella;s_facilis;st_PW2</t>
  </si>
  <si>
    <t>10.1016/S0723-2020(11)80453-4</t>
  </si>
  <si>
    <t>k_Bacteria;p_Thermodesulfobacteriota;c_Desulfuromonadia;o_Desulfuromonadales;f_Desulfuromonadaceae;g_Desulfuromonas;s_versatilis;st_NIT-T3</t>
  </si>
  <si>
    <t>10.3390/microorganisms9091953</t>
  </si>
  <si>
    <t>k_Bacteria;p_Pseudomonadota;c_Alphaproteobacteria;o_Rhodospirillales;f_Acetobacteraceae;g_Acidiphilium;s_acidophilum;st_700</t>
  </si>
  <si>
    <t>10.1099/00207713-48-4-1389</t>
  </si>
  <si>
    <t>k_Bacteria;p_Pseudomonadota;c_Alphaproteobacteria;o_Rhodospirillales;f_Acetobacteraceae;g_Acidocella;s_aromatica;st_PFBC</t>
  </si>
  <si>
    <t>10.1007/s00792-013-0566-0</t>
  </si>
  <si>
    <t>k_Bacteria;p_Acidobacteriota;c_Thermoanaerobaculia;o_Thermoanaerobaculales;f_Thermoanaerobaculaceae;g_Thermoanaerobaculum;s_aquaticum;st_MP-01</t>
  </si>
  <si>
    <t>10.1099/ijs.0.051425-0</t>
  </si>
  <si>
    <t>k_Bacteria;p_Pseudomonadota;c_Alphaproteobacteria;o_Rhodospirillales;f_Acetobacteraceae;g_Acidiphilium;s_iwatense;st_MS8</t>
  </si>
  <si>
    <t>10.1099/ijs.0.065052-0</t>
  </si>
  <si>
    <t>k_Bacteria;p_Pseudomonadota;c_Deltaproteobacteria;o_Desulfuromonadales;f_Geobacteraceae;g_Geothermobacter;s_ehrlichii;st_SSO15</t>
  </si>
  <si>
    <t>10.1128/AEM.69.5.2985-2993.2003</t>
  </si>
  <si>
    <t>k_Bacteria;p_Thermodesulfobacteriota;c_Desulfuromonadia;o_Geobacterales;f_Geobacteraceae;g_Geomonas;s_silvestris;st_Red330</t>
  </si>
  <si>
    <t>10.1099/ijsem.0.004607</t>
  </si>
  <si>
    <t>k_Bacteria;p_Thermodesulfobacteriota;c_Desulfuromonadia;o_Geobacterales;f_Geobacteraceae;g_Geomonas;s_paludis;st_Red736</t>
  </si>
  <si>
    <t>k_Bacteria;p_Pseudomonadota;c_Deltaproteobacteria;o_Desulfuromonadales;f_Geobacteraceae;g_Geomonas;s_azotofigens;st_Red51</t>
  </si>
  <si>
    <t>10.3389/fmicb.2021.737531</t>
  </si>
  <si>
    <t>k_Bacteria;p_Thermodesulfobacteriota;c_Desulfuromonadia;o_Desulfuromonadales;f_Desulfuromonadaceae;g_Desulfuromonas;s_acetexigens;st_2873</t>
  </si>
  <si>
    <t>10.1007/BF00303588</t>
  </si>
  <si>
    <t>k_Archaea;p_Thaumarchaeota;c_Conexivisphaeria;o_Conexivisphaerales;f_Conexivisphaeraceae;g_Conexivisphaera;s_calida;st_NAS-02</t>
  </si>
  <si>
    <t>10.1099/ijsem.0.004595</t>
  </si>
  <si>
    <t>k_Bacteria;p_Pseudomonadota;c_Deltaproteobacteria;o_Desulfuromonadales;f_Geobacteraceae;g_Geomonas;s_diazotrophica;st_Red69</t>
  </si>
  <si>
    <t>k_Bacteria;p_Thermodesulfobacteriota;c_Desulfuromonadia;o_Geobacterales;f_Geobacteraceae;g_Geomonas;s_limicola;st_Red745</t>
  </si>
  <si>
    <t>k_Bacteria;p_Thermodesulfobacteriota;c_Desulfuromonadia;o_Geobacterales;f_Geobacteraceae;g_Geobacter;s_pickeringii;st_G13</t>
  </si>
  <si>
    <t>10.1099/ijs.0.64221-0</t>
  </si>
  <si>
    <t>k_Bacteria;p_Thermodesulfobacteriota;c_Desulfuromonadia;o_Desulfuromonadales;f_Desulfuromonadaceae;g_Desulfuromonas;s_carbonis;st_ICBM</t>
  </si>
  <si>
    <t>10.1099/ijs.0.000159</t>
  </si>
  <si>
    <t>k_Bacteria;p_Pseudomonadota;c_Deltaproteobacteria;o_Desulfuromonadales;f_Geobacteraceae;g_Geomonas;s_oryzae;st_S43</t>
  </si>
  <si>
    <t>10.3389/fmicb.2019.02201</t>
  </si>
  <si>
    <t>k_Bacteria;p_Pseudomonadota;c_Deltaproteobacteria;o_Desulfuromonadales;f_Geobacteraceae;g_Geomonas;s_terrae;st_Red111</t>
  </si>
  <si>
    <t>k_Bacteria;p_Pseudomonadota;c_Gammaproteobacteria;o_Alteromonadales;f_Ferrimonadaceae;g_Ferrimonas;s_sediminicola;st_IMCC35001T</t>
  </si>
  <si>
    <t>10.1099/ijsem.0.004359</t>
  </si>
  <si>
    <t>k_Bacteria;p_Thermodesulfobacteriota;c_Desulfuromonadia;o_Geobacterales;f_Geobacteraceae;g_Geobacter;s_sulfurreducens;st_PCA</t>
  </si>
  <si>
    <t>10.1128/aem.60.10.3752-3759.1994</t>
  </si>
  <si>
    <t>k_Bacteria;p_Thermodesulfobacteriota;c_Desulfuromonadia;o_Geobacterales;f_Geobacteraceae;g_Citrifermentans;s_bemidjiense;st_Bem</t>
  </si>
  <si>
    <t>k_Bacteria;p_Thermodesulfobacteriota;c_Desulfuromonadia;o_Geobacterales;f_Geobacteraceae;g_Geobacter;s_soli;st_GSS01</t>
  </si>
  <si>
    <t>10.1099/ijs.0.066662-0</t>
  </si>
  <si>
    <t>k_Bacteria;p_Pseudomonadota;c_Deltaproteobacteria;o_Desulfuromonadales;f_Geobacteraceae;g_Geomonas;s_ferrireducens;st_S62</t>
  </si>
  <si>
    <t>k_Bacteria;p_Thermodesulfobacteriota;c_Desulfuromonadia;o_Desulfuromonadales;f_Geoalkalibacteraceae;g_Geoalkalibacter;s_halelectricus;st_SAP-1</t>
  </si>
  <si>
    <t>10.1111/1462-2920.16200</t>
  </si>
  <si>
    <t>k_Bacteria;p_Pseudomonadota;c_Deltaproteobacteria;o_Desulfuromonadales;f_Geobacteraceae;g_Geomonas;s_edaphica;st_Red53</t>
  </si>
  <si>
    <t>k_Bacteria;p_Acidobacteriota;c_Terriglobia;o_Bryobacterales;f_Bryobacteraceae;g_Paludibaculum;s_fermentans;st_P105</t>
  </si>
  <si>
    <t>10.1099/ijs.0.066175-0</t>
  </si>
  <si>
    <t>k_Bacteria;p_Acidobacteriota;c_Terriglobia;o_Terriglobales;f_Acidobacteriaceae;g_Acidobacterium;s_capsulatum;st_161</t>
  </si>
  <si>
    <t>10.1111/j.1574-6968.2007.00998.x</t>
  </si>
  <si>
    <t>k_Bacteria;p_Acidobacteriota;c_Terriglobia;o_Terriglobales;f_Acidobacteriaceae;g_Acidicapsa;s_ferrireducens;st_MCF9</t>
  </si>
  <si>
    <t>10.1007/s00792-017-0916-4</t>
  </si>
  <si>
    <t>k_Bacteria;p_Thermodesulfobacteriota;c_Desulfuromonadia;o_Geobacterales;f_Geobacteraceae;g_Citrifermentans;s_bremense;st_Dfr1</t>
  </si>
  <si>
    <t>10.1099/00207713-51-5-1805</t>
  </si>
  <si>
    <t>k_Bacteria;p_Pseudomonadota;c_Betaproteobacteria;o_Burkholderiales;f_Comamonadaceae;g_Rhodoferax;s_ferrireducens;st_T118</t>
  </si>
  <si>
    <t>10.1099/ijs.0.02298-0</t>
  </si>
  <si>
    <t>k_Bacteria;p_Pseudomonadota;c_Betaproteobacteria;o_Rhodocyclales;f_Azonexaceae;g_Ferribacterium;s_limneticum;st_CdA-1</t>
  </si>
  <si>
    <t>10.1007/s002030050697</t>
  </si>
  <si>
    <t>k_Bacteria;p_Pseudomonadota;c_Deltaproteobacteria;o_Desulfobacterales;f_Desulfobulbaceae;g_Desulfobulbus;s_propionicus;st_1pr3</t>
  </si>
  <si>
    <t>10.1007/BF00411187</t>
  </si>
  <si>
    <t>k_Bacteria;p_Pseudomonadota;c_Alphaproteobacteria;o_Rhodospirillales;f_Thalassospiraceae;g_Varunaivibrio;s_sulfuroxidans;st_TC8</t>
  </si>
  <si>
    <t>10.1099/ijsem.0.001235</t>
  </si>
  <si>
    <t>k_Bacteria;p_Thermodesulfobacteriota;c_Desulfuromonadia;o_Geobacterales;f_Geobacteraceae;g_Geomobilimonas;s_luticola;st_OSK6</t>
  </si>
  <si>
    <t>10.1099/ijs.0.039321-0</t>
  </si>
  <si>
    <t>k_Bacteria;p_Thermodesulfobacteriota;c_Desulfuromonadia;o_Geobacterales;f_Geobacteraceae;g_Oryzomonas;s_sagensis;st_Red100</t>
  </si>
  <si>
    <t>10.3390/microorganisms8050634</t>
  </si>
  <si>
    <t>k_Bacteria;p_Acidobacteriota;c_Terriglobia;o_Terriglobales;f_Acidobacteriaceae;g_Acidicapsa;s_acidiphila;st_MCF10</t>
  </si>
  <si>
    <t>k_Bacteria;p_Pseudomonadota;c_Deltaproteobacteria;o_Desulfuromonadales;f_Geobacteraceae;g_Geothermobacter;s_hydrogeniphilus;st_EPR-M</t>
  </si>
  <si>
    <t>10.1099/ijsem.0.004739</t>
  </si>
  <si>
    <t>k_Bacteria;p_Thermodesulfobacteriota;c_Desulfuromonadia;o_Geobacterales;f_Geobacteraceae;g_Oryzomonas;s_japonica;st_Red96</t>
  </si>
  <si>
    <t>k_Bacteria;p_Pseudomonadota;c_Gammaproteobacteria;o_Alteromonadales;f_Ferrimonadaceae;g_Ferrimonas;s_sediminum;st_JYr13</t>
  </si>
  <si>
    <t>10.1099/ijs.0.042408-0</t>
  </si>
  <si>
    <t>k_Bacteria;p_Thermodesulfobacteriota;c_Desulfuromonadia;o_Geobacterales;f_Geobacteraceae;g_Geobacter;s_anodireducens;st_SD-1</t>
  </si>
  <si>
    <t>10.1099/ijs.0.061598-0</t>
  </si>
  <si>
    <t>k_Bacteria;p_Pseudomonadota;c_Alphaproteobacteria;o_Rhodospirillales;f_Acetobacteraceae;g_Acidiphilium;s_symbioticum;st_KM2</t>
  </si>
  <si>
    <t>10.1139/m91-012</t>
  </si>
  <si>
    <t>k_Archaea;p_Euryarchaeota;c_Archaeoglobi;o_Archaeoglobales;f_Archaeoglobaceae;g_Geoglobus;s_ahangari;st_234</t>
  </si>
  <si>
    <t>10.1099/00207713-52-3-719</t>
  </si>
  <si>
    <t>k_Bacteria;p_Pseudomonadota;c_Betaproteobacteria;o_Nitrosomonadales;f_Sterolibacteriaceae;g_Georgfuchsia;s_toluolica;st_G5G6</t>
  </si>
  <si>
    <t>10.1111/j.1574-6941.2009.00778.x</t>
  </si>
  <si>
    <t>k_Bacteria;p_Thermodesulfobacteriota;c_Desulfuromonadia;o_Geobacterales;f_Geobacteraceae;g_Geobacter;s_hydrogenophilus;st_H-2</t>
  </si>
  <si>
    <t>k_Bacteria;p_Thermodesulfobacteriota;c_Desulfuromonadia;o_Geobacterales;f_Geobacteraceae;g_Oryzomonas;s_rubra;st_Red88</t>
  </si>
  <si>
    <t>k_Bacteria;p_Pseudomonadota;c_Gammaproteobacteria;o_Alteromonadales;f_Ferrimonadaceae;g_Ferrimonas;s_futtsuensis;st_FUT3661</t>
  </si>
  <si>
    <t>10.1099/ijs.0.64399-0</t>
  </si>
  <si>
    <t>k_Bacteria;p_Bacillota;c_Clostridia;o_Thermoanaerobacterales;f_Thermoanaerobacteraceae;g_Desulfothermobacter;s_acidiphilus;st_3408-1</t>
  </si>
  <si>
    <t>10.1099/ijsem.0.002599</t>
  </si>
  <si>
    <t>k_Bacteria;p_Thermodesulfobacteriota;c_Desulfuromonadia;o_Geobacterales;f_Geobacteraceae;g_Geobacter;s_argillaceus;st_G12</t>
  </si>
  <si>
    <t>k_Bacteria;p_Thermodesulfobacteriota;c_Desulfuromonadia;o_Geobacterales;f_Geobacteraceae;g_Geobacter;s_benzoatilyticus;st_Jerry-YX</t>
  </si>
  <si>
    <t>10.1099/ijsem.0.005281</t>
  </si>
  <si>
    <t>k_Bacteria;p_Thermodesulfobacteriota;c_Desulfuromonadia;o_Geobacterales;f_Geobacteraceae;g_Geobacter;s_grbiciae;st_TACP-2</t>
  </si>
  <si>
    <t>k_Bacteria;p_Thermodesulfobacteriota;c_Desulfuromonadia;o_Desulfuromonadales;f_Desulfuromonadaceae;g_Pelobacter;s_propionicus;st_Ott Bd 1</t>
  </si>
  <si>
    <t>10.1007/BF00425804</t>
  </si>
  <si>
    <t>k_Bacteria;p_Pseudomonadota;c_Gammaproteobacteria;o_Alteromonadales;f_Ferrimonadaceae;g_Ferrimonas;s_kyonanensis;st_Asr22-7</t>
  </si>
  <si>
    <t>k_Archaea;p_Crenarchaeota;c_Thermoprotei;o_Thermoproteales;f_Thermoproteaceae;g_Pyrobaculum;s_ferrireducens;st_1860</t>
  </si>
  <si>
    <t>10.1099/ijs.0.000027</t>
  </si>
  <si>
    <t>k_Bacteria;p_Thermodesulfobacteriota;c_Desulfuromonadia;o_Geobacterales;f_Geobacteraceae;g_Trichlorobacter;s_lovleyi;st_SZ</t>
  </si>
  <si>
    <t>10.1128/AEM.72.4.2775-2782.2006</t>
  </si>
  <si>
    <t>k_Archaea;p_Euryarchaeota;c_Thermococci;o_Thermococcales;f_Thermococcaceae;g_Thermococcus;s_siculi;st_RG-20</t>
  </si>
  <si>
    <t>10.1007/s007920050099</t>
  </si>
  <si>
    <t>k_Bacteria;p_Thermodesulfobacteriota;c_Desulfuromonadia;o_Desulfuromonadales;f_Geoalkalibacteraceae;g_Geoalkalibacter;s_ferrihydriticus;st_Z-0531</t>
  </si>
  <si>
    <t>10.1099/ijs.0.001537-0</t>
  </si>
  <si>
    <t>k_Bacteria;p_Bacteroidota;c_Cytophagia;o_Cytophagales;f_Cyclobacteriaceae;g_Fontibacter;s_ferrireducens;st_SgZ-2</t>
  </si>
  <si>
    <t>10.1099/ijs.0.040998-0</t>
  </si>
  <si>
    <t>k_Archaea;p_Euryarchaeota;c_Thermococci;o_Thermococcales;f_Thermococcaceae;g_Thermococcus;s_indicus;st_IOH1</t>
  </si>
  <si>
    <t>10.1007/s12275-020-9424-9</t>
  </si>
  <si>
    <t>k_Archaea;p_Euryarchaeota;c_Thermococci;o_Thermococcales;f_Thermococcaceae;g_Thermococcus;s_celericrescens;st_TS2</t>
  </si>
  <si>
    <t>10.1099/ijs.0.64597-0</t>
  </si>
  <si>
    <t>k_Bacteria;p_Pseudomonadota;c_Alphaproteobacteria;o_Micropepsales;f_Micropepsaceae;g_Rhizomicrobium;s_palustre;st_A48</t>
  </si>
  <si>
    <t>10.2323/jgam.56.193</t>
  </si>
  <si>
    <t>k_Bacteria;p_Pseudomonadota;c_Deltaproteobacteria;o_Desulfuromonadales;f_Geobacteraceae;g_Geotalea;s_toluenoxydans;st_TMJ1</t>
  </si>
  <si>
    <t>10.1099/ijs.0.003525-0</t>
  </si>
  <si>
    <t>k_Bacteria;p_Pseudomonadota;c_Gammaproteobacteria;o_Alteromonadales;f_Shewanellaceae;g_Shewanella;s_algae;st_OK-1</t>
  </si>
  <si>
    <t>10.1099/00207713-40-4-331</t>
  </si>
  <si>
    <t>k_Bacteria;p_Pseudomonadota;c_Gammaproteobacteria;o_Alteromonadales;f_Ferrimonadaceae;g_Ferrimonas;s_balearica;st_PAT</t>
  </si>
  <si>
    <t>10.1016/S0723-2020(11)80390-5</t>
  </si>
  <si>
    <t>k_Bacteria;p_Pseudomonadota;c_Deltaproteobacteria;o_Desulfuromonadales;f_Geobacteraceae;g_Geotalea;s_uraniireducens;st_Rf4</t>
  </si>
  <si>
    <t>10.1099/ijs.0.65377-0</t>
  </si>
  <si>
    <t>k_Archaea;p_Crenarchaeota;c_Thermoprotei;o_Desulfurococcales;f_Pyrodictiaceae;g_Pyrodictium;s_delaneyi;st_Su06</t>
  </si>
  <si>
    <t>10.1099/ijsem.0.001201</t>
  </si>
  <si>
    <t>k_Bacteria;p_Bacillota;c_Bacilli;o_Bacillales;f_Paenibacillaceae;g_Paenibacillus;s_guangzhouensis;st_GSS02</t>
  </si>
  <si>
    <t>10.1099/ijs.0.067173-0</t>
  </si>
  <si>
    <t>k_Bacteria;p_Thermodesulfobacteriota;c_Desulfuromonadia; o_Geobacterales;f_Geobacteraceae;g_Pelovirga;s_terrestris;st_M08fum</t>
  </si>
  <si>
    <t>10.1016/j.syapm.2022.126304</t>
  </si>
  <si>
    <t>k_Bacteria;p_Thermodesulfobacteriota;c_Desulfuromonadia;o_Geobacterales;f_Geobacteraceae;g_Geoanaerobacter;s_pelophilus;st_Dfr2</t>
  </si>
  <si>
    <t>k_Bacteria;p_Pseudomonadota;c_Deltaproteobacteria;o_Desulfuromonadales;f_Geobacteraceae;g_Geotalea;s_daltonii;st_FRC-32</t>
  </si>
  <si>
    <t>10.1099/ijs.0.010843-0</t>
  </si>
  <si>
    <t>k_Bacteria;p_Thermodesulfobacteriota;c_Desulfovibrionia;o_Desulfovibrionales;f_Desulfovibrionaceae;g_Pseudodesulfovibrio;s_profundus;st_500-1</t>
  </si>
  <si>
    <t>10.1099/00207713-47-2-515</t>
  </si>
  <si>
    <t>k_Bacteria;p_Thermodesulfobacteriota;c_Desulfobacteria;o_Desulfobacterales;f_Desulfobacteraceae;g_Desulfofrigus;s_oceanense;st_ASv26</t>
  </si>
  <si>
    <t>10.1099/00207713-49-4-1631</t>
  </si>
  <si>
    <t>k_Bacteria;p_Bacillota;c_Thermolithobacteria;o_Thermolithobacterales;f_Thermolithobacteraceae;g_Thermolithobacter;s_ferrireducens;st_JW/KA-2</t>
  </si>
  <si>
    <t>10.1007/s00792-006-0022-5</t>
  </si>
  <si>
    <t>k_Bacteria;p_Thermodesulfobacteriota;c_Desulfuromonadia;o_Desulfuromonadales;f_Geoalkalibacteraceae;g_Geoalkalibacter;s_subterraneus;st_Red1</t>
  </si>
  <si>
    <t>k_Bacteria;p_Thermodesulfobacteriota;c_Desulfuromonadia;o_Desulfuromonadales;f_Syntrophotaleaceae;g_Syntrophotalea;s_carbinolica;st_Gra Bd 1</t>
  </si>
  <si>
    <t>k_Bacteria;p_Thermodesulfobacteriota;c_Desulfuromonadia;o_Desulfuromonadales;f_Geopsychrobacteraceae;g_Desulfuromusa;s_ferrireducens;st_102</t>
  </si>
  <si>
    <t>10.1099/ijs.0.63639-0</t>
  </si>
  <si>
    <t>k_Bacteria;p_Thermodesulfobacteriota;c_Desulfobacteria;o_Desulfobacterales;f_Desulfobacteraceae;g_Desulfofrigus;s_fragile;st_LSv21</t>
  </si>
  <si>
    <t>k_Archaea;p_Thermoproteota;c_Thermoprotei;o_Thermoproteales;f_Thermoproteaceae;g_Pyrobaculum;s_aerophilum;st_IM2</t>
  </si>
  <si>
    <t>10.1128/aem.59.9.2918-2926.1993</t>
  </si>
  <si>
    <t>k_Bacteria;p_Bacillota;c_Thermolithobacteria;o_Thermolithobacterales;f_Thermolithobacteraceae;g_Thermolithobacter;s_carboxydivorans;st_R1</t>
  </si>
  <si>
    <t>k_Bacteria;p_Pseudomonadota;c_Gammaproteobacteria;o_Alteromonadales;f_Ferrimonadaceae;g_Ferrimonas;s_aestuarii;st_IMCC35002</t>
  </si>
  <si>
    <t>k_Bacteria;p_Bacillota;c_Negativicutes;o_Selenomonadales;f_Sporomusaceae;g_Thermosinus;s_carboxydivorans;st_Nor1</t>
  </si>
  <si>
    <t>10.1099/ijs.0.63186-0</t>
  </si>
  <si>
    <t>k_Bacteria;p_Pseudomonadota;c_Gammaproteobacteria;o_Alteromonadales;f_Shewanellaceae;g_Shewanella;s_amazonensis;st_SB2B</t>
  </si>
  <si>
    <t>10.1099/00207713-48-3-965</t>
  </si>
  <si>
    <t>k_Bacteria;p_Chloroflexota;c_Ardenticatenia;o_Ardenticatenales;f_Ardenticatenaceae;g_Ardenticatena;s_maritima;st_110S</t>
  </si>
  <si>
    <t>10.1099/ijs.0.046532-0</t>
  </si>
  <si>
    <t>k_Bacteria;p_Thermodesulfobacteriota;c_Desulfuromonadia;o_Desulfuromonadales;f_Desulfuromonadaceae;g_Desulfuromonas;s_acetoxidans;st_11070</t>
  </si>
  <si>
    <t>10.1128/aem.59.3.734-742.1993</t>
  </si>
  <si>
    <t>k_Bacteria;p_Bacillota;c_Clostridia;o_Moorellales;f_Moorellaceae;g_Moorella;s_humiferrea;st_64-FGQ</t>
  </si>
  <si>
    <t>10.1099/ijs.0.029009-0</t>
  </si>
  <si>
    <t>k_Bacteria;p_Bacillota;c_Clostridia;o_Eubacteriales;f_Clostridiales Family XVI. Incertae Sedis;g_Carboxydocella;s_manganica;st_SLM 61</t>
  </si>
  <si>
    <t>10.1099/ijs.0.027623-0</t>
  </si>
  <si>
    <t>k_Bacteria;p_Bacillota;c_Clostridia;o_Moorellales;f_Calderihabitantaceae;g_Calderihabitans;s_maritimus;st_KKC1</t>
  </si>
  <si>
    <t>10.1099/ijs.0.050468-0</t>
  </si>
  <si>
    <t>k_Bacteria;p_Thermodesulfobacteriota;c_Desulfuromonadia;o_Geobacterales;f_Geobacteraceae;g_Geobacter;s_chapellei;st_172</t>
  </si>
  <si>
    <t>10.1099/00207713-51-2-581</t>
  </si>
  <si>
    <t>k_Bacteria;p_Thermodesulfobacteriota;c_Desulfuromonadia;o_Desulfuromonadales;f_Desulfuromonadaceae;g_Desulfuromonas;s_svalbardensis;st_112</t>
  </si>
  <si>
    <t>k_Bacteria;p_Bacillota;c_Clostridia;o_Eubacteriales;f_Peptococcaceae;g_Desulforamulus;s_ferrireducens;st_GSS09</t>
  </si>
  <si>
    <t>10.1099/ijsem.0.001139</t>
  </si>
  <si>
    <t>k_Bacteria;p_Bacillota;c_Clostridia;o_Eubacteriales;f_Peptococcaceae;g_Paradesulfitobacterium;s_ferrireducens;st_PLL0</t>
  </si>
  <si>
    <t>10.1099/ijsem.0.005025</t>
  </si>
  <si>
    <t>k_Bacteria;p_Thermodesulfobacteriota;c_Desulfovibrionia;o_Desulfovibrionales;f_Desulfonatronaceae;g_Desulfonatronum;s_buryatense;st_Ki5</t>
  </si>
  <si>
    <t>10.1007/s00792-013-0567-z</t>
  </si>
  <si>
    <t>MALK</t>
  </si>
  <si>
    <t>k_Bacteria;p_Bacillota;c_Clostridia;o_Eubacteriales;f_Clostridiaceae;g_Thermotalea;s_metallivorans;st_B2-1</t>
  </si>
  <si>
    <t>10.1099/ijs.0.004218-0</t>
  </si>
  <si>
    <t>k_Bacteria;p_Spirochaetota;c_Spirochaetia;o_Spirochaetales;f_Sphaerochaetaceae;g_Sphaerochaeta;s_pleomorpha;st_Grapes</t>
  </si>
  <si>
    <t>10.1099/ijs.0.023986-0</t>
  </si>
  <si>
    <t>k_Bacteria;p_Bacillota;c_Clostridia;o_Thermosediminibacterales;f_Thermosediminibacteraceae;g_Fervidicola;s_ferrireducens;st_Y170</t>
  </si>
  <si>
    <t>10.1099/ijs.0.004200-0</t>
  </si>
  <si>
    <t>k_Bacteria;p_Pseudomonadota;c_Gammaproteobacteria;o_Alteromonadales;f_Shewanellaceae;g_Shewanella;s_gelidimarina;st_ACAM 456</t>
  </si>
  <si>
    <t>10.1099/00207713-47-4-1040</t>
  </si>
  <si>
    <t>k_Bacteria;p_Bacillota;c_Bacilli;o_Bacillales;f_Bacillaceae;g_Siminovitchia;s_thermophila;st_SgZ-10</t>
  </si>
  <si>
    <t>10.1099/ijs.0.049106-0</t>
  </si>
  <si>
    <t>k_Bacteria;p_Bacillota;c_Clostridia;o_Eubacteriales;f_Thermincolaceae;g_Thermincola;s_ferriacetica;st_Z-0001</t>
  </si>
  <si>
    <t>10.1007/s00792-006-0004-7</t>
  </si>
  <si>
    <t>k_Bacteria;p_Bacillota;c_Clostridia;o_Eubacteriales;f_Desulfotomaculaceae;g_Desulfotomaculum;s_copahuensis;st_CINDEFI1</t>
  </si>
  <si>
    <t>10.1128/genomeA.00870-16</t>
  </si>
  <si>
    <t>k_Bacteria;p_Bacillota;c_Clostridia;o_Eubacteriales;f_Peptococcaceae;g_Paradesulfitobacterium;s_aromaticivorans;st_UKTL</t>
  </si>
  <si>
    <t>k_Archaea;p_Crenarchaeota;c_Thermoprotei;o_Sulfolobales;f_Sulfolobaceae;g_Metallosphaera;s_javensis;st_J1</t>
  </si>
  <si>
    <t>10.1099/ijsem.0.005536</t>
  </si>
  <si>
    <t>k_Bacteria;p_Pseudomonadota;c_Gammaproteobacteria;o_Alteromonadales;f_Shewanellaceae;g_Shewanella;s_shenzhenensis;st_A25</t>
  </si>
  <si>
    <t>10.1007/s10482-022-01763-3</t>
  </si>
  <si>
    <t>k_Bacteria;p_Thermodesulfobacteriota;c_Desulfobulbia;o_Desulfobulbales;f_Desulfocapsaceae;g_Desulfocapsa;s_sulfexigens;st_SB164P1</t>
  </si>
  <si>
    <t>10.1128/aem.64.1.119-125.1998</t>
  </si>
  <si>
    <t>k_Bacteria;p_Pseudomonadota;c_Gammaproteobacteria;o_Alteromonadales;f_Ferrimonadaceae;g_Paraferrimonas;s_haliotis;st_AFRC7-2-1</t>
  </si>
  <si>
    <t>10.1099/ijsem.0.002414</t>
  </si>
  <si>
    <t>k_Bacteria;p_Bacillota;c_Clostridia;o_Eubacteriales;f_Desulfitobacteriaceae;g_Desulfitobacterium;s_hafniense;st_DCB-2</t>
  </si>
  <si>
    <t>10.1099/00207713-46-2-442</t>
  </si>
  <si>
    <t>k_Bacteria;p_Thermodesulfobacteriota;c_Desulfuromonadia;o_Desulfuromonadales;f_Geopsychrobacteraceae;g_Desulfuromusa;s_kysingii;st_Kysw2</t>
  </si>
  <si>
    <t>10.1099/00207713-44-4-753</t>
  </si>
  <si>
    <t>k_Bacteria;p_Bacillota;c_Negativicutes;o_Veillonellales;f_Veillonellaceae;g_Lucifera;s_butyrica;st_ALE</t>
  </si>
  <si>
    <t>10.3389/fmicb.2018.03108</t>
  </si>
  <si>
    <t>k_Bacteria;p_Bacillota;c_Clostridia;o_Eubacteriales;f_Peptococcaceae;g_Desulforamulus;s_hydrothermalis;st_Lam5</t>
  </si>
  <si>
    <t>10.1099/ijs.0.65339-0</t>
  </si>
  <si>
    <t>k_Bacteria;p_Thermodesulfobacteriota;c_Desulfobulbia;o_Desulfobulbales;f_Desulfocapsaceae;g_Desulfotalea;s_psychrophila;st_LSv54</t>
  </si>
  <si>
    <t>k_Archaea;p_Euryarchaeota;c_Archaeoglobi;o_Archaeoglobales;f_Archaeoglobaceae;g_Geoglobus;s_acetivorans;st_SBH6</t>
  </si>
  <si>
    <t>10.1099/ijs.0.011080-0</t>
  </si>
  <si>
    <t>k_Bacteria;p_Spirochaetota;c_Spirochaetia;o_Spirochaetales;f_Sphaerochaetaceae;g_Sphaerochaeta;s_globosa;st_Buddy</t>
  </si>
  <si>
    <t>k_Bacteria;p_Bacillota;c_Negativicutes;o_Selenomonadales;f_Sporomusaceae;g_Desulfosporomusa;s_polytropa;st_STP3</t>
  </si>
  <si>
    <t>10.1007/s00203-004-0703-3</t>
  </si>
  <si>
    <t>k_Archaea;p_Thermoproteota;c_Thermoprotei;o_Thermoproteales;f_Thermoproteaceae;g_Pyrobaculum;s_islandicum;st_GE03</t>
  </si>
  <si>
    <t>10.1007/BF00425072</t>
  </si>
  <si>
    <t>k_Bacteria;p_Thermotogota;c_Thermotogae;o_Thermotogales;f_Thermotogaceae;g_Thermotoga;s_maritima;st_MSB8</t>
  </si>
  <si>
    <t>10.1007/BF00409880</t>
  </si>
  <si>
    <t>k_Archaea;p_Candidatus Thermoplasmatota;c_Thermoplasmata;o_Thermoplasmatales;f_Thermoplasmataceae;g_Thermoplasma;s_acidophilum;st_122-1B2</t>
  </si>
  <si>
    <t>10.1016/S0723-2020(88)80031-6</t>
  </si>
  <si>
    <t>k_Bacteria;p_Pseudomonadota;c_Gammaproteobacteria;o_Alteromonadales;f_Shewanellaceae;g_Shewanella;s_oneidensis;st_MR-1</t>
  </si>
  <si>
    <t>10.1099/00207713-49-2-705</t>
  </si>
  <si>
    <t>k_Bacteria;p_Thermodesulfobacteriota;c_Desulfobacteria;o_Desulfobacterales;f_Desulfobacteraceae;g_Desulfobacter;s_curvatus;st_AcRM3</t>
  </si>
  <si>
    <t>10.1007/BF00456706</t>
  </si>
  <si>
    <t>k_Bacteria;p_Bacillota;c_Bacilli;o_Bacillales;f_Bacillaceae;g_Siminovitchia;s_composti;st_SgZ-9</t>
  </si>
  <si>
    <t>k_Bacteria;p_Pseudomonadota;c_Gammaproteobacteria;o_Alteromonadales;f_Shewanellaceae;g_Shewanella;s_psychropiezotolerans;st_YLB-06</t>
  </si>
  <si>
    <t>10.1016/j.syapm.2021.126266</t>
  </si>
  <si>
    <t>k_Bacteria;p_Pseudomonadota;c_Gammaproteobacteria;o_Alteromonadales;f_Shewanellaceae;g_Shewanella;s_pealeana;st_ANG-SQ1</t>
  </si>
  <si>
    <t>10.1099/00207713-49-4-1341</t>
  </si>
  <si>
    <t>k_Bacteria;p_Pseudomonadota;c_Gammaproteobacteria;o_Alteromonadales;f_Shewanellaceae;g_Shewanella;s_profunda;st_LT13a</t>
  </si>
  <si>
    <t>10.1099/ijs.0.03007-0</t>
  </si>
  <si>
    <t>k_Bacteria;p_Pseudomonadota;c_Gammaproteobacteria;o_Alteromonadales;f_Shewanellaceae;g_Shewanella;s_olleyana;st_ACEM 9</t>
  </si>
  <si>
    <t>10.1099/00207713-52-6-2101</t>
  </si>
  <si>
    <t>k_Bacteria;p_Bacillota;c_Clostridia;o_Eubacteriales;f_Clostridiaceae;g_Isachenkonia;s_alkalipeptolytica;st_Z-1701</t>
  </si>
  <si>
    <t>10.1099/ijsem.0.004341</t>
  </si>
  <si>
    <t>k_Bacteria;p_Pseudomonadota;c_Gammaproteobacteria;o_Alteromonadales;f_Shewanellaceae;g_Shewanella;s_eurypsychrophilus;st_YLB-08</t>
  </si>
  <si>
    <t>k_Bacteria;p_Pseudomonadota;c_Deltaproteobacteria;o_Desulfovibrionales;f_Desulfovibrionaceae;g_Maridesulfovibrio;s_frigidus;st_18</t>
  </si>
  <si>
    <t>10.1099/ijs.0.64057-0</t>
  </si>
  <si>
    <t>k_Archaea;p_Euryarchaeota;c_Methanomicrobia;o_Methanosarcinales;f_Candidatus Methanoperedenaceae;g_Candidatus Methanoperedens;s_nitroreducens;st_ANME-2d</t>
  </si>
  <si>
    <t>10.1038/nature12375</t>
  </si>
  <si>
    <t>k_Bacteria;p_Bacillota;c_Bacilli;o_Bacillales;f_Bacillaceae;g_Mesobacillus;s_subterraneus;st_COOI3B</t>
  </si>
  <si>
    <t>10.1099/ijs.0.01842-0</t>
  </si>
  <si>
    <t>k_Bacteria;p_Deferribacterota;c_Deferribacteres;o_Deferribacterales;f_Geovibrionaceae;g_Geovibrio;s_ferrireducens;st_PAL-1</t>
  </si>
  <si>
    <t>10.1007/s002030050340</t>
  </si>
  <si>
    <t>k_Bacteria;p_Bacillota;c_Clostridia;o_Eubacteriales;f_Desulfitobacteriaceae;g_Desulfosporosinus;s_lacus;st_STP12</t>
  </si>
  <si>
    <t>10.1099/ijs.0.63610-0</t>
  </si>
  <si>
    <t>k_Bacteria;p_Thermodesulfobacteriota;c_Desulfovibrionia; o_Desulfovibrionales;f_Desulfonauticaceae;g_Desulfovulcanus;s_ferrireducens;st_Ax17</t>
  </si>
  <si>
    <t>10.1007/s00792-022-01263-2</t>
  </si>
  <si>
    <t>k_Bacteria;p_Pseudomonadota;c_Gammaproteobacteria;o_Alteromonadales;f_Shewanellaceae;g_Shewanella;s_electrodiphila;st_MAR441</t>
  </si>
  <si>
    <t>10.1099/ijs.0.000345</t>
  </si>
  <si>
    <t>k_Bacteria;p_Thermodesulfobacteriota;c_Desulfovibrionia;o_Desulfovibrionales;f_Desulfovibrionaceae;g_Desulfovibrio;s_gilichinskyi;st_K3S</t>
  </si>
  <si>
    <t>10.1099/ijsem.0.003272</t>
  </si>
  <si>
    <t>k_Bacteria;p_Bacillota;c_Clostridia;o_Eubacteriales;f_Peptococcaceae;g_Desulforamulus;s_reducens;st_MI-1</t>
  </si>
  <si>
    <t>10.1099/ijsem.0.000786</t>
  </si>
  <si>
    <t>k_Bacteria;p_Bacillota;c_Clostridia;o_Thermoanaerobacterales;f_Thermoanaerobacteraceae;g_Carboxydothermus;s_pertinax;st_Ug1</t>
  </si>
  <si>
    <t>10.1099/ijs.0.031583-0</t>
  </si>
  <si>
    <t>k_Bacteria;p_Pseudomonadota;c_Gammaproteobacteria;o_Alteromonadales;f_Shewanellaceae;g_Shewanella;s_psychromarinicola;st_M2</t>
  </si>
  <si>
    <t>10.1099/ijsem.0.003490</t>
  </si>
  <si>
    <t>k_Bacteria;p_Pseudomonadota;c_Deltaproteobacteria;o_Desulfovibrionales;f_Desulfovibrionaceae;g_Maridesulfovibrio;s_ferrireducens;st_61</t>
  </si>
  <si>
    <t>k_Bacteria;p_Bacillota;c_Clostridia;o_Eubacteriales;f_Desulfitobacteriaceae;g_Desulfosporosinus;s_acididurans;st_M1</t>
  </si>
  <si>
    <t>10.1007/s00792-014-0701-6</t>
  </si>
  <si>
    <t>k_Bacteria;p_Thermodesulfobacteriota;c_Desulfobulbia;o_Desulfobulbales;f_Desulfocapsaceae;g_Desulfotalea;s_arctica;st_LSv514</t>
  </si>
  <si>
    <t>k_Bacteria;p_Bacillota;c_Clostridia;o_Eubacteriales;f_Desulfitobacteriaceae;g_Desulfosporosinus;s_orientis;st_765</t>
  </si>
  <si>
    <t>10.1128/br.29.3.359-363.1965</t>
  </si>
  <si>
    <t>k_Bacteria;p_Bacillota;c_Clostridia;o_Thermoanaerobacterales;f_Thermoanaerobacteraceae;g_Carboxydothermus;s_siderophilus;st_1315</t>
  </si>
  <si>
    <t>10.1099/ijs.0.000620-0</t>
  </si>
  <si>
    <t>k_Bacteria;p_Pseudomonadota;c_Gammaproteobacteria;o_Alteromonadales;f_Shewanellaceae;g_Shewanella;s_frigidimarina;st_ACAM 591</t>
  </si>
  <si>
    <t>k_Bacteria;p_Thermotogota;c_Thermotogae;o_Mesoaciditogales;f_Mesoaciditogaceae;g_Athalassotoga;s_saccharophila;st_NAS-01</t>
  </si>
  <si>
    <t>10.1099/ijsem.0.000833</t>
  </si>
  <si>
    <t>k_Bacteria;p_Bacillota;c_Clostridia;o_Thermosediminibacterales;f_Thermosediminibacteraceae;g_Thermovenabulum;s_gondwanense;st_R270</t>
  </si>
  <si>
    <t>10.1099/ijs.0.009886-0</t>
  </si>
  <si>
    <t>k_Bacteria;p_Bacillota;c_Clostridia;o_Thermoanaerobacterales;f_Thermoanaerobacteraceae;g_Carboxydothermus;s_ferrireducens;st_JW/AS-Y7</t>
  </si>
  <si>
    <t>10.1099/ijs.0.64503-0</t>
  </si>
  <si>
    <t>k_Bacteria;p_Ignavibacteriota;c_Ignavibacteria;o_Ignavibacteriales;f_Melioribacteraceae;g_Melioribacter;s_roseus;st_P3M-2</t>
  </si>
  <si>
    <t>10.1111/1462-2920.12067</t>
  </si>
  <si>
    <t>k_Archaea;p_Methanobacteriota;c_Methanomicrobia;o_Methanosarcinales;f_Methanosarcinaceae;g_Methanosarcina;s_acetivorans;st_C2A</t>
  </si>
  <si>
    <t>10.1038/s41467-018-04097-9</t>
  </si>
  <si>
    <t>k_Bacteria;p_Bacillota;c_Negativicutes;o_Selenomonadales;f_Sporomusaceae;g_Pelosinus;s_fermentans;st_R7</t>
  </si>
  <si>
    <t>k_Bacteria;p_Pseudomonadota;c_Gammaproteobacteria;o_Alteromonadales;f_Shewanellaceae;g_Shewanella;s_livingstonensis;st_NF22</t>
  </si>
  <si>
    <t>10.1099/00207713-52-1-195</t>
  </si>
  <si>
    <t>k_Bacteria;p_Pseudomonadota;c_Epsilonproteobacteria;o_Campylobacterales;f_Sulfurospirillaceae;g_Sulfurospirillum;s_barnesii;st_SES-3</t>
  </si>
  <si>
    <t>10.1099/00207713-49-3-1177</t>
  </si>
  <si>
    <t>k_Bacteria;p_Pseudomonadota;c_Gammaproteobacteria;o_Alteromonadales;f_Shewanellaceae;g_Shewanella;s_arctica;st_IR12</t>
  </si>
  <si>
    <t>10.1099/ijs.0.031401-0</t>
  </si>
  <si>
    <t>k_Archaea;p_Candidatus Thermoplasmatota;c_Thermoplasmata;o_Thermoplasmatales;f_Thermoplasmataceae;g_Thermoplasma;s_volcanium;st_GSS1</t>
  </si>
  <si>
    <t>k_Bacteria;p_Bacillota;c_Clostridia;o_Eubacteriales;f_Clostridiaceae;g_Anaerosolibacter;s_carboniphilus;st_IRF19</t>
  </si>
  <si>
    <t>10.1099/ijs.0.000124</t>
  </si>
  <si>
    <t>k_Bacteria;p_Bacillota;c_Clostridia;o_Eubacteriales;f_Eubacteriales Family XII. Incertae Sedis;g_Fusibacter;s_ferrireducens;st_Q10-2</t>
  </si>
  <si>
    <t>10.1099/ijsem.0.004952</t>
  </si>
  <si>
    <t>k_Archaea;p_Candidatus Thermoplasmatota;c_Thermoplasmata;o_Thermoplasmatales;f_Cuniculiplasmataceae;g_Cuniculiplasma;s_divulgatum;st_S5</t>
  </si>
  <si>
    <t>10.1099/ijsem.0.000725</t>
  </si>
  <si>
    <t>k_Bacteria;p_Bacillota;c_Clostridia;o_Eubacteriales;f_Clostridiaceae;g_Geosporobacter;s_ferrireducens;st_IRF9</t>
  </si>
  <si>
    <t>10.1007/s10482-015-0389-3</t>
  </si>
  <si>
    <t>k_Bacteria;p_Bacillota;c_Bacilli;o_Bacillales;f_Bacillaceae;g_Calculibacillus;s_koreensis;st_B5</t>
  </si>
  <si>
    <t>10.1007/s12275-016-6086-8</t>
  </si>
  <si>
    <t>k_Bacteria;p_Bacillota;c_Clostridia;o_Eubacteriales;f_Clostridiaceae;g_Alkaliphilus;s_metalliredigens;st_QYMF</t>
  </si>
  <si>
    <t>10.1128/AEM.70.9.5595-5602.2004</t>
  </si>
  <si>
    <t>k_Bacteria;p_Bacillota;c_Clostridia;o_Halanaerobiales;f_incertae-sedis;g_Anoxybacter;s_fermentans;st_DY22613</t>
  </si>
  <si>
    <t>10.1099/ijs.0.068221-0</t>
  </si>
  <si>
    <t>k_Bacteria;p_Bacteroidota;c_Bacteroidia;o_Marinilabiliales;f_Marinifilaceae;g_Labilibaculum;s_manganireducens;st_59.10-2M</t>
  </si>
  <si>
    <t>10.3389/fmicb.2017.02614</t>
  </si>
  <si>
    <t>k_Bacteria;p_Bacillota;c_Clostridia;o_Eubacteriales;f_Lachnospiraceae;g_Lachnotalea;s_glycerini;st_DLD10</t>
  </si>
  <si>
    <t>10.1099/ijsem.0.000791</t>
  </si>
  <si>
    <t>k_Bacteria;p_Bacillota;c_Bacilli;o_Bacillales;f_Bacillaceae;g_Tepidibacillus;s_decaturensis;st_Z9</t>
  </si>
  <si>
    <t>10.1099/ijsem.0.001295</t>
  </si>
  <si>
    <t>k_Bacteria;p_Bacillota;c_Clostridia;o_Natranaerobiales;f_Natranaerobiaceae;g_Natranaerobaculum;s_magadiense;st_Z-1001</t>
  </si>
  <si>
    <t>10.1099/ijs.0.054536-0</t>
  </si>
  <si>
    <t>k_Bacteria;p_Bacteroidota;c_Bacteroidia;o_Marinilabiliales;f_Marinifilaceae;g_Labilibaculum;s_filiforme;st_59.16B</t>
  </si>
  <si>
    <t>k_Bacteria;p_Bacillota;c_Clostridia;o_Peptostreptococcales;f_Natronincolaceae;g_Natronincola;s_peptidovorans;st_Z-7031</t>
  </si>
  <si>
    <t>10.1134/S0026261709040092</t>
  </si>
  <si>
    <t>k_Bacteria;p_Bacillota;c_Clostridia;o_Eubacteriales;f_Clostridiaceae;g_Fervidicella;s_metallireducens;st_AeB</t>
  </si>
  <si>
    <t>10.1099/ijs.0.014670-0</t>
  </si>
  <si>
    <t>k_Bacteria;p_Bacillota;c_Clostridia;o_Eubacteriales;f_Clostridiaceae;g_Natronincola;s_ferrireducens;st_Z-0511</t>
  </si>
  <si>
    <t>k_Bacteria;p_Bacillota;c_Clostridia;o_Halanaerobiales;f_Halobacteroidaceae;g_Fuchsiella;s_ferrireducens;st_Z-7101</t>
  </si>
  <si>
    <t>10.1099/ijs.0.000278</t>
  </si>
  <si>
    <t>k_Bacteria;p_Deferribacterota;c_Deferribacteres;o_Deferribacterales;f_incertae-sedis;g_Petrothermobacter;s_organivorans;st_ANA</t>
  </si>
  <si>
    <t>10.1099/ijsem.0.002234</t>
  </si>
  <si>
    <t>k_Bacteria;p_Bacillota;c_Clostridia;o_Eubacteriales;f_Clostridiaceae;g_Caloramator;s_australicus;st_RC3</t>
  </si>
  <si>
    <t>10.1099/ijs.0.000802-0</t>
  </si>
  <si>
    <t>k_Bacteria;p_Thermotogota;c_Thermotogae;o_Thermotogales;f_Fervidobacteriaceae;g_Thermosipho;s_ferrireducens;st_JL129W03</t>
  </si>
  <si>
    <t>10.1099/ijsem.0.004929</t>
  </si>
  <si>
    <t>k_Bacteria;p_Deferribacterota;c_Deferribacteres;o_Deferribacterales;f_Deferribacteraceae;g_Deferribacter;s_thermophilus;st_BMA</t>
  </si>
  <si>
    <t>10.1099/00207713-47-2-505</t>
  </si>
  <si>
    <t>k_Bacteria;p_Bacillota;c_Clostridia;o_Eubacteriales;f_Clostridiaceae;g_Alkaliphilus;s_peptidifermentans;st_Z_7036</t>
  </si>
  <si>
    <t>10.1134/S0026261709040080</t>
  </si>
  <si>
    <t>k_Bacteria;p_Bacillota;c_Tissierellia;o_Tissierellales;f_Tepidimicrobiaceae;g_Tepidimicrobium;s_ferriphilum;st_SB91</t>
  </si>
  <si>
    <t>10.1099/ijs.0.63694-0</t>
  </si>
  <si>
    <t>k_Bacteria;p_Bacillota;c_Clostridia;o_Eubacteriales;f_Clostridiaceae;g_Alkaliphilus;s_namsaraevii;st_X-07-2</t>
  </si>
  <si>
    <t>10.1099/ijsem.0.001904</t>
  </si>
  <si>
    <t>k_Bacteria;p_Bacillota;c_Clostridia;o_Halanaerobiales;f_Halobacteroidaceae;g_Orenia;s_metallireducens;st_Z6</t>
  </si>
  <si>
    <t>10.1128/AEM.02382-16</t>
  </si>
  <si>
    <t>k_Bacteria;p_Bacillota;c_Clostridia;o_Thermoanaerobacterales;f_Thermoanaerobacteraceae;g_Thermoanaerobacter;s_siderophilus;st_SR4</t>
  </si>
  <si>
    <t>10.1099/00207713-49-4-1471</t>
  </si>
  <si>
    <t>k_Bacteria;p_Thermotogota;c_Thermotogae;o_Thermotogales;f_Fervidobacteriaceae;g_Thermosipho;s_globiformans;st_MN14</t>
  </si>
  <si>
    <t>k_Bacteria;p_Aquificota;c_Aquificae;o_Aquificales;f_Hydrogenothermaceae;g_Sulfurihydrogenibium;s_subterraneum;st_HGMK-1</t>
  </si>
  <si>
    <t>10.1099/ijs.0.02506-0</t>
  </si>
  <si>
    <t>k_Bacteria;p_Deferribacterota;c_Deferribacteres;o_Deferribacterales;f_Deferribacteraceae;g_Deferribacter;s_abyssi;st_JR</t>
  </si>
  <si>
    <t>10.1099/ijs.0.02673-0</t>
  </si>
  <si>
    <t>k_Archaea;p_Crenarchaeota;c_Thermoprotei;o_Sulfolobales;f_Sulfolobaceae;g_Sulfurisphaera;s_javensis;st_KD-1</t>
  </si>
  <si>
    <t>10.1099/ijsem.0.002765</t>
  </si>
  <si>
    <t>k_Bacteria;p_Thermotogota;c_Thermotogae;o_Thermotogales;f_Fervidobacteriaceae;g_Thermosipho;s_melanesiensis;st_BI429</t>
  </si>
  <si>
    <t>k_Bacteria;p_Thermotogota;c_Thermotogae;o_Thermotogales;f_Fervidobacteriaceae;g_Thermosipho;s_activus;st_Rift-s3</t>
  </si>
  <si>
    <t>k_Archaea;p_Crenarchaeota;c_Thermoprotei;o_Sulfolobales;f_Sulfolobaceae;g_Acidianus;s_manzaensis;st_NA-1</t>
  </si>
  <si>
    <t>10.1007/s00284-006-0151-1</t>
  </si>
  <si>
    <t>k_Bacteria;p_Bacillota;c_Tissierellia;o_Tissierellales;f_Thermohalobacteraceae;g_Caloranaerobacter;s_ferrireducens;st_DY22619</t>
  </si>
  <si>
    <t>10.1099/ijs.0.000165</t>
  </si>
  <si>
    <t>k_Bacteria;p_Deferribacterota;c_Deferribacteres;o_Deferribacterales;f_Deferribacteraceae;g_Deferribacter;s_autotrophicus;st_SL50</t>
  </si>
  <si>
    <t>10.1099/ijs.0.006767-0</t>
  </si>
  <si>
    <t>k_Bacteria;p_Thermotogota;c_Thermotogae;o_Thermotogales;f_Fervidobacteriaceae;g_Thermosipho;s_affectus;st_ik275mar</t>
  </si>
  <si>
    <t>Correlative #</t>
  </si>
  <si>
    <t>First Order Guild Assignment</t>
  </si>
  <si>
    <t>Abbreviations:</t>
  </si>
  <si>
    <t>ACI</t>
  </si>
  <si>
    <t>acidophilic</t>
  </si>
  <si>
    <t>Fe</t>
  </si>
  <si>
    <t>iron</t>
  </si>
  <si>
    <t>neutrophilic</t>
  </si>
  <si>
    <t>acid-tolerant</t>
  </si>
  <si>
    <t>filaments</t>
  </si>
  <si>
    <t>non-halo-tolerant</t>
  </si>
  <si>
    <t>aerobic</t>
  </si>
  <si>
    <t>FLT</t>
  </si>
  <si>
    <t>filter</t>
  </si>
  <si>
    <t>oxidizing/reducing</t>
  </si>
  <si>
    <t>ALK</t>
  </si>
  <si>
    <t>GRA</t>
  </si>
  <si>
    <t>graphic</t>
  </si>
  <si>
    <t>O2</t>
  </si>
  <si>
    <t>oxygen</t>
  </si>
  <si>
    <t>alkali-tolerant</t>
  </si>
  <si>
    <t>hyper acidophilic</t>
  </si>
  <si>
    <t>OPT</t>
  </si>
  <si>
    <t>optimum</t>
  </si>
  <si>
    <t>ANA</t>
  </si>
  <si>
    <t>analysis</t>
  </si>
  <si>
    <t>HALK</t>
  </si>
  <si>
    <t>hyper alkaliphilic</t>
  </si>
  <si>
    <t>organotrophic</t>
  </si>
  <si>
    <t>anaerobic</t>
  </si>
  <si>
    <t>halo-tolerant</t>
  </si>
  <si>
    <t>OTH</t>
  </si>
  <si>
    <t>other</t>
  </si>
  <si>
    <t>anthropogenic</t>
  </si>
  <si>
    <t>HHAL</t>
  </si>
  <si>
    <t>hyper halophilic</t>
  </si>
  <si>
    <t>ovoid</t>
  </si>
  <si>
    <t>ARC</t>
  </si>
  <si>
    <t>archaea</t>
  </si>
  <si>
    <t>KIN</t>
  </si>
  <si>
    <t>kingdom</t>
  </si>
  <si>
    <t>oxidizing</t>
  </si>
  <si>
    <t>AVG</t>
  </si>
  <si>
    <t>average</t>
  </si>
  <si>
    <t>lithotrophic</t>
  </si>
  <si>
    <t>phototrophic</t>
  </si>
  <si>
    <t>BAC</t>
  </si>
  <si>
    <t>bacteria</t>
  </si>
  <si>
    <t>LON</t>
  </si>
  <si>
    <t>long</t>
  </si>
  <si>
    <t>pleomorphic</t>
  </si>
  <si>
    <t>chemotrophic</t>
  </si>
  <si>
    <t>moderate acidophilic</t>
  </si>
  <si>
    <t>reducing</t>
  </si>
  <si>
    <t>cocci</t>
  </si>
  <si>
    <t>moderate alkaliphilic</t>
  </si>
  <si>
    <t>RGN</t>
  </si>
  <si>
    <t>range</t>
  </si>
  <si>
    <t>DOI</t>
  </si>
  <si>
    <t>digital object identifier</t>
  </si>
  <si>
    <t>MAX</t>
  </si>
  <si>
    <t>maximum</t>
  </si>
  <si>
    <t>rod</t>
  </si>
  <si>
    <t>DTA</t>
  </si>
  <si>
    <t>data</t>
  </si>
  <si>
    <t>MED</t>
  </si>
  <si>
    <t># medium MediaDive</t>
  </si>
  <si>
    <t>salinity</t>
  </si>
  <si>
    <t>extreme acidophilic</t>
  </si>
  <si>
    <t>moderate halophilic</t>
  </si>
  <si>
    <t>slight halophilic</t>
  </si>
  <si>
    <t>EALK</t>
  </si>
  <si>
    <t>extreme alkaliphilic</t>
  </si>
  <si>
    <t>microaerobic</t>
  </si>
  <si>
    <t>spirilla</t>
  </si>
  <si>
    <t>extreme halophilic</t>
  </si>
  <si>
    <t>MIN</t>
  </si>
  <si>
    <t>minimum</t>
  </si>
  <si>
    <t>TOL</t>
  </si>
  <si>
    <t>tolerance</t>
  </si>
  <si>
    <t>facultative</t>
  </si>
  <si>
    <t>not available</t>
  </si>
  <si>
    <t>vibriod</t>
  </si>
  <si>
    <t>natural</t>
  </si>
  <si>
    <t>WID</t>
  </si>
  <si>
    <t>wide</t>
  </si>
  <si>
    <r>
      <t xml:space="preserve">Table S1. Microbial Iron Redox Cycle representatives included in the metanalysis. </t>
    </r>
    <r>
      <rPr>
        <sz val="12"/>
        <color rgb="FF000000"/>
        <rFont val="Times New Roman"/>
        <family val="1"/>
      </rPr>
      <t>Species-level assignments of 387 MIRC spp. (documented across 314 publications) to first-order guilds: Fe(III)-reducers (RED), Fe(II)-oxidizers (OXI), and dual-capacity Fe-oxidizers/reducers (O/R).  Each entry includes the guild assignment, NCBI Taxonomy ID, 16S rRNA accession number used for phylogenetic inference, genome accession number used for trait annotation, and the primary reference describing the isolate or genome sequence.</t>
    </r>
  </si>
  <si>
    <t>alkaliphil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2"/>
      <color theme="1"/>
      <name val="Calibri"/>
      <family val="2"/>
      <scheme val="minor"/>
    </font>
    <font>
      <sz val="11"/>
      <color theme="1"/>
      <name val="Calibri"/>
      <family val="2"/>
      <scheme val="minor"/>
    </font>
    <font>
      <b/>
      <sz val="11"/>
      <color theme="1"/>
      <name val="Calibri"/>
      <family val="2"/>
      <scheme val="minor"/>
    </font>
    <font>
      <b/>
      <sz val="12"/>
      <color rgb="FF000000"/>
      <name val="Times New Roman"/>
      <family val="1"/>
    </font>
    <font>
      <sz val="12"/>
      <color rgb="FF000000"/>
      <name val="Times New Roman"/>
      <family val="1"/>
    </font>
    <font>
      <sz val="12"/>
      <color rgb="FFC48700"/>
      <name val="Calibri"/>
      <family val="2"/>
      <scheme val="minor"/>
    </font>
    <font>
      <sz val="12"/>
      <color rgb="FFCC6577"/>
      <name val="Calibri"/>
      <family val="2"/>
      <scheme val="minor"/>
    </font>
    <font>
      <sz val="12"/>
      <color rgb="FF6170A1"/>
      <name val="Calibri"/>
      <family val="2"/>
      <scheme val="minor"/>
    </font>
    <font>
      <b/>
      <sz val="11"/>
      <color theme="1"/>
      <name val="Times New Roman"/>
      <family val="1"/>
    </font>
    <font>
      <sz val="11"/>
      <color theme="1"/>
      <name val="Times New Roman"/>
      <family val="1"/>
    </font>
    <font>
      <sz val="12"/>
      <color theme="1"/>
      <name val="Times New Roman"/>
      <family val="1"/>
    </font>
  </fonts>
  <fills count="6">
    <fill>
      <patternFill patternType="none"/>
    </fill>
    <fill>
      <patternFill patternType="gray125"/>
    </fill>
    <fill>
      <patternFill patternType="solid">
        <fgColor rgb="FF8EA5D0"/>
        <bgColor indexed="64"/>
      </patternFill>
    </fill>
    <fill>
      <patternFill patternType="solid">
        <fgColor rgb="FFCC6577"/>
        <bgColor indexed="64"/>
      </patternFill>
    </fill>
    <fill>
      <patternFill patternType="solid">
        <fgColor rgb="FFDEB722"/>
        <bgColor indexed="64"/>
      </patternFill>
    </fill>
    <fill>
      <patternFill patternType="solid">
        <fgColor theme="0"/>
        <bgColor indexed="64"/>
      </patternFill>
    </fill>
  </fills>
  <borders count="2">
    <border>
      <left/>
      <right/>
      <top/>
      <bottom/>
      <diagonal/>
    </border>
    <border>
      <left style="hair">
        <color theme="1" tint="0.499984740745262"/>
      </left>
      <right style="hair">
        <color theme="1" tint="0.499984740745262"/>
      </right>
      <top style="hair">
        <color theme="1" tint="0.499984740745262"/>
      </top>
      <bottom style="hair">
        <color theme="1" tint="0.499984740745262"/>
      </bottom>
      <diagonal/>
    </border>
  </borders>
  <cellStyleXfs count="1">
    <xf numFmtId="0" fontId="0" fillId="0" borderId="0"/>
  </cellStyleXfs>
  <cellXfs count="21">
    <xf numFmtId="0" fontId="0" fillId="0" borderId="0" xfId="0"/>
    <xf numFmtId="0" fontId="2" fillId="0" borderId="0" xfId="0" applyFont="1"/>
    <xf numFmtId="0" fontId="2" fillId="0" borderId="0" xfId="0" applyFont="1" applyAlignment="1">
      <alignment vertical="center"/>
    </xf>
    <xf numFmtId="0" fontId="3" fillId="0" borderId="0" xfId="0" applyFont="1" applyAlignment="1">
      <alignment horizontal="left"/>
    </xf>
    <xf numFmtId="0" fontId="3" fillId="0" borderId="0" xfId="0" applyFont="1"/>
    <xf numFmtId="0" fontId="1" fillId="0" borderId="0" xfId="0" applyFont="1"/>
    <xf numFmtId="0" fontId="0" fillId="0" borderId="0" xfId="0" applyAlignment="1">
      <alignment horizontal="center"/>
    </xf>
    <xf numFmtId="0" fontId="0" fillId="0" borderId="0" xfId="0" applyAlignment="1">
      <alignment horizontal="right"/>
    </xf>
    <xf numFmtId="0" fontId="1" fillId="2" borderId="1" xfId="0" applyFont="1" applyFill="1" applyBorder="1" applyAlignment="1">
      <alignment horizontal="center" vertical="center"/>
    </xf>
    <xf numFmtId="0" fontId="1" fillId="3" borderId="1" xfId="0" applyFont="1" applyFill="1" applyBorder="1" applyAlignment="1">
      <alignment horizontal="center" vertical="center"/>
    </xf>
    <xf numFmtId="0" fontId="1" fillId="4" borderId="1" xfId="0" applyFont="1" applyFill="1" applyBorder="1" applyAlignment="1">
      <alignment horizontal="center" vertical="center"/>
    </xf>
    <xf numFmtId="0" fontId="6" fillId="0" borderId="0" xfId="0" applyFont="1"/>
    <xf numFmtId="0" fontId="7" fillId="0" borderId="0" xfId="0" applyFont="1"/>
    <xf numFmtId="0" fontId="8" fillId="0" borderId="0" xfId="0" applyFont="1"/>
    <xf numFmtId="0" fontId="0" fillId="5" borderId="0" xfId="0" applyFill="1"/>
    <xf numFmtId="0" fontId="9" fillId="5" borderId="0" xfId="0" applyFont="1" applyFill="1"/>
    <xf numFmtId="0" fontId="10" fillId="5" borderId="0" xfId="0" applyFont="1" applyFill="1"/>
    <xf numFmtId="0" fontId="11" fillId="5" borderId="0" xfId="0" applyFont="1" applyFill="1"/>
    <xf numFmtId="0" fontId="1" fillId="0" borderId="0" xfId="0" applyFont="1" applyAlignment="1">
      <alignment horizontal="center" vertical="center"/>
    </xf>
    <xf numFmtId="0" fontId="1" fillId="0" borderId="0" xfId="0" applyFont="1" applyAlignment="1">
      <alignment horizontal="center" vertical="center" wrapText="1"/>
    </xf>
    <xf numFmtId="0" fontId="4" fillId="5" borderId="0" xfId="0" applyFont="1" applyFill="1" applyAlignment="1">
      <alignment horizontal="left" vertical="center" wrapText="1"/>
    </xf>
  </cellXfs>
  <cellStyles count="1">
    <cellStyle name="Normal" xfId="0" builtinId="0"/>
  </cellStyles>
  <dxfs count="3">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6170A1"/>
      <color rgb="FF8EA5D0"/>
      <color rgb="FFCC6577"/>
      <color rgb="FFC48700"/>
      <color rgb="FFDFB72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2766F0-5ACD-4846-A90C-DCEA117BEDC4}">
  <dimension ref="A1:K28"/>
  <sheetViews>
    <sheetView tabSelected="1" workbookViewId="0">
      <selection activeCell="C33" sqref="C33"/>
    </sheetView>
  </sheetViews>
  <sheetFormatPr baseColWidth="10" defaultRowHeight="16" x14ac:dyDescent="0.2"/>
  <sheetData>
    <row r="1" spans="1:11" ht="82" customHeight="1" x14ac:dyDescent="0.2">
      <c r="A1" s="20" t="s">
        <v>2251</v>
      </c>
      <c r="B1" s="20"/>
      <c r="C1" s="20"/>
      <c r="D1" s="20"/>
      <c r="E1" s="20"/>
      <c r="F1" s="20"/>
      <c r="G1" s="20"/>
      <c r="H1" s="20"/>
      <c r="I1" s="20"/>
      <c r="J1" s="20"/>
      <c r="K1" s="20"/>
    </row>
    <row r="2" spans="1:11" x14ac:dyDescent="0.2">
      <c r="A2" s="14"/>
      <c r="B2" s="14"/>
      <c r="C2" s="14"/>
      <c r="D2" s="14"/>
      <c r="E2" s="14"/>
      <c r="F2" s="14"/>
      <c r="G2" s="14"/>
      <c r="H2" s="14"/>
      <c r="I2" s="14"/>
      <c r="J2" s="14"/>
      <c r="K2" s="14"/>
    </row>
    <row r="3" spans="1:11" x14ac:dyDescent="0.2">
      <c r="A3" s="14"/>
      <c r="B3" s="14"/>
      <c r="C3" s="14"/>
      <c r="D3" s="14"/>
      <c r="E3" s="14"/>
      <c r="F3" s="14"/>
      <c r="G3" s="14"/>
      <c r="H3" s="14"/>
      <c r="I3" s="14"/>
      <c r="J3" s="14"/>
      <c r="K3" s="14"/>
    </row>
    <row r="4" spans="1:11" x14ac:dyDescent="0.2">
      <c r="A4" s="15" t="s">
        <v>2167</v>
      </c>
      <c r="B4" s="16"/>
      <c r="C4" s="17"/>
      <c r="D4" s="14"/>
      <c r="E4" s="14"/>
      <c r="F4" s="14"/>
      <c r="G4" s="14"/>
      <c r="H4" s="14"/>
      <c r="I4" s="14"/>
      <c r="J4" s="14"/>
      <c r="K4" s="14"/>
    </row>
    <row r="5" spans="1:11" x14ac:dyDescent="0.2">
      <c r="A5" s="17" t="s">
        <v>2168</v>
      </c>
      <c r="B5" s="17" t="s">
        <v>2169</v>
      </c>
      <c r="C5" s="17"/>
      <c r="D5" s="14"/>
      <c r="E5" s="17" t="s">
        <v>2170</v>
      </c>
      <c r="F5" s="17" t="s">
        <v>2171</v>
      </c>
      <c r="G5" s="14"/>
      <c r="H5" s="17" t="s">
        <v>1446</v>
      </c>
      <c r="I5" s="17" t="s">
        <v>2172</v>
      </c>
      <c r="J5" s="14"/>
      <c r="K5" s="14"/>
    </row>
    <row r="6" spans="1:11" x14ac:dyDescent="0.2">
      <c r="A6" s="17" t="s">
        <v>1499</v>
      </c>
      <c r="B6" s="17" t="s">
        <v>2173</v>
      </c>
      <c r="C6" s="17"/>
      <c r="D6" s="14"/>
      <c r="E6" s="17" t="s">
        <v>1468</v>
      </c>
      <c r="F6" s="17" t="s">
        <v>2174</v>
      </c>
      <c r="G6" s="14"/>
      <c r="H6" s="17" t="s">
        <v>1451</v>
      </c>
      <c r="I6" s="17" t="s">
        <v>2175</v>
      </c>
      <c r="J6" s="14"/>
      <c r="K6" s="14"/>
    </row>
    <row r="7" spans="1:11" x14ac:dyDescent="0.2">
      <c r="A7" s="17" t="s">
        <v>1443</v>
      </c>
      <c r="B7" s="17" t="s">
        <v>2176</v>
      </c>
      <c r="C7" s="17"/>
      <c r="D7" s="14"/>
      <c r="E7" s="17" t="s">
        <v>2177</v>
      </c>
      <c r="F7" s="17" t="s">
        <v>2178</v>
      </c>
      <c r="G7" s="14"/>
      <c r="H7" s="17" t="s">
        <v>1435</v>
      </c>
      <c r="I7" s="17" t="s">
        <v>2179</v>
      </c>
      <c r="J7" s="14"/>
      <c r="K7" s="14"/>
    </row>
    <row r="8" spans="1:11" x14ac:dyDescent="0.2">
      <c r="A8" s="17" t="s">
        <v>2180</v>
      </c>
      <c r="B8" s="17" t="s">
        <v>2252</v>
      </c>
      <c r="C8" s="17"/>
      <c r="D8" s="14"/>
      <c r="E8" s="17" t="s">
        <v>2181</v>
      </c>
      <c r="F8" s="17" t="s">
        <v>2182</v>
      </c>
      <c r="G8" s="14"/>
      <c r="H8" s="17" t="s">
        <v>2183</v>
      </c>
      <c r="I8" s="17" t="s">
        <v>2184</v>
      </c>
      <c r="J8" s="14"/>
      <c r="K8" s="14"/>
    </row>
    <row r="9" spans="1:11" x14ac:dyDescent="0.2">
      <c r="A9" s="17" t="s">
        <v>1646</v>
      </c>
      <c r="B9" s="17" t="s">
        <v>2185</v>
      </c>
      <c r="C9" s="17"/>
      <c r="D9" s="14"/>
      <c r="E9" s="17" t="s">
        <v>1508</v>
      </c>
      <c r="F9" s="17" t="s">
        <v>2186</v>
      </c>
      <c r="G9" s="14"/>
      <c r="H9" s="17" t="s">
        <v>2187</v>
      </c>
      <c r="I9" s="17" t="s">
        <v>2188</v>
      </c>
      <c r="J9" s="14"/>
      <c r="K9" s="14"/>
    </row>
    <row r="10" spans="1:11" x14ac:dyDescent="0.2">
      <c r="A10" s="17" t="s">
        <v>2189</v>
      </c>
      <c r="B10" s="17" t="s">
        <v>2190</v>
      </c>
      <c r="C10" s="17"/>
      <c r="D10" s="14"/>
      <c r="E10" s="17" t="s">
        <v>2191</v>
      </c>
      <c r="F10" s="17" t="s">
        <v>2192</v>
      </c>
      <c r="G10" s="14"/>
      <c r="H10" s="17" t="s">
        <v>1473</v>
      </c>
      <c r="I10" s="17" t="s">
        <v>2193</v>
      </c>
      <c r="J10" s="14"/>
      <c r="K10" s="14"/>
    </row>
    <row r="11" spans="1:11" x14ac:dyDescent="0.2">
      <c r="A11" s="17" t="s">
        <v>1450</v>
      </c>
      <c r="B11" s="17" t="s">
        <v>2194</v>
      </c>
      <c r="C11" s="17"/>
      <c r="D11" s="14"/>
      <c r="E11" s="17" t="s">
        <v>1460</v>
      </c>
      <c r="F11" s="17" t="s">
        <v>2195</v>
      </c>
      <c r="G11" s="14"/>
      <c r="H11" s="17" t="s">
        <v>2196</v>
      </c>
      <c r="I11" s="17" t="s">
        <v>2197</v>
      </c>
      <c r="J11" s="14"/>
      <c r="K11" s="14"/>
    </row>
    <row r="12" spans="1:11" x14ac:dyDescent="0.2">
      <c r="A12" s="17" t="s">
        <v>1434</v>
      </c>
      <c r="B12" s="17" t="s">
        <v>2198</v>
      </c>
      <c r="C12" s="17"/>
      <c r="D12" s="14"/>
      <c r="E12" s="17" t="s">
        <v>2199</v>
      </c>
      <c r="F12" s="17" t="s">
        <v>2200</v>
      </c>
      <c r="G12" s="14"/>
      <c r="H12" s="17" t="s">
        <v>1572</v>
      </c>
      <c r="I12" s="17" t="s">
        <v>2201</v>
      </c>
      <c r="J12" s="14"/>
      <c r="K12" s="14"/>
    </row>
    <row r="13" spans="1:11" x14ac:dyDescent="0.2">
      <c r="A13" s="17" t="s">
        <v>2202</v>
      </c>
      <c r="B13" s="17" t="s">
        <v>2203</v>
      </c>
      <c r="C13" s="17"/>
      <c r="D13" s="14"/>
      <c r="E13" s="17" t="s">
        <v>2204</v>
      </c>
      <c r="F13" s="17" t="s">
        <v>2205</v>
      </c>
      <c r="G13" s="14"/>
      <c r="H13" s="17" t="s">
        <v>1535</v>
      </c>
      <c r="I13" s="17" t="s">
        <v>2206</v>
      </c>
      <c r="J13" s="14"/>
      <c r="K13" s="14"/>
    </row>
    <row r="14" spans="1:11" x14ac:dyDescent="0.2">
      <c r="A14" s="17" t="s">
        <v>2207</v>
      </c>
      <c r="B14" s="17" t="s">
        <v>2208</v>
      </c>
      <c r="C14" s="17"/>
      <c r="D14" s="14"/>
      <c r="E14" s="17" t="s">
        <v>1452</v>
      </c>
      <c r="F14" s="17" t="s">
        <v>2209</v>
      </c>
      <c r="G14" s="14"/>
      <c r="H14" s="17" t="s">
        <v>1447</v>
      </c>
      <c r="I14" s="17" t="s">
        <v>2210</v>
      </c>
      <c r="J14" s="14"/>
      <c r="K14" s="14"/>
    </row>
    <row r="15" spans="1:11" x14ac:dyDescent="0.2">
      <c r="A15" s="17" t="s">
        <v>2211</v>
      </c>
      <c r="B15" s="17" t="s">
        <v>2212</v>
      </c>
      <c r="C15" s="17"/>
      <c r="D15" s="14"/>
      <c r="E15" s="17" t="s">
        <v>2213</v>
      </c>
      <c r="F15" s="17" t="s">
        <v>2214</v>
      </c>
      <c r="G15" s="14"/>
      <c r="H15" s="17" t="s">
        <v>1455</v>
      </c>
      <c r="I15" s="17" t="s">
        <v>2215</v>
      </c>
      <c r="J15" s="14"/>
      <c r="K15" s="14"/>
    </row>
    <row r="16" spans="1:11" x14ac:dyDescent="0.2">
      <c r="A16" s="17" t="s">
        <v>1438</v>
      </c>
      <c r="B16" s="17" t="s">
        <v>2216</v>
      </c>
      <c r="C16" s="17"/>
      <c r="D16" s="14"/>
      <c r="E16" s="17" t="s">
        <v>1467</v>
      </c>
      <c r="F16" s="17" t="s">
        <v>2217</v>
      </c>
      <c r="G16" s="14"/>
      <c r="H16" s="17" t="s">
        <v>1730</v>
      </c>
      <c r="I16" s="17" t="s">
        <v>2218</v>
      </c>
      <c r="J16" s="14"/>
      <c r="K16" s="14"/>
    </row>
    <row r="17" spans="1:11" x14ac:dyDescent="0.2">
      <c r="A17" s="17" t="s">
        <v>1496</v>
      </c>
      <c r="B17" s="17" t="s">
        <v>2219</v>
      </c>
      <c r="C17" s="17"/>
      <c r="D17" s="14"/>
      <c r="E17" s="17" t="s">
        <v>1992</v>
      </c>
      <c r="F17" s="17" t="s">
        <v>2220</v>
      </c>
      <c r="G17" s="14"/>
      <c r="H17" s="17" t="s">
        <v>2221</v>
      </c>
      <c r="I17" s="17" t="s">
        <v>2222</v>
      </c>
      <c r="J17" s="14"/>
      <c r="K17" s="14"/>
    </row>
    <row r="18" spans="1:11" x14ac:dyDescent="0.2">
      <c r="A18" s="17" t="s">
        <v>2223</v>
      </c>
      <c r="B18" s="17" t="s">
        <v>2224</v>
      </c>
      <c r="C18" s="17"/>
      <c r="D18" s="14"/>
      <c r="E18" s="17" t="s">
        <v>2225</v>
      </c>
      <c r="F18" s="17" t="s">
        <v>2226</v>
      </c>
      <c r="G18" s="14"/>
      <c r="H18" s="17" t="s">
        <v>1439</v>
      </c>
      <c r="I18" s="17" t="s">
        <v>2227</v>
      </c>
      <c r="J18" s="14"/>
      <c r="K18" s="14"/>
    </row>
    <row r="19" spans="1:11" x14ac:dyDescent="0.2">
      <c r="A19" s="17" t="s">
        <v>2228</v>
      </c>
      <c r="B19" s="17" t="s">
        <v>2229</v>
      </c>
      <c r="C19" s="17"/>
      <c r="D19" s="14"/>
      <c r="E19" s="17" t="s">
        <v>2230</v>
      </c>
      <c r="F19" s="17" t="s">
        <v>2231</v>
      </c>
      <c r="G19" s="14"/>
      <c r="H19" s="17" t="s">
        <v>1430</v>
      </c>
      <c r="I19" s="17" t="s">
        <v>2232</v>
      </c>
      <c r="J19" s="14"/>
      <c r="K19" s="14"/>
    </row>
    <row r="20" spans="1:11" x14ac:dyDescent="0.2">
      <c r="A20" s="17" t="s">
        <v>1436</v>
      </c>
      <c r="B20" s="17" t="s">
        <v>2233</v>
      </c>
      <c r="C20" s="17"/>
      <c r="D20" s="14"/>
      <c r="E20" s="17" t="s">
        <v>1580</v>
      </c>
      <c r="F20" s="17" t="s">
        <v>2234</v>
      </c>
      <c r="G20" s="14"/>
      <c r="H20" s="17" t="s">
        <v>1500</v>
      </c>
      <c r="I20" s="17" t="s">
        <v>2235</v>
      </c>
      <c r="J20" s="14"/>
      <c r="K20" s="14"/>
    </row>
    <row r="21" spans="1:11" x14ac:dyDescent="0.2">
      <c r="A21" s="17" t="s">
        <v>2236</v>
      </c>
      <c r="B21" s="17" t="s">
        <v>2237</v>
      </c>
      <c r="C21" s="17"/>
      <c r="D21" s="14"/>
      <c r="E21" s="17" t="s">
        <v>1569</v>
      </c>
      <c r="F21" s="17" t="s">
        <v>2238</v>
      </c>
      <c r="G21" s="14"/>
      <c r="H21" s="17" t="s">
        <v>1546</v>
      </c>
      <c r="I21" s="17" t="s">
        <v>2239</v>
      </c>
      <c r="J21" s="14"/>
      <c r="K21" s="14"/>
    </row>
    <row r="22" spans="1:11" x14ac:dyDescent="0.2">
      <c r="A22" s="17" t="s">
        <v>1679</v>
      </c>
      <c r="B22" s="17" t="s">
        <v>2240</v>
      </c>
      <c r="C22" s="17"/>
      <c r="D22" s="14"/>
      <c r="E22" s="17" t="s">
        <v>2241</v>
      </c>
      <c r="F22" s="17" t="s">
        <v>2242</v>
      </c>
      <c r="G22" s="14"/>
      <c r="H22" s="17" t="s">
        <v>2243</v>
      </c>
      <c r="I22" s="17" t="s">
        <v>2244</v>
      </c>
      <c r="J22" s="14"/>
      <c r="K22" s="14"/>
    </row>
    <row r="23" spans="1:11" x14ac:dyDescent="0.2">
      <c r="A23" s="17" t="s">
        <v>1437</v>
      </c>
      <c r="B23" s="17" t="s">
        <v>2245</v>
      </c>
      <c r="C23" s="17"/>
      <c r="D23" s="14"/>
      <c r="E23" s="17" t="s">
        <v>27</v>
      </c>
      <c r="F23" s="17" t="s">
        <v>2246</v>
      </c>
      <c r="G23" s="14"/>
      <c r="H23" s="17" t="s">
        <v>1560</v>
      </c>
      <c r="I23" s="17" t="s">
        <v>2247</v>
      </c>
      <c r="J23" s="14"/>
      <c r="K23" s="14"/>
    </row>
    <row r="24" spans="1:11" x14ac:dyDescent="0.2">
      <c r="A24" s="14"/>
      <c r="B24" s="14"/>
      <c r="C24" s="17"/>
      <c r="D24" s="14"/>
      <c r="E24" s="17" t="s">
        <v>1442</v>
      </c>
      <c r="F24" s="17" t="s">
        <v>2248</v>
      </c>
      <c r="G24" s="14"/>
      <c r="H24" s="17" t="s">
        <v>2249</v>
      </c>
      <c r="I24" s="17" t="s">
        <v>2250</v>
      </c>
      <c r="J24" s="14"/>
      <c r="K24" s="14"/>
    </row>
    <row r="25" spans="1:11" x14ac:dyDescent="0.2">
      <c r="A25" s="14"/>
      <c r="B25" s="14"/>
      <c r="C25" s="17"/>
      <c r="D25" s="14"/>
      <c r="E25" s="14"/>
      <c r="F25" s="14"/>
      <c r="G25" s="14"/>
      <c r="H25" s="14"/>
      <c r="I25" s="14"/>
      <c r="J25" s="14"/>
      <c r="K25" s="14"/>
    </row>
    <row r="26" spans="1:11" x14ac:dyDescent="0.2">
      <c r="A26" s="14"/>
      <c r="B26" s="14"/>
      <c r="C26" s="17"/>
      <c r="D26" s="14"/>
      <c r="E26" s="14"/>
      <c r="F26" s="14"/>
      <c r="G26" s="14"/>
      <c r="H26" s="14"/>
      <c r="I26" s="14"/>
      <c r="J26" s="14"/>
      <c r="K26" s="14"/>
    </row>
    <row r="27" spans="1:11" x14ac:dyDescent="0.2">
      <c r="A27" s="14"/>
      <c r="B27" s="14"/>
      <c r="C27" s="17"/>
      <c r="D27" s="14"/>
      <c r="E27" s="14"/>
      <c r="F27" s="14"/>
      <c r="G27" s="14"/>
      <c r="H27" s="14"/>
      <c r="I27" s="14"/>
      <c r="J27" s="14"/>
      <c r="K27" s="14"/>
    </row>
    <row r="28" spans="1:11" x14ac:dyDescent="0.2">
      <c r="A28" s="14"/>
      <c r="B28" s="14"/>
      <c r="C28" s="17"/>
      <c r="D28" s="14"/>
      <c r="E28" s="14"/>
      <c r="F28" s="14"/>
      <c r="G28" s="14"/>
      <c r="H28" s="14"/>
      <c r="I28" s="14"/>
      <c r="J28" s="14"/>
      <c r="K28" s="14"/>
    </row>
  </sheetData>
  <mergeCells count="1">
    <mergeCell ref="A1:K1"/>
  </mergeCells>
  <conditionalFormatting sqref="H5:H23 A4:A23 E5:E24">
    <cfRule type="duplicateValues" dxfId="2" priority="2"/>
  </conditionalFormatting>
  <conditionalFormatting sqref="H5:H24 A4:A23 E5:E24">
    <cfRule type="duplicateValues" dxfId="1" priority="1"/>
  </conditionalFormatting>
  <conditionalFormatting sqref="H12:H17 A4:A23 H5:H9 E5:E24 I18:I19">
    <cfRule type="duplicateValues" dxfId="0" priority="3"/>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A7031E-4757-7C4A-A355-C30640D68912}">
  <dimension ref="A1:I388"/>
  <sheetViews>
    <sheetView topLeftCell="E1" workbookViewId="0">
      <selection activeCell="E13" sqref="E13"/>
    </sheetView>
  </sheetViews>
  <sheetFormatPr baseColWidth="10" defaultRowHeight="16" x14ac:dyDescent="0.2"/>
  <cols>
    <col min="1" max="1" width="6.33203125" style="2" bestFit="1" customWidth="1"/>
    <col min="2" max="2" width="11.5" style="2" bestFit="1" customWidth="1"/>
    <col min="3" max="3" width="16" style="2" bestFit="1" customWidth="1"/>
    <col min="4" max="4" width="18.6640625" style="2" bestFit="1" customWidth="1"/>
    <col min="5" max="5" width="255.83203125" style="2" bestFit="1" customWidth="1"/>
    <col min="6" max="6" width="8.1640625" style="2" customWidth="1"/>
  </cols>
  <sheetData>
    <row r="1" spans="1:9" s="5" customFormat="1" x14ac:dyDescent="0.2">
      <c r="A1" s="3" t="s">
        <v>0</v>
      </c>
      <c r="B1" s="3" t="s">
        <v>1</v>
      </c>
      <c r="C1" s="3" t="s">
        <v>2</v>
      </c>
      <c r="D1" s="4" t="s">
        <v>3</v>
      </c>
      <c r="E1" s="3" t="s">
        <v>4</v>
      </c>
      <c r="F1" s="3"/>
      <c r="G1" s="4"/>
      <c r="H1" s="4"/>
      <c r="I1" s="4"/>
    </row>
    <row r="2" spans="1:9" x14ac:dyDescent="0.2">
      <c r="A2" s="1" t="s">
        <v>5</v>
      </c>
      <c r="B2" s="1" t="s">
        <v>6</v>
      </c>
      <c r="C2" s="1" t="s">
        <v>7</v>
      </c>
      <c r="D2" s="1"/>
      <c r="E2" s="1" t="s">
        <v>8</v>
      </c>
      <c r="F2" s="1"/>
      <c r="G2" s="1"/>
      <c r="H2" s="1"/>
      <c r="I2" s="1"/>
    </row>
    <row r="3" spans="1:9" x14ac:dyDescent="0.2">
      <c r="A3" s="1" t="s">
        <v>9</v>
      </c>
      <c r="B3" s="1" t="s">
        <v>10</v>
      </c>
      <c r="C3" s="1" t="s">
        <v>11</v>
      </c>
      <c r="D3" s="1"/>
      <c r="E3" s="1" t="s">
        <v>12</v>
      </c>
      <c r="F3" s="1"/>
      <c r="G3" s="1"/>
      <c r="H3" s="1"/>
      <c r="I3" s="1"/>
    </row>
    <row r="4" spans="1:9" x14ac:dyDescent="0.2">
      <c r="A4" s="1" t="s">
        <v>13</v>
      </c>
      <c r="B4" s="1" t="s">
        <v>14</v>
      </c>
      <c r="C4" s="1" t="s">
        <v>15</v>
      </c>
      <c r="D4" s="1"/>
      <c r="E4" s="1" t="s">
        <v>16</v>
      </c>
      <c r="F4" s="1"/>
      <c r="G4" s="1"/>
      <c r="H4" s="1"/>
      <c r="I4" s="1"/>
    </row>
    <row r="5" spans="1:9" x14ac:dyDescent="0.2">
      <c r="A5" s="1" t="s">
        <v>17</v>
      </c>
      <c r="B5" s="1" t="s">
        <v>18</v>
      </c>
      <c r="C5" s="1" t="s">
        <v>19</v>
      </c>
      <c r="D5" s="1"/>
      <c r="E5" s="1" t="s">
        <v>20</v>
      </c>
      <c r="F5" s="1"/>
      <c r="G5" s="1"/>
      <c r="H5" s="1"/>
      <c r="I5" s="1"/>
    </row>
    <row r="6" spans="1:9" x14ac:dyDescent="0.2">
      <c r="A6" s="1" t="s">
        <v>21</v>
      </c>
      <c r="B6" s="1" t="s">
        <v>22</v>
      </c>
      <c r="C6" s="1" t="s">
        <v>23</v>
      </c>
      <c r="D6" s="1"/>
      <c r="E6" s="1" t="s">
        <v>24</v>
      </c>
      <c r="F6" s="1"/>
      <c r="G6" s="1"/>
      <c r="H6" s="1"/>
      <c r="I6" s="1"/>
    </row>
    <row r="7" spans="1:9" x14ac:dyDescent="0.2">
      <c r="A7" s="1" t="s">
        <v>25</v>
      </c>
      <c r="B7" s="1" t="s">
        <v>26</v>
      </c>
      <c r="C7" s="1" t="s">
        <v>27</v>
      </c>
      <c r="D7" s="1"/>
      <c r="E7" s="1" t="s">
        <v>28</v>
      </c>
      <c r="F7" s="1"/>
      <c r="G7" s="1"/>
      <c r="H7" s="1"/>
      <c r="I7" s="1"/>
    </row>
    <row r="8" spans="1:9" x14ac:dyDescent="0.2">
      <c r="A8" s="1" t="s">
        <v>29</v>
      </c>
      <c r="B8" s="1" t="s">
        <v>30</v>
      </c>
      <c r="C8" s="1" t="s">
        <v>31</v>
      </c>
      <c r="D8" s="1"/>
      <c r="E8" s="1" t="s">
        <v>32</v>
      </c>
      <c r="F8" s="1"/>
      <c r="G8" s="1"/>
      <c r="H8" s="1"/>
      <c r="I8" s="1"/>
    </row>
    <row r="9" spans="1:9" x14ac:dyDescent="0.2">
      <c r="A9" s="1" t="s">
        <v>33</v>
      </c>
      <c r="B9" s="1" t="s">
        <v>34</v>
      </c>
      <c r="C9" s="1" t="s">
        <v>35</v>
      </c>
      <c r="D9" s="1"/>
      <c r="E9" s="1" t="s">
        <v>36</v>
      </c>
      <c r="F9" s="1"/>
      <c r="G9" s="1"/>
      <c r="H9" s="1"/>
      <c r="I9" s="1"/>
    </row>
    <row r="10" spans="1:9" x14ac:dyDescent="0.2">
      <c r="A10" s="1" t="s">
        <v>37</v>
      </c>
      <c r="B10" s="1" t="s">
        <v>38</v>
      </c>
      <c r="C10" s="1" t="s">
        <v>39</v>
      </c>
      <c r="D10" s="1"/>
      <c r="E10" s="1" t="s">
        <v>40</v>
      </c>
      <c r="F10" s="1"/>
      <c r="G10" s="1"/>
      <c r="H10" s="1"/>
      <c r="I10" s="1"/>
    </row>
    <row r="11" spans="1:9" x14ac:dyDescent="0.2">
      <c r="A11" s="1" t="s">
        <v>41</v>
      </c>
      <c r="B11" s="1" t="s">
        <v>42</v>
      </c>
      <c r="C11" s="1" t="s">
        <v>43</v>
      </c>
      <c r="D11" s="1"/>
      <c r="E11" s="1" t="s">
        <v>44</v>
      </c>
      <c r="F11" s="1"/>
      <c r="G11" s="1"/>
      <c r="H11" s="1"/>
      <c r="I11" s="1"/>
    </row>
    <row r="12" spans="1:9" x14ac:dyDescent="0.2">
      <c r="A12" s="1" t="s">
        <v>45</v>
      </c>
      <c r="B12" s="1" t="s">
        <v>46</v>
      </c>
      <c r="C12" s="1" t="s">
        <v>47</v>
      </c>
      <c r="D12" s="1"/>
      <c r="E12" s="1" t="s">
        <v>48</v>
      </c>
      <c r="F12" s="1"/>
      <c r="G12" s="1"/>
      <c r="H12" s="1"/>
      <c r="I12" s="1"/>
    </row>
    <row r="13" spans="1:9" x14ac:dyDescent="0.2">
      <c r="A13" s="1" t="s">
        <v>49</v>
      </c>
      <c r="B13" s="1" t="s">
        <v>50</v>
      </c>
      <c r="C13" s="1" t="s">
        <v>27</v>
      </c>
      <c r="D13" s="1"/>
      <c r="E13" s="1" t="s">
        <v>51</v>
      </c>
      <c r="F13" s="1"/>
      <c r="G13" s="1"/>
      <c r="H13" s="1"/>
      <c r="I13" s="1"/>
    </row>
    <row r="14" spans="1:9" x14ac:dyDescent="0.2">
      <c r="A14" s="1" t="s">
        <v>52</v>
      </c>
      <c r="B14" s="1" t="s">
        <v>53</v>
      </c>
      <c r="C14" s="1" t="s">
        <v>54</v>
      </c>
      <c r="D14" s="1"/>
      <c r="E14" s="1" t="s">
        <v>55</v>
      </c>
      <c r="F14" s="1"/>
      <c r="G14" s="1"/>
      <c r="H14" s="1"/>
      <c r="I14" s="1"/>
    </row>
    <row r="15" spans="1:9" x14ac:dyDescent="0.2">
      <c r="A15" s="1" t="s">
        <v>56</v>
      </c>
      <c r="B15" s="1" t="s">
        <v>57</v>
      </c>
      <c r="C15" s="1" t="s">
        <v>58</v>
      </c>
      <c r="D15" s="1"/>
      <c r="E15" s="1" t="s">
        <v>59</v>
      </c>
      <c r="F15" s="1"/>
      <c r="G15" s="1"/>
      <c r="H15" s="1"/>
      <c r="I15" s="1"/>
    </row>
    <row r="16" spans="1:9" x14ac:dyDescent="0.2">
      <c r="A16" s="1" t="s">
        <v>60</v>
      </c>
      <c r="B16" s="1" t="s">
        <v>61</v>
      </c>
      <c r="C16" s="1" t="s">
        <v>62</v>
      </c>
      <c r="D16" s="1"/>
      <c r="E16" s="1" t="s">
        <v>63</v>
      </c>
      <c r="F16" s="1"/>
      <c r="G16" s="1"/>
      <c r="H16" s="1"/>
      <c r="I16" s="1"/>
    </row>
    <row r="17" spans="1:9" x14ac:dyDescent="0.2">
      <c r="A17" s="1" t="s">
        <v>64</v>
      </c>
      <c r="B17" s="1" t="s">
        <v>65</v>
      </c>
      <c r="C17" s="1" t="s">
        <v>66</v>
      </c>
      <c r="D17" s="1"/>
      <c r="E17" s="1" t="s">
        <v>67</v>
      </c>
      <c r="F17" s="1"/>
      <c r="G17" s="1"/>
      <c r="H17" s="1"/>
      <c r="I17" s="1"/>
    </row>
    <row r="18" spans="1:9" x14ac:dyDescent="0.2">
      <c r="A18" s="1" t="s">
        <v>68</v>
      </c>
      <c r="B18" s="1" t="s">
        <v>69</v>
      </c>
      <c r="C18" s="1" t="s">
        <v>70</v>
      </c>
      <c r="D18" s="1"/>
      <c r="E18" s="1" t="s">
        <v>71</v>
      </c>
      <c r="F18" s="1"/>
      <c r="G18" s="1"/>
      <c r="H18" s="1"/>
      <c r="I18" s="1"/>
    </row>
    <row r="19" spans="1:9" x14ac:dyDescent="0.2">
      <c r="A19" s="1" t="s">
        <v>72</v>
      </c>
      <c r="B19" s="1" t="s">
        <v>73</v>
      </c>
      <c r="C19" s="1" t="s">
        <v>74</v>
      </c>
      <c r="D19" s="1"/>
      <c r="E19" s="1" t="s">
        <v>75</v>
      </c>
      <c r="F19" s="1"/>
      <c r="G19" s="1"/>
      <c r="H19" s="1"/>
      <c r="I19" s="1"/>
    </row>
    <row r="20" spans="1:9" x14ac:dyDescent="0.2">
      <c r="A20" s="1" t="s">
        <v>76</v>
      </c>
      <c r="B20" s="1" t="s">
        <v>77</v>
      </c>
      <c r="C20" s="1" t="s">
        <v>27</v>
      </c>
      <c r="D20" s="1"/>
      <c r="E20" s="1" t="s">
        <v>78</v>
      </c>
      <c r="F20" s="1"/>
      <c r="G20" s="1"/>
      <c r="H20" s="1"/>
      <c r="I20" s="1"/>
    </row>
    <row r="21" spans="1:9" x14ac:dyDescent="0.2">
      <c r="A21" s="1" t="s">
        <v>79</v>
      </c>
      <c r="B21" s="1" t="s">
        <v>80</v>
      </c>
      <c r="C21" s="1" t="s">
        <v>81</v>
      </c>
      <c r="D21" s="1"/>
      <c r="E21" s="1" t="s">
        <v>82</v>
      </c>
      <c r="F21" s="1"/>
      <c r="G21" s="1"/>
      <c r="H21" s="1"/>
      <c r="I21" s="1"/>
    </row>
    <row r="22" spans="1:9" x14ac:dyDescent="0.2">
      <c r="A22" s="1" t="s">
        <v>83</v>
      </c>
      <c r="B22" s="1" t="s">
        <v>84</v>
      </c>
      <c r="C22" s="1" t="s">
        <v>85</v>
      </c>
      <c r="D22" s="1"/>
      <c r="E22" s="1" t="s">
        <v>86</v>
      </c>
      <c r="F22" s="1"/>
      <c r="G22" s="1"/>
      <c r="H22" s="1"/>
      <c r="I22" s="1"/>
    </row>
    <row r="23" spans="1:9" x14ac:dyDescent="0.2">
      <c r="A23" s="1" t="s">
        <v>87</v>
      </c>
      <c r="B23" s="1" t="s">
        <v>88</v>
      </c>
      <c r="C23" s="1" t="s">
        <v>89</v>
      </c>
      <c r="D23" s="1"/>
      <c r="E23" s="1" t="s">
        <v>90</v>
      </c>
      <c r="F23" s="1"/>
      <c r="G23" s="1"/>
      <c r="H23" s="1"/>
      <c r="I23" s="1"/>
    </row>
    <row r="24" spans="1:9" x14ac:dyDescent="0.2">
      <c r="A24" s="1" t="s">
        <v>91</v>
      </c>
      <c r="B24" s="1" t="s">
        <v>92</v>
      </c>
      <c r="C24" s="1" t="s">
        <v>93</v>
      </c>
      <c r="D24" s="1"/>
      <c r="E24" s="1" t="s">
        <v>94</v>
      </c>
      <c r="F24" s="1"/>
      <c r="G24" s="1"/>
      <c r="H24" s="1"/>
      <c r="I24" s="1"/>
    </row>
    <row r="25" spans="1:9" x14ac:dyDescent="0.2">
      <c r="A25" s="1" t="s">
        <v>95</v>
      </c>
      <c r="B25" s="1" t="s">
        <v>96</v>
      </c>
      <c r="C25" s="1" t="s">
        <v>97</v>
      </c>
      <c r="D25" s="1"/>
      <c r="E25" s="1" t="s">
        <v>98</v>
      </c>
      <c r="F25" s="1"/>
      <c r="G25" s="1"/>
      <c r="H25" s="1"/>
      <c r="I25" s="1"/>
    </row>
    <row r="26" spans="1:9" x14ac:dyDescent="0.2">
      <c r="A26" s="1" t="s">
        <v>99</v>
      </c>
      <c r="B26" s="1" t="s">
        <v>100</v>
      </c>
      <c r="C26" s="1" t="s">
        <v>101</v>
      </c>
      <c r="D26" s="1"/>
      <c r="E26" s="1" t="s">
        <v>102</v>
      </c>
      <c r="F26" s="1"/>
      <c r="G26" s="1"/>
      <c r="H26" s="1"/>
      <c r="I26" s="1"/>
    </row>
    <row r="27" spans="1:9" x14ac:dyDescent="0.2">
      <c r="A27" s="1" t="s">
        <v>103</v>
      </c>
      <c r="B27" s="1" t="s">
        <v>104</v>
      </c>
      <c r="C27" s="1" t="s">
        <v>27</v>
      </c>
      <c r="D27" s="1"/>
      <c r="E27" s="1" t="s">
        <v>105</v>
      </c>
      <c r="F27" s="1"/>
      <c r="G27" s="1"/>
      <c r="H27" s="1"/>
      <c r="I27" s="1"/>
    </row>
    <row r="28" spans="1:9" x14ac:dyDescent="0.2">
      <c r="A28" s="1" t="s">
        <v>106</v>
      </c>
      <c r="B28" s="1" t="s">
        <v>27</v>
      </c>
      <c r="C28" s="1" t="s">
        <v>27</v>
      </c>
      <c r="D28" s="1"/>
      <c r="E28" s="1" t="s">
        <v>27</v>
      </c>
      <c r="F28" s="1"/>
      <c r="G28" s="1"/>
      <c r="H28" s="1"/>
      <c r="I28" s="1"/>
    </row>
    <row r="29" spans="1:9" x14ac:dyDescent="0.2">
      <c r="A29" s="1" t="s">
        <v>107</v>
      </c>
      <c r="B29" s="1" t="s">
        <v>27</v>
      </c>
      <c r="C29" s="1" t="s">
        <v>27</v>
      </c>
      <c r="D29" s="1"/>
      <c r="E29" s="1" t="s">
        <v>27</v>
      </c>
      <c r="F29" s="1"/>
      <c r="G29" s="1"/>
      <c r="H29" s="1"/>
      <c r="I29" s="1"/>
    </row>
    <row r="30" spans="1:9" x14ac:dyDescent="0.2">
      <c r="A30" s="1" t="s">
        <v>108</v>
      </c>
      <c r="B30" s="1" t="s">
        <v>109</v>
      </c>
      <c r="C30" s="1" t="s">
        <v>110</v>
      </c>
      <c r="D30" s="1"/>
      <c r="E30" s="1" t="s">
        <v>111</v>
      </c>
      <c r="F30" s="1"/>
      <c r="G30" s="1"/>
      <c r="H30" s="1"/>
      <c r="I30" s="1"/>
    </row>
    <row r="31" spans="1:9" x14ac:dyDescent="0.2">
      <c r="A31" s="1" t="s">
        <v>112</v>
      </c>
      <c r="B31" s="1" t="s">
        <v>113</v>
      </c>
      <c r="C31" s="1" t="s">
        <v>114</v>
      </c>
      <c r="D31" s="1"/>
      <c r="E31" s="1" t="s">
        <v>115</v>
      </c>
      <c r="F31" s="1"/>
      <c r="G31" s="1"/>
      <c r="H31" s="1"/>
      <c r="I31" s="1"/>
    </row>
    <row r="32" spans="1:9" x14ac:dyDescent="0.2">
      <c r="A32" s="1" t="s">
        <v>116</v>
      </c>
      <c r="B32" s="1" t="s">
        <v>117</v>
      </c>
      <c r="C32" s="1" t="s">
        <v>118</v>
      </c>
      <c r="D32" s="1"/>
      <c r="E32" s="1" t="s">
        <v>119</v>
      </c>
      <c r="F32" s="1"/>
      <c r="G32" s="1"/>
      <c r="H32" s="1"/>
      <c r="I32" s="1"/>
    </row>
    <row r="33" spans="1:9" x14ac:dyDescent="0.2">
      <c r="A33" s="1" t="s">
        <v>120</v>
      </c>
      <c r="B33" s="1" t="s">
        <v>27</v>
      </c>
      <c r="C33" s="1" t="s">
        <v>27</v>
      </c>
      <c r="D33" s="1"/>
      <c r="E33" s="1" t="s">
        <v>27</v>
      </c>
      <c r="F33" s="1"/>
      <c r="G33" s="1"/>
      <c r="H33" s="1"/>
      <c r="I33" s="1"/>
    </row>
    <row r="34" spans="1:9" x14ac:dyDescent="0.2">
      <c r="A34" s="1" t="s">
        <v>121</v>
      </c>
      <c r="B34" s="1" t="s">
        <v>27</v>
      </c>
      <c r="C34" s="1" t="s">
        <v>122</v>
      </c>
      <c r="D34" s="1" t="s">
        <v>123</v>
      </c>
      <c r="E34" s="1" t="s">
        <v>124</v>
      </c>
      <c r="F34" s="1"/>
      <c r="G34" s="1"/>
      <c r="H34" s="1"/>
      <c r="I34" s="1"/>
    </row>
    <row r="35" spans="1:9" x14ac:dyDescent="0.2">
      <c r="A35" s="1" t="s">
        <v>125</v>
      </c>
      <c r="B35" s="1" t="s">
        <v>126</v>
      </c>
      <c r="C35" s="1" t="s">
        <v>127</v>
      </c>
      <c r="D35" s="1"/>
      <c r="E35" s="1" t="s">
        <v>128</v>
      </c>
      <c r="F35" s="1"/>
      <c r="G35" s="1"/>
      <c r="H35" s="1"/>
      <c r="I35" s="1"/>
    </row>
    <row r="36" spans="1:9" x14ac:dyDescent="0.2">
      <c r="A36" s="1" t="s">
        <v>129</v>
      </c>
      <c r="B36" s="1" t="s">
        <v>130</v>
      </c>
      <c r="C36" s="1" t="s">
        <v>131</v>
      </c>
      <c r="D36" s="1"/>
      <c r="E36" s="1" t="s">
        <v>132</v>
      </c>
      <c r="F36" s="1"/>
      <c r="G36" s="1"/>
      <c r="H36" s="1"/>
      <c r="I36" s="1"/>
    </row>
    <row r="37" spans="1:9" x14ac:dyDescent="0.2">
      <c r="A37" s="1" t="s">
        <v>133</v>
      </c>
      <c r="B37" s="1" t="s">
        <v>134</v>
      </c>
      <c r="C37" s="1" t="s">
        <v>135</v>
      </c>
      <c r="D37" s="1"/>
      <c r="E37" s="1" t="s">
        <v>136</v>
      </c>
      <c r="F37" s="1"/>
      <c r="G37" s="1"/>
      <c r="H37" s="1"/>
      <c r="I37" s="1"/>
    </row>
    <row r="38" spans="1:9" x14ac:dyDescent="0.2">
      <c r="A38" s="1" t="s">
        <v>137</v>
      </c>
      <c r="B38" s="1" t="s">
        <v>138</v>
      </c>
      <c r="C38" s="1" t="s">
        <v>139</v>
      </c>
      <c r="D38" s="1"/>
      <c r="E38" s="1" t="s">
        <v>140</v>
      </c>
      <c r="F38" s="1"/>
      <c r="G38" s="1"/>
      <c r="H38" s="1"/>
      <c r="I38" s="1"/>
    </row>
    <row r="39" spans="1:9" x14ac:dyDescent="0.2">
      <c r="A39" s="1" t="s">
        <v>141</v>
      </c>
      <c r="B39" s="1" t="s">
        <v>142</v>
      </c>
      <c r="C39" s="1" t="s">
        <v>143</v>
      </c>
      <c r="D39" s="1"/>
      <c r="E39" s="1" t="s">
        <v>144</v>
      </c>
      <c r="F39" s="1"/>
      <c r="G39" s="1"/>
      <c r="H39" s="1"/>
      <c r="I39" s="1"/>
    </row>
    <row r="40" spans="1:9" x14ac:dyDescent="0.2">
      <c r="A40" s="1" t="s">
        <v>145</v>
      </c>
      <c r="B40" s="1" t="s">
        <v>146</v>
      </c>
      <c r="C40" s="1" t="s">
        <v>147</v>
      </c>
      <c r="D40" s="1"/>
      <c r="E40" s="1" t="s">
        <v>148</v>
      </c>
      <c r="F40" s="1"/>
      <c r="G40" s="1"/>
      <c r="H40" s="1"/>
      <c r="I40" s="1"/>
    </row>
    <row r="41" spans="1:9" x14ac:dyDescent="0.2">
      <c r="A41" s="1" t="s">
        <v>149</v>
      </c>
      <c r="B41" s="1" t="s">
        <v>27</v>
      </c>
      <c r="C41" s="1" t="s">
        <v>27</v>
      </c>
      <c r="D41" s="1"/>
      <c r="E41" s="1" t="s">
        <v>27</v>
      </c>
      <c r="F41" s="1"/>
      <c r="G41" s="1"/>
      <c r="H41" s="1"/>
      <c r="I41" s="1"/>
    </row>
    <row r="42" spans="1:9" x14ac:dyDescent="0.2">
      <c r="A42" s="1" t="s">
        <v>150</v>
      </c>
      <c r="B42" s="1" t="s">
        <v>151</v>
      </c>
      <c r="C42" s="1" t="s">
        <v>27</v>
      </c>
      <c r="D42" s="1"/>
      <c r="E42" s="1" t="s">
        <v>152</v>
      </c>
      <c r="F42" s="1"/>
      <c r="G42" s="1"/>
      <c r="H42" s="1"/>
      <c r="I42" s="1"/>
    </row>
    <row r="43" spans="1:9" x14ac:dyDescent="0.2">
      <c r="A43" s="1" t="s">
        <v>153</v>
      </c>
      <c r="B43" s="1" t="s">
        <v>154</v>
      </c>
      <c r="C43" s="1" t="s">
        <v>27</v>
      </c>
      <c r="D43" s="1"/>
      <c r="E43" s="1" t="s">
        <v>155</v>
      </c>
      <c r="F43" s="1"/>
      <c r="G43" s="1"/>
      <c r="H43" s="1"/>
      <c r="I43" s="1"/>
    </row>
    <row r="44" spans="1:9" x14ac:dyDescent="0.2">
      <c r="A44" s="1" t="s">
        <v>156</v>
      </c>
      <c r="B44" s="1" t="s">
        <v>157</v>
      </c>
      <c r="C44" s="1" t="s">
        <v>158</v>
      </c>
      <c r="D44" s="1"/>
      <c r="E44" s="1" t="s">
        <v>159</v>
      </c>
      <c r="F44" s="1"/>
      <c r="G44" s="1"/>
      <c r="H44" s="1"/>
      <c r="I44" s="1"/>
    </row>
    <row r="45" spans="1:9" x14ac:dyDescent="0.2">
      <c r="A45" s="1" t="s">
        <v>160</v>
      </c>
      <c r="B45" s="1" t="s">
        <v>161</v>
      </c>
      <c r="C45" s="1" t="s">
        <v>162</v>
      </c>
      <c r="D45" s="1"/>
      <c r="E45" s="1" t="s">
        <v>163</v>
      </c>
      <c r="F45" s="1"/>
      <c r="G45" s="1"/>
      <c r="H45" s="1"/>
      <c r="I45" s="1"/>
    </row>
    <row r="46" spans="1:9" x14ac:dyDescent="0.2">
      <c r="A46" s="1" t="s">
        <v>164</v>
      </c>
      <c r="B46" s="1" t="s">
        <v>165</v>
      </c>
      <c r="C46" s="1" t="s">
        <v>166</v>
      </c>
      <c r="D46" s="1"/>
      <c r="E46" s="1" t="s">
        <v>167</v>
      </c>
      <c r="F46" s="1"/>
      <c r="G46" s="1"/>
      <c r="H46" s="1"/>
      <c r="I46" s="1"/>
    </row>
    <row r="47" spans="1:9" x14ac:dyDescent="0.2">
      <c r="A47" s="1" t="s">
        <v>168</v>
      </c>
      <c r="B47" s="1" t="s">
        <v>169</v>
      </c>
      <c r="C47" s="1" t="s">
        <v>170</v>
      </c>
      <c r="D47" s="1"/>
      <c r="E47" s="1" t="s">
        <v>171</v>
      </c>
      <c r="F47" s="1"/>
      <c r="G47" s="1"/>
      <c r="H47" s="1"/>
      <c r="I47" s="1"/>
    </row>
    <row r="48" spans="1:9" x14ac:dyDescent="0.2">
      <c r="A48" s="1" t="s">
        <v>172</v>
      </c>
      <c r="B48" s="1" t="s">
        <v>173</v>
      </c>
      <c r="C48" s="1" t="s">
        <v>174</v>
      </c>
      <c r="D48" s="1"/>
      <c r="E48" s="1" t="s">
        <v>175</v>
      </c>
      <c r="F48" s="1"/>
      <c r="G48" s="1"/>
      <c r="H48" s="1"/>
      <c r="I48" s="1"/>
    </row>
    <row r="49" spans="1:9" x14ac:dyDescent="0.2">
      <c r="A49" s="1" t="s">
        <v>176</v>
      </c>
      <c r="B49" s="1" t="s">
        <v>177</v>
      </c>
      <c r="C49" s="1" t="s">
        <v>178</v>
      </c>
      <c r="D49" s="1"/>
      <c r="E49" s="1" t="s">
        <v>179</v>
      </c>
      <c r="F49" s="1"/>
      <c r="G49" s="1"/>
      <c r="H49" s="1"/>
      <c r="I49" s="1"/>
    </row>
    <row r="50" spans="1:9" x14ac:dyDescent="0.2">
      <c r="A50" s="1" t="s">
        <v>180</v>
      </c>
      <c r="B50" s="1" t="s">
        <v>181</v>
      </c>
      <c r="C50" s="1" t="s">
        <v>182</v>
      </c>
      <c r="D50" s="1"/>
      <c r="E50" s="1" t="s">
        <v>183</v>
      </c>
      <c r="F50" s="1"/>
      <c r="G50" s="1"/>
      <c r="H50" s="1"/>
      <c r="I50" s="1"/>
    </row>
    <row r="51" spans="1:9" x14ac:dyDescent="0.2">
      <c r="A51" s="1" t="s">
        <v>184</v>
      </c>
      <c r="B51" s="1" t="s">
        <v>185</v>
      </c>
      <c r="C51" s="1" t="s">
        <v>27</v>
      </c>
      <c r="D51" s="1"/>
      <c r="E51" s="1" t="s">
        <v>186</v>
      </c>
      <c r="F51" s="1"/>
      <c r="G51" s="1"/>
      <c r="H51" s="1"/>
      <c r="I51" s="1"/>
    </row>
    <row r="52" spans="1:9" x14ac:dyDescent="0.2">
      <c r="A52" s="1" t="s">
        <v>187</v>
      </c>
      <c r="B52" s="1" t="s">
        <v>188</v>
      </c>
      <c r="C52" s="1" t="s">
        <v>27</v>
      </c>
      <c r="D52" s="1"/>
      <c r="E52" s="1" t="s">
        <v>189</v>
      </c>
      <c r="F52" s="1"/>
      <c r="G52" s="1"/>
      <c r="H52" s="1"/>
      <c r="I52" s="1"/>
    </row>
    <row r="53" spans="1:9" x14ac:dyDescent="0.2">
      <c r="A53" s="1" t="s">
        <v>190</v>
      </c>
      <c r="B53" s="1" t="s">
        <v>191</v>
      </c>
      <c r="C53" s="1" t="s">
        <v>192</v>
      </c>
      <c r="D53" s="1"/>
      <c r="E53" s="1" t="s">
        <v>193</v>
      </c>
      <c r="F53" s="1"/>
      <c r="G53" s="1"/>
      <c r="H53" s="1"/>
      <c r="I53" s="1"/>
    </row>
    <row r="54" spans="1:9" x14ac:dyDescent="0.2">
      <c r="A54" s="1" t="s">
        <v>194</v>
      </c>
      <c r="B54" s="1" t="s">
        <v>195</v>
      </c>
      <c r="C54" s="1" t="s">
        <v>196</v>
      </c>
      <c r="D54" s="1"/>
      <c r="E54" s="1" t="s">
        <v>197</v>
      </c>
      <c r="F54" s="1"/>
      <c r="G54" s="1"/>
      <c r="H54" s="1"/>
      <c r="I54" s="1"/>
    </row>
    <row r="55" spans="1:9" x14ac:dyDescent="0.2">
      <c r="A55" s="1" t="s">
        <v>198</v>
      </c>
      <c r="B55" s="1" t="s">
        <v>199</v>
      </c>
      <c r="C55" s="1" t="s">
        <v>200</v>
      </c>
      <c r="D55" s="1"/>
      <c r="E55" s="1" t="s">
        <v>201</v>
      </c>
      <c r="F55" s="1"/>
      <c r="G55" s="1"/>
      <c r="H55" s="1"/>
      <c r="I55" s="1"/>
    </row>
    <row r="56" spans="1:9" x14ac:dyDescent="0.2">
      <c r="A56" s="1" t="s">
        <v>202</v>
      </c>
      <c r="B56" s="1" t="s">
        <v>203</v>
      </c>
      <c r="C56" s="1" t="s">
        <v>204</v>
      </c>
      <c r="D56" s="1"/>
      <c r="E56" s="1" t="s">
        <v>205</v>
      </c>
      <c r="F56" s="1"/>
      <c r="G56" s="1"/>
      <c r="H56" s="1"/>
      <c r="I56" s="1"/>
    </row>
    <row r="57" spans="1:9" x14ac:dyDescent="0.2">
      <c r="A57" s="1" t="s">
        <v>206</v>
      </c>
      <c r="B57" s="1" t="s">
        <v>207</v>
      </c>
      <c r="C57" s="1" t="s">
        <v>208</v>
      </c>
      <c r="D57" s="1"/>
      <c r="E57" s="1" t="s">
        <v>209</v>
      </c>
      <c r="F57" s="1"/>
      <c r="G57" s="1"/>
      <c r="H57" s="1"/>
      <c r="I57" s="1"/>
    </row>
    <row r="58" spans="1:9" x14ac:dyDescent="0.2">
      <c r="A58" s="1" t="s">
        <v>210</v>
      </c>
      <c r="B58" s="1" t="s">
        <v>211</v>
      </c>
      <c r="C58" s="1" t="s">
        <v>212</v>
      </c>
      <c r="D58" s="1"/>
      <c r="E58" s="1" t="s">
        <v>213</v>
      </c>
      <c r="F58" s="1"/>
      <c r="G58" s="1"/>
      <c r="H58" s="1"/>
      <c r="I58" s="1"/>
    </row>
    <row r="59" spans="1:9" x14ac:dyDescent="0.2">
      <c r="A59" s="1" t="s">
        <v>214</v>
      </c>
      <c r="B59" s="1" t="s">
        <v>215</v>
      </c>
      <c r="C59" s="1" t="s">
        <v>216</v>
      </c>
      <c r="D59" s="1"/>
      <c r="E59" s="1" t="s">
        <v>217</v>
      </c>
      <c r="F59" s="1"/>
      <c r="G59" s="1"/>
      <c r="H59" s="1"/>
      <c r="I59" s="1"/>
    </row>
    <row r="60" spans="1:9" x14ac:dyDescent="0.2">
      <c r="A60" s="1" t="s">
        <v>218</v>
      </c>
      <c r="B60" s="1" t="s">
        <v>219</v>
      </c>
      <c r="C60" s="1" t="s">
        <v>220</v>
      </c>
      <c r="D60" s="1"/>
      <c r="E60" s="1" t="s">
        <v>221</v>
      </c>
      <c r="F60" s="1"/>
      <c r="G60" s="1"/>
      <c r="H60" s="1"/>
      <c r="I60" s="1"/>
    </row>
    <row r="61" spans="1:9" x14ac:dyDescent="0.2">
      <c r="A61" s="1" t="s">
        <v>222</v>
      </c>
      <c r="B61" s="1" t="s">
        <v>223</v>
      </c>
      <c r="C61" s="1" t="s">
        <v>27</v>
      </c>
      <c r="D61" s="1"/>
      <c r="E61" s="1" t="s">
        <v>224</v>
      </c>
      <c r="F61" s="1"/>
      <c r="G61" s="1"/>
      <c r="H61" s="1"/>
      <c r="I61" s="1"/>
    </row>
    <row r="62" spans="1:9" x14ac:dyDescent="0.2">
      <c r="A62" s="1" t="s">
        <v>225</v>
      </c>
      <c r="B62" s="1" t="s">
        <v>226</v>
      </c>
      <c r="C62" s="1" t="s">
        <v>227</v>
      </c>
      <c r="D62" s="1"/>
      <c r="E62" s="1" t="s">
        <v>228</v>
      </c>
      <c r="F62" s="1"/>
      <c r="G62" s="1"/>
      <c r="H62" s="1"/>
      <c r="I62" s="1"/>
    </row>
    <row r="63" spans="1:9" x14ac:dyDescent="0.2">
      <c r="A63" s="1" t="s">
        <v>229</v>
      </c>
      <c r="B63" s="1" t="s">
        <v>230</v>
      </c>
      <c r="C63" s="1" t="s">
        <v>27</v>
      </c>
      <c r="D63" s="1"/>
      <c r="E63" s="1" t="s">
        <v>231</v>
      </c>
      <c r="F63" s="1"/>
      <c r="G63" s="1"/>
      <c r="H63" s="1"/>
      <c r="I63" s="1"/>
    </row>
    <row r="64" spans="1:9" x14ac:dyDescent="0.2">
      <c r="A64" s="1" t="s">
        <v>232</v>
      </c>
      <c r="B64" s="1" t="s">
        <v>233</v>
      </c>
      <c r="C64" s="1" t="s">
        <v>234</v>
      </c>
      <c r="D64" s="1"/>
      <c r="E64" s="1" t="s">
        <v>235</v>
      </c>
      <c r="F64" s="1"/>
      <c r="G64" s="1"/>
      <c r="H64" s="1"/>
      <c r="I64" s="1"/>
    </row>
    <row r="65" spans="1:9" x14ac:dyDescent="0.2">
      <c r="A65" s="1" t="s">
        <v>236</v>
      </c>
      <c r="B65" s="1" t="s">
        <v>237</v>
      </c>
      <c r="C65" s="1" t="s">
        <v>238</v>
      </c>
      <c r="D65" s="1"/>
      <c r="E65" s="1" t="s">
        <v>239</v>
      </c>
      <c r="F65" s="1"/>
      <c r="G65" s="1"/>
      <c r="H65" s="1"/>
      <c r="I65" s="1"/>
    </row>
    <row r="66" spans="1:9" x14ac:dyDescent="0.2">
      <c r="A66" s="1" t="s">
        <v>240</v>
      </c>
      <c r="B66" s="1" t="s">
        <v>241</v>
      </c>
      <c r="C66" s="1" t="s">
        <v>242</v>
      </c>
      <c r="D66" s="1"/>
      <c r="E66" s="1" t="s">
        <v>243</v>
      </c>
      <c r="F66" s="1"/>
      <c r="G66" s="1"/>
      <c r="H66" s="1"/>
      <c r="I66" s="1"/>
    </row>
    <row r="67" spans="1:9" x14ac:dyDescent="0.2">
      <c r="A67" s="1" t="s">
        <v>244</v>
      </c>
      <c r="B67" s="1" t="s">
        <v>245</v>
      </c>
      <c r="C67" s="1" t="s">
        <v>27</v>
      </c>
      <c r="D67" s="1"/>
      <c r="E67" s="1" t="s">
        <v>246</v>
      </c>
      <c r="F67" s="1"/>
      <c r="G67" s="1"/>
      <c r="H67" s="1"/>
      <c r="I67" s="1"/>
    </row>
    <row r="68" spans="1:9" x14ac:dyDescent="0.2">
      <c r="A68" s="1" t="s">
        <v>247</v>
      </c>
      <c r="B68" s="1" t="s">
        <v>248</v>
      </c>
      <c r="C68" s="1" t="s">
        <v>249</v>
      </c>
      <c r="D68" s="1"/>
      <c r="E68" s="1" t="s">
        <v>250</v>
      </c>
      <c r="F68" s="1"/>
      <c r="G68" s="1"/>
      <c r="H68" s="1"/>
      <c r="I68" s="1"/>
    </row>
    <row r="69" spans="1:9" x14ac:dyDescent="0.2">
      <c r="A69" s="1" t="s">
        <v>251</v>
      </c>
      <c r="B69" s="1" t="s">
        <v>252</v>
      </c>
      <c r="C69" s="1" t="s">
        <v>253</v>
      </c>
      <c r="D69" s="1"/>
      <c r="E69" s="1" t="s">
        <v>254</v>
      </c>
      <c r="F69" s="1"/>
      <c r="G69" s="1"/>
      <c r="H69" s="1"/>
      <c r="I69" s="1"/>
    </row>
    <row r="70" spans="1:9" x14ac:dyDescent="0.2">
      <c r="A70" s="1" t="s">
        <v>255</v>
      </c>
      <c r="B70" s="1" t="s">
        <v>256</v>
      </c>
      <c r="C70" s="1" t="s">
        <v>257</v>
      </c>
      <c r="D70" s="1"/>
      <c r="E70" s="1" t="s">
        <v>258</v>
      </c>
      <c r="F70" s="1"/>
      <c r="G70" s="1"/>
      <c r="H70" s="1"/>
      <c r="I70" s="1"/>
    </row>
    <row r="71" spans="1:9" x14ac:dyDescent="0.2">
      <c r="A71" s="1" t="s">
        <v>259</v>
      </c>
      <c r="B71" s="1" t="s">
        <v>260</v>
      </c>
      <c r="C71" s="1" t="s">
        <v>27</v>
      </c>
      <c r="D71" s="1"/>
      <c r="E71" s="1" t="s">
        <v>261</v>
      </c>
      <c r="F71" s="1"/>
      <c r="G71" s="1"/>
      <c r="H71" s="1"/>
      <c r="I71" s="1"/>
    </row>
    <row r="72" spans="1:9" x14ac:dyDescent="0.2">
      <c r="A72" s="1" t="s">
        <v>262</v>
      </c>
      <c r="B72" s="1" t="s">
        <v>263</v>
      </c>
      <c r="C72" s="1" t="s">
        <v>264</v>
      </c>
      <c r="D72" s="1"/>
      <c r="E72" s="1" t="s">
        <v>265</v>
      </c>
      <c r="F72" s="1"/>
      <c r="G72" s="1"/>
      <c r="H72" s="1"/>
      <c r="I72" s="1"/>
    </row>
    <row r="73" spans="1:9" x14ac:dyDescent="0.2">
      <c r="A73" s="1" t="s">
        <v>266</v>
      </c>
      <c r="B73" s="1" t="s">
        <v>267</v>
      </c>
      <c r="C73" s="1" t="s">
        <v>268</v>
      </c>
      <c r="D73" s="1"/>
      <c r="E73" s="1" t="s">
        <v>269</v>
      </c>
      <c r="F73" s="1"/>
      <c r="G73" s="1"/>
      <c r="H73" s="1"/>
      <c r="I73" s="1"/>
    </row>
    <row r="74" spans="1:9" x14ac:dyDescent="0.2">
      <c r="A74" s="1" t="s">
        <v>270</v>
      </c>
      <c r="B74" s="1" t="s">
        <v>271</v>
      </c>
      <c r="C74" s="1" t="s">
        <v>272</v>
      </c>
      <c r="D74" s="1"/>
      <c r="E74" s="1" t="s">
        <v>273</v>
      </c>
      <c r="F74" s="1"/>
      <c r="G74" s="1"/>
      <c r="H74" s="1"/>
      <c r="I74" s="1"/>
    </row>
    <row r="75" spans="1:9" x14ac:dyDescent="0.2">
      <c r="A75" s="1" t="s">
        <v>274</v>
      </c>
      <c r="B75" s="1" t="s">
        <v>275</v>
      </c>
      <c r="C75" s="1" t="s">
        <v>276</v>
      </c>
      <c r="D75" s="1"/>
      <c r="E75" s="1" t="s">
        <v>277</v>
      </c>
      <c r="F75" s="1"/>
      <c r="G75" s="1"/>
      <c r="H75" s="1"/>
      <c r="I75" s="1"/>
    </row>
    <row r="76" spans="1:9" x14ac:dyDescent="0.2">
      <c r="A76" s="1" t="s">
        <v>278</v>
      </c>
      <c r="B76" s="1" t="s">
        <v>279</v>
      </c>
      <c r="C76" s="1" t="s">
        <v>280</v>
      </c>
      <c r="D76" s="1"/>
      <c r="E76" s="1" t="s">
        <v>281</v>
      </c>
      <c r="F76" s="1"/>
      <c r="G76" s="1"/>
      <c r="H76" s="1"/>
      <c r="I76" s="1"/>
    </row>
    <row r="77" spans="1:9" x14ac:dyDescent="0.2">
      <c r="A77" s="1" t="s">
        <v>282</v>
      </c>
      <c r="B77" s="1" t="s">
        <v>283</v>
      </c>
      <c r="C77" s="1" t="s">
        <v>284</v>
      </c>
      <c r="D77" s="1"/>
      <c r="E77" s="1" t="s">
        <v>285</v>
      </c>
      <c r="F77" s="1"/>
      <c r="G77" s="1"/>
      <c r="H77" s="1"/>
      <c r="I77" s="1"/>
    </row>
    <row r="78" spans="1:9" x14ac:dyDescent="0.2">
      <c r="A78" s="1" t="s">
        <v>286</v>
      </c>
      <c r="B78" s="1" t="s">
        <v>287</v>
      </c>
      <c r="C78" s="1" t="s">
        <v>288</v>
      </c>
      <c r="D78" s="1"/>
      <c r="E78" s="1" t="s">
        <v>289</v>
      </c>
      <c r="F78" s="1"/>
      <c r="G78" s="1"/>
      <c r="H78" s="1"/>
      <c r="I78" s="1"/>
    </row>
    <row r="79" spans="1:9" x14ac:dyDescent="0.2">
      <c r="A79" s="1" t="s">
        <v>290</v>
      </c>
      <c r="B79" s="1" t="s">
        <v>291</v>
      </c>
      <c r="C79" s="1" t="s">
        <v>292</v>
      </c>
      <c r="D79" s="1"/>
      <c r="E79" s="1" t="s">
        <v>293</v>
      </c>
      <c r="F79" s="1"/>
      <c r="G79" s="1"/>
      <c r="H79" s="1"/>
      <c r="I79" s="1"/>
    </row>
    <row r="80" spans="1:9" x14ac:dyDescent="0.2">
      <c r="A80" s="1" t="s">
        <v>294</v>
      </c>
      <c r="B80" s="1" t="s">
        <v>295</v>
      </c>
      <c r="C80" s="1" t="s">
        <v>27</v>
      </c>
      <c r="D80" s="1"/>
      <c r="E80" s="1" t="s">
        <v>296</v>
      </c>
      <c r="F80" s="1"/>
      <c r="G80" s="1"/>
      <c r="H80" s="1"/>
      <c r="I80" s="1"/>
    </row>
    <row r="81" spans="1:9" x14ac:dyDescent="0.2">
      <c r="A81" s="1" t="s">
        <v>297</v>
      </c>
      <c r="B81" s="1" t="s">
        <v>298</v>
      </c>
      <c r="C81" s="1" t="s">
        <v>27</v>
      </c>
      <c r="D81" s="1"/>
      <c r="E81" s="1" t="s">
        <v>299</v>
      </c>
      <c r="F81" s="1"/>
      <c r="G81" s="1"/>
      <c r="H81" s="1"/>
      <c r="I81" s="1"/>
    </row>
    <row r="82" spans="1:9" x14ac:dyDescent="0.2">
      <c r="A82" s="1" t="s">
        <v>300</v>
      </c>
      <c r="B82" s="1" t="s">
        <v>301</v>
      </c>
      <c r="C82" s="1" t="s">
        <v>27</v>
      </c>
      <c r="D82" s="1"/>
      <c r="E82" s="1" t="s">
        <v>302</v>
      </c>
      <c r="F82" s="1"/>
      <c r="G82" s="1"/>
      <c r="H82" s="1"/>
      <c r="I82" s="1"/>
    </row>
    <row r="83" spans="1:9" x14ac:dyDescent="0.2">
      <c r="A83" s="1" t="s">
        <v>303</v>
      </c>
      <c r="B83" s="1" t="s">
        <v>304</v>
      </c>
      <c r="C83" s="1" t="s">
        <v>305</v>
      </c>
      <c r="D83" s="1"/>
      <c r="E83" s="1" t="s">
        <v>306</v>
      </c>
      <c r="F83" s="1"/>
      <c r="G83" s="1"/>
      <c r="H83" s="1"/>
      <c r="I83" s="1"/>
    </row>
    <row r="84" spans="1:9" x14ac:dyDescent="0.2">
      <c r="A84" s="1" t="s">
        <v>307</v>
      </c>
      <c r="B84" s="1" t="s">
        <v>308</v>
      </c>
      <c r="C84" s="1" t="s">
        <v>309</v>
      </c>
      <c r="D84" s="1"/>
      <c r="E84" s="1" t="s">
        <v>310</v>
      </c>
      <c r="F84" s="1"/>
      <c r="G84" s="1"/>
      <c r="H84" s="1"/>
      <c r="I84" s="1"/>
    </row>
    <row r="85" spans="1:9" x14ac:dyDescent="0.2">
      <c r="A85" s="1" t="s">
        <v>311</v>
      </c>
      <c r="B85" s="1" t="s">
        <v>312</v>
      </c>
      <c r="C85" s="1" t="s">
        <v>27</v>
      </c>
      <c r="D85" s="1"/>
      <c r="E85" s="1" t="s">
        <v>313</v>
      </c>
      <c r="F85" s="1"/>
      <c r="G85" s="1"/>
      <c r="H85" s="1"/>
      <c r="I85" s="1"/>
    </row>
    <row r="86" spans="1:9" x14ac:dyDescent="0.2">
      <c r="A86" s="1" t="s">
        <v>314</v>
      </c>
      <c r="B86" s="1" t="s">
        <v>315</v>
      </c>
      <c r="C86" s="1" t="s">
        <v>316</v>
      </c>
      <c r="D86" s="1"/>
      <c r="E86" s="1" t="s">
        <v>317</v>
      </c>
      <c r="F86" s="1"/>
      <c r="G86" s="1"/>
      <c r="H86" s="1"/>
      <c r="I86" s="1"/>
    </row>
    <row r="87" spans="1:9" x14ac:dyDescent="0.2">
      <c r="A87" s="1" t="s">
        <v>318</v>
      </c>
      <c r="B87" s="1" t="s">
        <v>319</v>
      </c>
      <c r="C87" s="1" t="s">
        <v>320</v>
      </c>
      <c r="D87" s="1"/>
      <c r="E87" s="1" t="s">
        <v>321</v>
      </c>
      <c r="F87" s="1"/>
      <c r="G87" s="1"/>
      <c r="H87" s="1"/>
      <c r="I87" s="1"/>
    </row>
    <row r="88" spans="1:9" x14ac:dyDescent="0.2">
      <c r="A88" s="1" t="s">
        <v>322</v>
      </c>
      <c r="B88" s="1" t="s">
        <v>27</v>
      </c>
      <c r="C88" s="1" t="s">
        <v>323</v>
      </c>
      <c r="D88" s="1" t="s">
        <v>324</v>
      </c>
      <c r="E88" s="1" t="s">
        <v>325</v>
      </c>
      <c r="F88" s="1"/>
      <c r="G88" s="1"/>
      <c r="H88" s="1"/>
      <c r="I88" s="1"/>
    </row>
    <row r="89" spans="1:9" x14ac:dyDescent="0.2">
      <c r="A89" s="1" t="s">
        <v>326</v>
      </c>
      <c r="B89" s="1" t="s">
        <v>327</v>
      </c>
      <c r="C89" s="1" t="s">
        <v>328</v>
      </c>
      <c r="D89" s="1"/>
      <c r="E89" s="1" t="s">
        <v>329</v>
      </c>
      <c r="F89" s="1"/>
      <c r="G89" s="1"/>
      <c r="H89" s="1"/>
      <c r="I89" s="1"/>
    </row>
    <row r="90" spans="1:9" x14ac:dyDescent="0.2">
      <c r="A90" s="1" t="s">
        <v>330</v>
      </c>
      <c r="B90" s="1" t="s">
        <v>331</v>
      </c>
      <c r="C90" s="1" t="s">
        <v>332</v>
      </c>
      <c r="D90" s="1"/>
      <c r="E90" s="1" t="s">
        <v>333</v>
      </c>
      <c r="F90" s="1"/>
      <c r="G90" s="1"/>
      <c r="H90" s="1"/>
      <c r="I90" s="1"/>
    </row>
    <row r="91" spans="1:9" x14ac:dyDescent="0.2">
      <c r="A91" s="1" t="s">
        <v>334</v>
      </c>
      <c r="B91" s="1" t="s">
        <v>335</v>
      </c>
      <c r="C91" s="1" t="s">
        <v>27</v>
      </c>
      <c r="D91" s="1"/>
      <c r="E91" s="1" t="s">
        <v>336</v>
      </c>
      <c r="F91" s="1"/>
      <c r="G91" s="1"/>
      <c r="H91" s="1"/>
      <c r="I91" s="1"/>
    </row>
    <row r="92" spans="1:9" x14ac:dyDescent="0.2">
      <c r="A92" s="1" t="s">
        <v>337</v>
      </c>
      <c r="B92" s="1" t="s">
        <v>338</v>
      </c>
      <c r="C92" s="1" t="s">
        <v>339</v>
      </c>
      <c r="D92" s="1"/>
      <c r="E92" s="1" t="s">
        <v>340</v>
      </c>
      <c r="F92" s="1"/>
      <c r="G92" s="1"/>
      <c r="H92" s="1"/>
      <c r="I92" s="1"/>
    </row>
    <row r="93" spans="1:9" x14ac:dyDescent="0.2">
      <c r="A93" s="1" t="s">
        <v>341</v>
      </c>
      <c r="B93" s="1" t="s">
        <v>342</v>
      </c>
      <c r="C93" s="1" t="s">
        <v>343</v>
      </c>
      <c r="D93" s="1"/>
      <c r="E93" s="1" t="s">
        <v>344</v>
      </c>
      <c r="F93" s="1"/>
      <c r="G93" s="1"/>
      <c r="H93" s="1"/>
      <c r="I93" s="1"/>
    </row>
    <row r="94" spans="1:9" x14ac:dyDescent="0.2">
      <c r="A94" s="1" t="s">
        <v>345</v>
      </c>
      <c r="B94" s="1" t="s">
        <v>346</v>
      </c>
      <c r="C94" s="1" t="s">
        <v>347</v>
      </c>
      <c r="D94" s="1"/>
      <c r="E94" s="1" t="s">
        <v>348</v>
      </c>
      <c r="F94" s="1"/>
      <c r="G94" s="1"/>
      <c r="H94" s="1"/>
      <c r="I94" s="1"/>
    </row>
    <row r="95" spans="1:9" x14ac:dyDescent="0.2">
      <c r="A95" s="1" t="s">
        <v>349</v>
      </c>
      <c r="B95" s="1" t="s">
        <v>350</v>
      </c>
      <c r="C95" s="1" t="s">
        <v>351</v>
      </c>
      <c r="D95" s="1"/>
      <c r="E95" s="1" t="s">
        <v>352</v>
      </c>
      <c r="F95" s="1"/>
      <c r="G95" s="1"/>
      <c r="H95" s="1"/>
      <c r="I95" s="1"/>
    </row>
    <row r="96" spans="1:9" x14ac:dyDescent="0.2">
      <c r="A96" s="1" t="s">
        <v>353</v>
      </c>
      <c r="B96" s="1" t="s">
        <v>354</v>
      </c>
      <c r="C96" s="1" t="s">
        <v>355</v>
      </c>
      <c r="D96" s="1"/>
      <c r="E96" s="1" t="s">
        <v>356</v>
      </c>
      <c r="F96" s="1"/>
      <c r="G96" s="1"/>
      <c r="H96" s="1"/>
      <c r="I96" s="1"/>
    </row>
    <row r="97" spans="1:9" x14ac:dyDescent="0.2">
      <c r="A97" s="1" t="s">
        <v>357</v>
      </c>
      <c r="B97" s="1" t="s">
        <v>358</v>
      </c>
      <c r="C97" s="1" t="s">
        <v>359</v>
      </c>
      <c r="D97" s="1"/>
      <c r="E97" s="1" t="s">
        <v>360</v>
      </c>
      <c r="F97" s="1"/>
      <c r="G97" s="1"/>
      <c r="H97" s="1"/>
      <c r="I97" s="1"/>
    </row>
    <row r="98" spans="1:9" x14ac:dyDescent="0.2">
      <c r="A98" s="1" t="s">
        <v>361</v>
      </c>
      <c r="B98" s="1" t="s">
        <v>362</v>
      </c>
      <c r="C98" s="1" t="s">
        <v>363</v>
      </c>
      <c r="D98" s="1"/>
      <c r="E98" s="1" t="s">
        <v>364</v>
      </c>
      <c r="F98" s="1"/>
      <c r="G98" s="1"/>
      <c r="H98" s="1"/>
      <c r="I98" s="1"/>
    </row>
    <row r="99" spans="1:9" x14ac:dyDescent="0.2">
      <c r="A99" s="1" t="s">
        <v>365</v>
      </c>
      <c r="B99" s="1" t="s">
        <v>366</v>
      </c>
      <c r="C99" s="1" t="s">
        <v>367</v>
      </c>
      <c r="D99" s="1"/>
      <c r="E99" s="1" t="s">
        <v>368</v>
      </c>
      <c r="F99" s="1"/>
      <c r="G99" s="1"/>
      <c r="H99" s="1"/>
      <c r="I99" s="1"/>
    </row>
    <row r="100" spans="1:9" x14ac:dyDescent="0.2">
      <c r="A100" s="1" t="s">
        <v>369</v>
      </c>
      <c r="B100" s="1" t="s">
        <v>370</v>
      </c>
      <c r="C100" s="1" t="s">
        <v>27</v>
      </c>
      <c r="D100" s="1"/>
      <c r="E100" s="1" t="s">
        <v>371</v>
      </c>
      <c r="F100" s="1"/>
      <c r="G100" s="1"/>
      <c r="H100" s="1"/>
      <c r="I100" s="1"/>
    </row>
    <row r="101" spans="1:9" x14ac:dyDescent="0.2">
      <c r="A101" s="1" t="s">
        <v>372</v>
      </c>
      <c r="B101" s="1" t="s">
        <v>373</v>
      </c>
      <c r="C101" s="1" t="s">
        <v>27</v>
      </c>
      <c r="D101" s="1"/>
      <c r="E101" s="1" t="s">
        <v>374</v>
      </c>
      <c r="F101" s="1"/>
      <c r="G101" s="1"/>
      <c r="H101" s="1"/>
      <c r="I101" s="1"/>
    </row>
    <row r="102" spans="1:9" x14ac:dyDescent="0.2">
      <c r="A102" s="1" t="s">
        <v>375</v>
      </c>
      <c r="B102" s="1" t="s">
        <v>27</v>
      </c>
      <c r="C102" s="1" t="s">
        <v>376</v>
      </c>
      <c r="D102" s="1" t="s">
        <v>377</v>
      </c>
      <c r="E102" s="1" t="s">
        <v>378</v>
      </c>
      <c r="F102" s="1"/>
      <c r="G102" s="1"/>
      <c r="H102" s="1"/>
      <c r="I102" s="1"/>
    </row>
    <row r="103" spans="1:9" x14ac:dyDescent="0.2">
      <c r="A103" s="1" t="s">
        <v>379</v>
      </c>
      <c r="B103" s="1" t="s">
        <v>380</v>
      </c>
      <c r="C103" s="1" t="s">
        <v>381</v>
      </c>
      <c r="D103" s="1"/>
      <c r="E103" s="1" t="s">
        <v>382</v>
      </c>
      <c r="F103" s="1"/>
      <c r="G103" s="1"/>
      <c r="H103" s="1"/>
      <c r="I103" s="1"/>
    </row>
    <row r="104" spans="1:9" x14ac:dyDescent="0.2">
      <c r="A104" s="1" t="s">
        <v>383</v>
      </c>
      <c r="B104" s="1" t="s">
        <v>384</v>
      </c>
      <c r="C104" s="1" t="s">
        <v>27</v>
      </c>
      <c r="D104" s="1"/>
      <c r="E104" s="1" t="s">
        <v>385</v>
      </c>
      <c r="F104" s="1"/>
      <c r="G104" s="1"/>
      <c r="H104" s="1"/>
      <c r="I104" s="1"/>
    </row>
    <row r="105" spans="1:9" x14ac:dyDescent="0.2">
      <c r="A105" s="1" t="s">
        <v>386</v>
      </c>
      <c r="B105" s="1" t="s">
        <v>387</v>
      </c>
      <c r="C105" s="1" t="s">
        <v>388</v>
      </c>
      <c r="D105" s="1"/>
      <c r="E105" s="1" t="s">
        <v>389</v>
      </c>
      <c r="F105" s="1"/>
      <c r="G105" s="1"/>
      <c r="H105" s="1"/>
      <c r="I105" s="1"/>
    </row>
    <row r="106" spans="1:9" x14ac:dyDescent="0.2">
      <c r="A106" s="1" t="s">
        <v>390</v>
      </c>
      <c r="B106" s="1" t="s">
        <v>391</v>
      </c>
      <c r="C106" s="1" t="s">
        <v>27</v>
      </c>
      <c r="D106" s="1"/>
      <c r="E106" s="1" t="s">
        <v>392</v>
      </c>
      <c r="F106" s="1"/>
      <c r="G106" s="1"/>
      <c r="H106" s="1"/>
      <c r="I106" s="1"/>
    </row>
    <row r="107" spans="1:9" x14ac:dyDescent="0.2">
      <c r="A107" s="1" t="s">
        <v>393</v>
      </c>
      <c r="B107" s="1" t="s">
        <v>27</v>
      </c>
      <c r="C107" s="1" t="s">
        <v>394</v>
      </c>
      <c r="D107" s="1" t="s">
        <v>395</v>
      </c>
      <c r="E107" s="1" t="s">
        <v>396</v>
      </c>
      <c r="F107" s="1"/>
      <c r="G107" s="1"/>
      <c r="H107" s="1"/>
      <c r="I107" s="1"/>
    </row>
    <row r="108" spans="1:9" x14ac:dyDescent="0.2">
      <c r="A108" s="1" t="s">
        <v>397</v>
      </c>
      <c r="B108" s="1" t="s">
        <v>398</v>
      </c>
      <c r="C108" s="1" t="s">
        <v>399</v>
      </c>
      <c r="D108" s="1"/>
      <c r="E108" s="1" t="s">
        <v>400</v>
      </c>
      <c r="F108" s="1"/>
      <c r="G108" s="1"/>
      <c r="H108" s="1"/>
      <c r="I108" s="1"/>
    </row>
    <row r="109" spans="1:9" x14ac:dyDescent="0.2">
      <c r="A109" s="1" t="s">
        <v>401</v>
      </c>
      <c r="B109" s="1" t="s">
        <v>402</v>
      </c>
      <c r="C109" s="1" t="s">
        <v>403</v>
      </c>
      <c r="D109" s="1"/>
      <c r="E109" s="1" t="s">
        <v>404</v>
      </c>
      <c r="F109" s="1"/>
      <c r="G109" s="1"/>
      <c r="H109" s="1"/>
      <c r="I109" s="1"/>
    </row>
    <row r="110" spans="1:9" x14ac:dyDescent="0.2">
      <c r="A110" s="1" t="s">
        <v>405</v>
      </c>
      <c r="B110" s="1" t="s">
        <v>406</v>
      </c>
      <c r="C110" s="1" t="s">
        <v>407</v>
      </c>
      <c r="D110" s="1"/>
      <c r="E110" s="1" t="s">
        <v>408</v>
      </c>
      <c r="F110" s="1"/>
      <c r="G110" s="1"/>
      <c r="H110" s="1"/>
      <c r="I110" s="1"/>
    </row>
    <row r="111" spans="1:9" x14ac:dyDescent="0.2">
      <c r="A111" s="1" t="s">
        <v>409</v>
      </c>
      <c r="B111" s="1" t="s">
        <v>410</v>
      </c>
      <c r="C111" s="1" t="s">
        <v>411</v>
      </c>
      <c r="D111" s="1"/>
      <c r="E111" s="1" t="s">
        <v>412</v>
      </c>
      <c r="F111" s="1"/>
      <c r="G111" s="1"/>
      <c r="H111" s="1"/>
      <c r="I111" s="1"/>
    </row>
    <row r="112" spans="1:9" x14ac:dyDescent="0.2">
      <c r="A112" s="1" t="s">
        <v>413</v>
      </c>
      <c r="B112" s="1" t="s">
        <v>414</v>
      </c>
      <c r="C112" s="1" t="s">
        <v>415</v>
      </c>
      <c r="D112" s="1"/>
      <c r="E112" s="1" t="s">
        <v>416</v>
      </c>
      <c r="F112" s="1"/>
      <c r="G112" s="1"/>
      <c r="H112" s="1"/>
      <c r="I112" s="1"/>
    </row>
    <row r="113" spans="1:9" x14ac:dyDescent="0.2">
      <c r="A113" s="1" t="s">
        <v>417</v>
      </c>
      <c r="B113" s="1" t="s">
        <v>418</v>
      </c>
      <c r="C113" s="1" t="s">
        <v>419</v>
      </c>
      <c r="D113" s="1"/>
      <c r="E113" s="1" t="s">
        <v>420</v>
      </c>
      <c r="F113" s="1"/>
      <c r="G113" s="1"/>
      <c r="H113" s="1"/>
      <c r="I113" s="1"/>
    </row>
    <row r="114" spans="1:9" x14ac:dyDescent="0.2">
      <c r="A114" s="1" t="s">
        <v>421</v>
      </c>
      <c r="B114" s="1" t="s">
        <v>422</v>
      </c>
      <c r="C114" s="1" t="s">
        <v>423</v>
      </c>
      <c r="D114" s="1"/>
      <c r="E114" s="1" t="s">
        <v>424</v>
      </c>
      <c r="F114" s="1"/>
      <c r="G114" s="1"/>
      <c r="H114" s="1"/>
      <c r="I114" s="1"/>
    </row>
    <row r="115" spans="1:9" x14ac:dyDescent="0.2">
      <c r="A115" s="1" t="s">
        <v>425</v>
      </c>
      <c r="B115" s="1" t="s">
        <v>426</v>
      </c>
      <c r="C115" s="1" t="s">
        <v>427</v>
      </c>
      <c r="D115" s="1"/>
      <c r="E115" s="1" t="s">
        <v>428</v>
      </c>
      <c r="F115" s="1"/>
      <c r="G115" s="1"/>
      <c r="H115" s="1"/>
      <c r="I115" s="1"/>
    </row>
    <row r="116" spans="1:9" x14ac:dyDescent="0.2">
      <c r="A116" s="1" t="s">
        <v>429</v>
      </c>
      <c r="B116" s="1" t="s">
        <v>430</v>
      </c>
      <c r="C116" s="1" t="s">
        <v>431</v>
      </c>
      <c r="D116" s="1"/>
      <c r="E116" s="1" t="s">
        <v>432</v>
      </c>
      <c r="F116" s="1"/>
      <c r="G116" s="1"/>
      <c r="H116" s="1"/>
      <c r="I116" s="1"/>
    </row>
    <row r="117" spans="1:9" x14ac:dyDescent="0.2">
      <c r="A117" s="1" t="s">
        <v>433</v>
      </c>
      <c r="B117" s="1" t="s">
        <v>434</v>
      </c>
      <c r="C117" s="1" t="s">
        <v>435</v>
      </c>
      <c r="D117" s="1"/>
      <c r="E117" s="1" t="s">
        <v>436</v>
      </c>
      <c r="F117" s="1"/>
      <c r="G117" s="1"/>
      <c r="H117" s="1"/>
      <c r="I117" s="1"/>
    </row>
    <row r="118" spans="1:9" x14ac:dyDescent="0.2">
      <c r="A118" s="1" t="s">
        <v>437</v>
      </c>
      <c r="B118" s="1" t="s">
        <v>438</v>
      </c>
      <c r="C118" s="1" t="s">
        <v>439</v>
      </c>
      <c r="D118" s="1"/>
      <c r="E118" s="1" t="s">
        <v>440</v>
      </c>
      <c r="F118" s="1"/>
      <c r="G118" s="1"/>
      <c r="H118" s="1"/>
      <c r="I118" s="1"/>
    </row>
    <row r="119" spans="1:9" x14ac:dyDescent="0.2">
      <c r="A119" s="1" t="s">
        <v>441</v>
      </c>
      <c r="B119" s="1" t="s">
        <v>442</v>
      </c>
      <c r="C119" s="1" t="s">
        <v>443</v>
      </c>
      <c r="D119" s="1"/>
      <c r="E119" s="1" t="s">
        <v>444</v>
      </c>
      <c r="F119" s="1"/>
      <c r="G119" s="1"/>
      <c r="H119" s="1"/>
      <c r="I119" s="1"/>
    </row>
    <row r="120" spans="1:9" x14ac:dyDescent="0.2">
      <c r="A120" s="1" t="s">
        <v>445</v>
      </c>
      <c r="B120" s="1" t="s">
        <v>446</v>
      </c>
      <c r="C120" s="1" t="s">
        <v>27</v>
      </c>
      <c r="D120" s="1"/>
      <c r="E120" s="1" t="s">
        <v>447</v>
      </c>
      <c r="F120" s="1"/>
      <c r="G120" s="1"/>
      <c r="H120" s="1"/>
      <c r="I120" s="1"/>
    </row>
    <row r="121" spans="1:9" x14ac:dyDescent="0.2">
      <c r="A121" s="1" t="s">
        <v>448</v>
      </c>
      <c r="B121" s="1" t="s">
        <v>449</v>
      </c>
      <c r="C121" s="1" t="s">
        <v>450</v>
      </c>
      <c r="D121" s="1"/>
      <c r="E121" s="1" t="s">
        <v>451</v>
      </c>
      <c r="F121" s="1"/>
      <c r="G121" s="1"/>
      <c r="H121" s="1"/>
      <c r="I121" s="1"/>
    </row>
    <row r="122" spans="1:9" x14ac:dyDescent="0.2">
      <c r="A122" s="1" t="s">
        <v>452</v>
      </c>
      <c r="B122" s="1" t="s">
        <v>453</v>
      </c>
      <c r="C122" s="1" t="s">
        <v>454</v>
      </c>
      <c r="D122" s="1"/>
      <c r="E122" s="1" t="s">
        <v>455</v>
      </c>
      <c r="F122" s="1"/>
      <c r="G122" s="1"/>
      <c r="H122" s="1"/>
      <c r="I122" s="1"/>
    </row>
    <row r="123" spans="1:9" x14ac:dyDescent="0.2">
      <c r="A123" s="1" t="s">
        <v>456</v>
      </c>
      <c r="B123" s="1" t="s">
        <v>457</v>
      </c>
      <c r="C123" s="1" t="s">
        <v>27</v>
      </c>
      <c r="D123" s="1"/>
      <c r="E123" s="1" t="s">
        <v>458</v>
      </c>
      <c r="F123" s="1"/>
      <c r="G123" s="1"/>
      <c r="H123" s="1"/>
      <c r="I123" s="1"/>
    </row>
    <row r="124" spans="1:9" x14ac:dyDescent="0.2">
      <c r="A124" s="1" t="s">
        <v>459</v>
      </c>
      <c r="B124" s="1" t="s">
        <v>460</v>
      </c>
      <c r="C124" s="1" t="s">
        <v>461</v>
      </c>
      <c r="D124" s="1"/>
      <c r="E124" s="1" t="s">
        <v>462</v>
      </c>
      <c r="F124" s="1"/>
      <c r="G124" s="1"/>
      <c r="H124" s="1"/>
      <c r="I124" s="1"/>
    </row>
    <row r="125" spans="1:9" x14ac:dyDescent="0.2">
      <c r="A125" s="1" t="s">
        <v>463</v>
      </c>
      <c r="B125" s="1" t="s">
        <v>464</v>
      </c>
      <c r="C125" s="1" t="s">
        <v>465</v>
      </c>
      <c r="D125" s="1"/>
      <c r="E125" s="1" t="s">
        <v>466</v>
      </c>
      <c r="F125" s="1"/>
      <c r="G125" s="1"/>
      <c r="H125" s="1"/>
      <c r="I125" s="1"/>
    </row>
    <row r="126" spans="1:9" x14ac:dyDescent="0.2">
      <c r="A126" s="1" t="s">
        <v>467</v>
      </c>
      <c r="B126" s="1" t="s">
        <v>468</v>
      </c>
      <c r="C126" s="1" t="s">
        <v>469</v>
      </c>
      <c r="D126" s="1"/>
      <c r="E126" s="1" t="s">
        <v>470</v>
      </c>
      <c r="F126" s="1"/>
      <c r="G126" s="1"/>
      <c r="H126" s="1"/>
      <c r="I126" s="1"/>
    </row>
    <row r="127" spans="1:9" x14ac:dyDescent="0.2">
      <c r="A127" s="1" t="s">
        <v>471</v>
      </c>
      <c r="B127" s="1" t="s">
        <v>472</v>
      </c>
      <c r="C127" s="1" t="s">
        <v>473</v>
      </c>
      <c r="D127" s="1"/>
      <c r="E127" s="1" t="s">
        <v>474</v>
      </c>
      <c r="F127" s="1"/>
      <c r="G127" s="1"/>
      <c r="H127" s="1"/>
      <c r="I127" s="1"/>
    </row>
    <row r="128" spans="1:9" x14ac:dyDescent="0.2">
      <c r="A128" s="1" t="s">
        <v>475</v>
      </c>
      <c r="B128" s="1" t="s">
        <v>476</v>
      </c>
      <c r="C128" s="1" t="s">
        <v>27</v>
      </c>
      <c r="D128" s="1"/>
      <c r="E128" s="1" t="s">
        <v>477</v>
      </c>
      <c r="F128" s="1"/>
      <c r="G128" s="1"/>
      <c r="H128" s="1"/>
      <c r="I128" s="1"/>
    </row>
    <row r="129" spans="1:9" x14ac:dyDescent="0.2">
      <c r="A129" s="1" t="s">
        <v>478</v>
      </c>
      <c r="B129" s="1" t="s">
        <v>479</v>
      </c>
      <c r="C129" s="1" t="s">
        <v>480</v>
      </c>
      <c r="D129" s="1"/>
      <c r="E129" s="1" t="s">
        <v>481</v>
      </c>
      <c r="F129" s="1"/>
      <c r="G129" s="1"/>
      <c r="H129" s="1"/>
      <c r="I129" s="1"/>
    </row>
    <row r="130" spans="1:9" x14ac:dyDescent="0.2">
      <c r="A130" s="1" t="s">
        <v>482</v>
      </c>
      <c r="B130" s="1" t="s">
        <v>483</v>
      </c>
      <c r="C130" s="1" t="s">
        <v>484</v>
      </c>
      <c r="D130" s="1"/>
      <c r="E130" s="1" t="s">
        <v>485</v>
      </c>
      <c r="F130" s="1"/>
      <c r="G130" s="1"/>
      <c r="H130" s="1"/>
      <c r="I130" s="1"/>
    </row>
    <row r="131" spans="1:9" x14ac:dyDescent="0.2">
      <c r="A131" s="1" t="s">
        <v>486</v>
      </c>
      <c r="B131" s="1" t="s">
        <v>487</v>
      </c>
      <c r="C131" s="1" t="s">
        <v>488</v>
      </c>
      <c r="D131" s="1"/>
      <c r="E131" s="1" t="s">
        <v>489</v>
      </c>
      <c r="F131" s="1"/>
      <c r="G131" s="1"/>
      <c r="H131" s="1"/>
      <c r="I131" s="1"/>
    </row>
    <row r="132" spans="1:9" x14ac:dyDescent="0.2">
      <c r="A132" s="1" t="s">
        <v>490</v>
      </c>
      <c r="B132" s="1" t="s">
        <v>491</v>
      </c>
      <c r="C132" s="1" t="s">
        <v>27</v>
      </c>
      <c r="D132" s="1"/>
      <c r="E132" s="1" t="s">
        <v>492</v>
      </c>
      <c r="F132" s="1"/>
      <c r="G132" s="1"/>
      <c r="H132" s="1"/>
      <c r="I132" s="1"/>
    </row>
    <row r="133" spans="1:9" x14ac:dyDescent="0.2">
      <c r="A133" s="1" t="s">
        <v>493</v>
      </c>
      <c r="B133" s="1" t="s">
        <v>494</v>
      </c>
      <c r="C133" s="1" t="s">
        <v>27</v>
      </c>
      <c r="D133" s="1"/>
      <c r="E133" s="1" t="s">
        <v>495</v>
      </c>
      <c r="F133" s="1"/>
      <c r="G133" s="1"/>
      <c r="H133" s="1"/>
      <c r="I133" s="1"/>
    </row>
    <row r="134" spans="1:9" x14ac:dyDescent="0.2">
      <c r="A134" s="1" t="s">
        <v>496</v>
      </c>
      <c r="B134" s="1" t="s">
        <v>497</v>
      </c>
      <c r="C134" s="1" t="s">
        <v>498</v>
      </c>
      <c r="D134" s="1"/>
      <c r="E134" s="1" t="s">
        <v>499</v>
      </c>
      <c r="F134" s="1"/>
      <c r="G134" s="1"/>
      <c r="H134" s="1"/>
      <c r="I134" s="1"/>
    </row>
    <row r="135" spans="1:9" x14ac:dyDescent="0.2">
      <c r="A135" s="1" t="s">
        <v>500</v>
      </c>
      <c r="B135" s="1" t="s">
        <v>501</v>
      </c>
      <c r="C135" s="1" t="s">
        <v>502</v>
      </c>
      <c r="D135" s="1"/>
      <c r="E135" s="1" t="s">
        <v>503</v>
      </c>
      <c r="F135" s="1"/>
      <c r="G135" s="1"/>
      <c r="H135" s="1"/>
      <c r="I135" s="1"/>
    </row>
    <row r="136" spans="1:9" x14ac:dyDescent="0.2">
      <c r="A136" s="1" t="s">
        <v>504</v>
      </c>
      <c r="B136" s="1" t="s">
        <v>505</v>
      </c>
      <c r="C136" s="1" t="s">
        <v>506</v>
      </c>
      <c r="D136" s="1"/>
      <c r="E136" s="1" t="s">
        <v>507</v>
      </c>
      <c r="F136" s="1"/>
      <c r="G136" s="1"/>
      <c r="H136" s="1"/>
      <c r="I136" s="1"/>
    </row>
    <row r="137" spans="1:9" x14ac:dyDescent="0.2">
      <c r="A137" s="1" t="s">
        <v>508</v>
      </c>
      <c r="B137" s="1" t="s">
        <v>509</v>
      </c>
      <c r="C137" s="1" t="s">
        <v>27</v>
      </c>
      <c r="D137" s="1"/>
      <c r="E137" s="1" t="s">
        <v>510</v>
      </c>
      <c r="F137" s="1"/>
      <c r="G137" s="1"/>
      <c r="H137" s="1"/>
      <c r="I137" s="1"/>
    </row>
    <row r="138" spans="1:9" x14ac:dyDescent="0.2">
      <c r="A138" s="1" t="s">
        <v>511</v>
      </c>
      <c r="B138" s="1" t="s">
        <v>512</v>
      </c>
      <c r="C138" s="1" t="s">
        <v>513</v>
      </c>
      <c r="D138" s="1"/>
      <c r="E138" s="1" t="s">
        <v>514</v>
      </c>
      <c r="F138" s="1"/>
      <c r="G138" s="1"/>
      <c r="H138" s="1"/>
      <c r="I138" s="1"/>
    </row>
    <row r="139" spans="1:9" x14ac:dyDescent="0.2">
      <c r="A139" s="1" t="s">
        <v>515</v>
      </c>
      <c r="B139" s="1" t="s">
        <v>516</v>
      </c>
      <c r="C139" s="1" t="s">
        <v>517</v>
      </c>
      <c r="D139" s="1"/>
      <c r="E139" s="1" t="s">
        <v>518</v>
      </c>
      <c r="F139" s="1"/>
      <c r="G139" s="1"/>
      <c r="H139" s="1"/>
      <c r="I139" s="1"/>
    </row>
    <row r="140" spans="1:9" x14ac:dyDescent="0.2">
      <c r="A140" s="1" t="s">
        <v>519</v>
      </c>
      <c r="B140" s="1" t="s">
        <v>520</v>
      </c>
      <c r="C140" s="1" t="s">
        <v>521</v>
      </c>
      <c r="D140" s="1"/>
      <c r="E140" s="1" t="s">
        <v>522</v>
      </c>
      <c r="F140" s="1"/>
      <c r="G140" s="1"/>
      <c r="H140" s="1"/>
      <c r="I140" s="1"/>
    </row>
    <row r="141" spans="1:9" x14ac:dyDescent="0.2">
      <c r="A141" s="1" t="s">
        <v>523</v>
      </c>
      <c r="B141" s="1" t="s">
        <v>524</v>
      </c>
      <c r="C141" s="1" t="s">
        <v>27</v>
      </c>
      <c r="D141" s="1"/>
      <c r="E141" s="1" t="s">
        <v>525</v>
      </c>
      <c r="F141" s="1"/>
      <c r="G141" s="1"/>
      <c r="H141" s="1"/>
      <c r="I141" s="1"/>
    </row>
    <row r="142" spans="1:9" x14ac:dyDescent="0.2">
      <c r="A142" s="1" t="s">
        <v>526</v>
      </c>
      <c r="B142" s="1" t="s">
        <v>527</v>
      </c>
      <c r="C142" s="1" t="s">
        <v>27</v>
      </c>
      <c r="D142" s="1"/>
      <c r="E142" s="1" t="s">
        <v>528</v>
      </c>
      <c r="F142" s="1"/>
      <c r="G142" s="1"/>
      <c r="H142" s="1"/>
      <c r="I142" s="1"/>
    </row>
    <row r="143" spans="1:9" x14ac:dyDescent="0.2">
      <c r="A143" s="1" t="s">
        <v>529</v>
      </c>
      <c r="B143" s="1" t="s">
        <v>530</v>
      </c>
      <c r="C143" s="1" t="s">
        <v>27</v>
      </c>
      <c r="D143" s="1"/>
      <c r="E143" s="1" t="s">
        <v>531</v>
      </c>
      <c r="F143" s="1"/>
      <c r="G143" s="1"/>
      <c r="H143" s="1"/>
      <c r="I143" s="1"/>
    </row>
    <row r="144" spans="1:9" x14ac:dyDescent="0.2">
      <c r="A144" s="1" t="s">
        <v>532</v>
      </c>
      <c r="B144" s="1" t="s">
        <v>533</v>
      </c>
      <c r="C144" s="1" t="s">
        <v>534</v>
      </c>
      <c r="D144" s="1"/>
      <c r="E144" s="1" t="s">
        <v>535</v>
      </c>
      <c r="F144" s="1"/>
      <c r="G144" s="1"/>
      <c r="H144" s="1"/>
      <c r="I144" s="1"/>
    </row>
    <row r="145" spans="1:9" x14ac:dyDescent="0.2">
      <c r="A145" s="1" t="s">
        <v>536</v>
      </c>
      <c r="B145" s="1" t="s">
        <v>27</v>
      </c>
      <c r="C145" s="1" t="s">
        <v>537</v>
      </c>
      <c r="D145" s="1" t="s">
        <v>538</v>
      </c>
      <c r="E145" s="1" t="s">
        <v>539</v>
      </c>
      <c r="F145" s="1"/>
      <c r="G145" s="1"/>
      <c r="H145" s="1"/>
      <c r="I145" s="1"/>
    </row>
    <row r="146" spans="1:9" x14ac:dyDescent="0.2">
      <c r="A146" s="1" t="s">
        <v>540</v>
      </c>
      <c r="B146" s="1" t="s">
        <v>27</v>
      </c>
      <c r="C146" s="1" t="s">
        <v>541</v>
      </c>
      <c r="D146" s="1" t="s">
        <v>542</v>
      </c>
      <c r="E146" s="1" t="s">
        <v>543</v>
      </c>
      <c r="F146" s="1"/>
      <c r="G146" s="1"/>
      <c r="H146" s="1"/>
      <c r="I146" s="1"/>
    </row>
    <row r="147" spans="1:9" x14ac:dyDescent="0.2">
      <c r="A147" s="1" t="s">
        <v>544</v>
      </c>
      <c r="B147" s="1" t="s">
        <v>545</v>
      </c>
      <c r="C147" s="1" t="s">
        <v>546</v>
      </c>
      <c r="D147" s="1"/>
      <c r="E147" s="1" t="s">
        <v>547</v>
      </c>
      <c r="F147" s="1"/>
      <c r="G147" s="1"/>
      <c r="H147" s="1"/>
      <c r="I147" s="1"/>
    </row>
    <row r="148" spans="1:9" x14ac:dyDescent="0.2">
      <c r="A148" s="1" t="s">
        <v>548</v>
      </c>
      <c r="B148" s="1" t="s">
        <v>549</v>
      </c>
      <c r="C148" s="1" t="s">
        <v>27</v>
      </c>
      <c r="D148" s="1"/>
      <c r="E148" s="1" t="s">
        <v>550</v>
      </c>
      <c r="F148" s="1"/>
      <c r="G148" s="1"/>
      <c r="H148" s="1"/>
      <c r="I148" s="1"/>
    </row>
    <row r="149" spans="1:9" x14ac:dyDescent="0.2">
      <c r="A149" s="1" t="s">
        <v>551</v>
      </c>
      <c r="B149" s="1" t="s">
        <v>552</v>
      </c>
      <c r="C149" s="1" t="s">
        <v>553</v>
      </c>
      <c r="D149" s="1"/>
      <c r="E149" s="1" t="s">
        <v>554</v>
      </c>
      <c r="F149" s="1"/>
      <c r="G149" s="1"/>
      <c r="H149" s="1"/>
      <c r="I149" s="1"/>
    </row>
    <row r="150" spans="1:9" x14ac:dyDescent="0.2">
      <c r="A150" s="1" t="s">
        <v>555</v>
      </c>
      <c r="B150" s="1" t="s">
        <v>27</v>
      </c>
      <c r="C150" s="1" t="s">
        <v>556</v>
      </c>
      <c r="D150" s="1" t="s">
        <v>557</v>
      </c>
      <c r="E150" s="1" t="s">
        <v>558</v>
      </c>
      <c r="F150" s="1"/>
      <c r="G150" s="1"/>
      <c r="H150" s="1"/>
      <c r="I150" s="1"/>
    </row>
    <row r="151" spans="1:9" x14ac:dyDescent="0.2">
      <c r="A151" s="1" t="s">
        <v>559</v>
      </c>
      <c r="B151" s="1" t="s">
        <v>27</v>
      </c>
      <c r="C151" s="1" t="s">
        <v>560</v>
      </c>
      <c r="D151" s="1" t="s">
        <v>561</v>
      </c>
      <c r="E151" s="1" t="s">
        <v>562</v>
      </c>
      <c r="F151" s="1"/>
      <c r="G151" s="1"/>
      <c r="H151" s="1"/>
      <c r="I151" s="1"/>
    </row>
    <row r="152" spans="1:9" x14ac:dyDescent="0.2">
      <c r="A152" s="1" t="s">
        <v>563</v>
      </c>
      <c r="B152" s="1" t="s">
        <v>27</v>
      </c>
      <c r="C152" s="1" t="s">
        <v>564</v>
      </c>
      <c r="D152" s="1" t="s">
        <v>565</v>
      </c>
      <c r="E152" s="1" t="s">
        <v>566</v>
      </c>
      <c r="F152" s="1"/>
      <c r="G152" s="1"/>
      <c r="H152" s="1"/>
      <c r="I152" s="1"/>
    </row>
    <row r="153" spans="1:9" x14ac:dyDescent="0.2">
      <c r="A153" s="1" t="s">
        <v>567</v>
      </c>
      <c r="B153" s="1" t="s">
        <v>568</v>
      </c>
      <c r="C153" s="1" t="s">
        <v>569</v>
      </c>
      <c r="D153" s="1"/>
      <c r="E153" s="1" t="s">
        <v>570</v>
      </c>
      <c r="F153" s="1"/>
      <c r="G153" s="1"/>
      <c r="H153" s="1"/>
      <c r="I153" s="1"/>
    </row>
    <row r="154" spans="1:9" x14ac:dyDescent="0.2">
      <c r="A154" s="1" t="s">
        <v>571</v>
      </c>
      <c r="B154" s="1" t="s">
        <v>572</v>
      </c>
      <c r="C154" s="1" t="s">
        <v>573</v>
      </c>
      <c r="D154" s="1"/>
      <c r="E154" s="1" t="s">
        <v>574</v>
      </c>
      <c r="F154" s="1"/>
      <c r="G154" s="1"/>
      <c r="H154" s="1"/>
      <c r="I154" s="1"/>
    </row>
    <row r="155" spans="1:9" x14ac:dyDescent="0.2">
      <c r="A155" s="1" t="s">
        <v>575</v>
      </c>
      <c r="B155" s="1" t="s">
        <v>576</v>
      </c>
      <c r="C155" s="1" t="s">
        <v>577</v>
      </c>
      <c r="D155" s="1"/>
      <c r="E155" s="1" t="s">
        <v>578</v>
      </c>
      <c r="F155" s="1"/>
      <c r="G155" s="1"/>
      <c r="H155" s="1"/>
      <c r="I155" s="1"/>
    </row>
    <row r="156" spans="1:9" x14ac:dyDescent="0.2">
      <c r="A156" s="1" t="s">
        <v>579</v>
      </c>
      <c r="B156" s="1" t="s">
        <v>580</v>
      </c>
      <c r="C156" s="1" t="s">
        <v>27</v>
      </c>
      <c r="D156" s="1"/>
      <c r="E156" s="1" t="s">
        <v>581</v>
      </c>
      <c r="F156" s="1"/>
      <c r="G156" s="1"/>
      <c r="H156" s="1"/>
      <c r="I156" s="1"/>
    </row>
    <row r="157" spans="1:9" x14ac:dyDescent="0.2">
      <c r="A157" s="1" t="s">
        <v>582</v>
      </c>
      <c r="B157" s="1" t="s">
        <v>583</v>
      </c>
      <c r="C157" s="1" t="s">
        <v>584</v>
      </c>
      <c r="D157" s="1"/>
      <c r="E157" s="1" t="s">
        <v>585</v>
      </c>
      <c r="F157" s="1"/>
      <c r="G157" s="1"/>
      <c r="H157" s="1"/>
      <c r="I157" s="1"/>
    </row>
    <row r="158" spans="1:9" x14ac:dyDescent="0.2">
      <c r="A158" s="1" t="s">
        <v>586</v>
      </c>
      <c r="B158" s="1" t="s">
        <v>27</v>
      </c>
      <c r="C158" s="1" t="s">
        <v>587</v>
      </c>
      <c r="D158" s="1" t="s">
        <v>588</v>
      </c>
      <c r="E158" s="1" t="s">
        <v>589</v>
      </c>
      <c r="F158" s="1"/>
      <c r="G158" s="1"/>
      <c r="H158" s="1"/>
      <c r="I158" s="1"/>
    </row>
    <row r="159" spans="1:9" x14ac:dyDescent="0.2">
      <c r="A159" s="1" t="s">
        <v>590</v>
      </c>
      <c r="B159" s="1" t="s">
        <v>591</v>
      </c>
      <c r="C159" s="1" t="s">
        <v>27</v>
      </c>
      <c r="D159" s="1"/>
      <c r="E159" s="1" t="s">
        <v>592</v>
      </c>
      <c r="F159" s="1"/>
      <c r="G159" s="1"/>
      <c r="H159" s="1"/>
      <c r="I159" s="1"/>
    </row>
    <row r="160" spans="1:9" x14ac:dyDescent="0.2">
      <c r="A160" s="1" t="s">
        <v>593</v>
      </c>
      <c r="B160" s="1" t="s">
        <v>594</v>
      </c>
      <c r="C160" s="1" t="s">
        <v>595</v>
      </c>
      <c r="D160" s="1"/>
      <c r="E160" s="1" t="s">
        <v>596</v>
      </c>
      <c r="F160" s="1"/>
      <c r="G160" s="1"/>
      <c r="H160" s="1"/>
      <c r="I160" s="1"/>
    </row>
    <row r="161" spans="1:9" x14ac:dyDescent="0.2">
      <c r="A161" s="1" t="s">
        <v>597</v>
      </c>
      <c r="B161" s="1" t="s">
        <v>598</v>
      </c>
      <c r="C161" s="1" t="s">
        <v>599</v>
      </c>
      <c r="D161" s="1"/>
      <c r="E161" s="1" t="s">
        <v>600</v>
      </c>
      <c r="F161" s="1"/>
      <c r="G161" s="1"/>
      <c r="H161" s="1"/>
      <c r="I161" s="1"/>
    </row>
    <row r="162" spans="1:9" x14ac:dyDescent="0.2">
      <c r="A162" s="1" t="s">
        <v>601</v>
      </c>
      <c r="B162" s="1" t="s">
        <v>602</v>
      </c>
      <c r="C162" s="1" t="s">
        <v>603</v>
      </c>
      <c r="D162" s="1"/>
      <c r="E162" s="1" t="s">
        <v>604</v>
      </c>
      <c r="F162" s="1"/>
      <c r="G162" s="1"/>
      <c r="H162" s="1"/>
      <c r="I162" s="1"/>
    </row>
    <row r="163" spans="1:9" x14ac:dyDescent="0.2">
      <c r="A163" s="1" t="s">
        <v>605</v>
      </c>
      <c r="B163" s="1" t="s">
        <v>606</v>
      </c>
      <c r="C163" s="1" t="s">
        <v>27</v>
      </c>
      <c r="D163" s="1"/>
      <c r="E163" s="1" t="s">
        <v>607</v>
      </c>
      <c r="F163" s="1"/>
      <c r="G163" s="1"/>
      <c r="H163" s="1"/>
      <c r="I163" s="1"/>
    </row>
    <row r="164" spans="1:9" x14ac:dyDescent="0.2">
      <c r="A164" s="1" t="s">
        <v>608</v>
      </c>
      <c r="B164" s="1" t="s">
        <v>609</v>
      </c>
      <c r="C164" s="1" t="s">
        <v>27</v>
      </c>
      <c r="D164" s="1"/>
      <c r="E164" s="1" t="s">
        <v>610</v>
      </c>
      <c r="F164" s="1"/>
      <c r="G164" s="1"/>
      <c r="H164" s="1"/>
      <c r="I164" s="1"/>
    </row>
    <row r="165" spans="1:9" x14ac:dyDescent="0.2">
      <c r="A165" s="1" t="s">
        <v>611</v>
      </c>
      <c r="B165" s="1" t="s">
        <v>27</v>
      </c>
      <c r="C165" s="1" t="s">
        <v>612</v>
      </c>
      <c r="D165" s="1" t="s">
        <v>613</v>
      </c>
      <c r="E165" s="1" t="s">
        <v>614</v>
      </c>
      <c r="F165" s="1"/>
      <c r="G165" s="1"/>
      <c r="H165" s="1"/>
      <c r="I165" s="1"/>
    </row>
    <row r="166" spans="1:9" x14ac:dyDescent="0.2">
      <c r="A166" s="1" t="s">
        <v>615</v>
      </c>
      <c r="B166" s="1" t="s">
        <v>27</v>
      </c>
      <c r="C166" s="1" t="s">
        <v>27</v>
      </c>
      <c r="D166" s="1"/>
      <c r="E166" s="1" t="s">
        <v>27</v>
      </c>
      <c r="F166" s="1"/>
      <c r="G166" s="1"/>
      <c r="H166" s="1"/>
      <c r="I166" s="1"/>
    </row>
    <row r="167" spans="1:9" x14ac:dyDescent="0.2">
      <c r="A167" s="1" t="s">
        <v>616</v>
      </c>
      <c r="B167" s="1" t="s">
        <v>617</v>
      </c>
      <c r="C167" s="1" t="s">
        <v>618</v>
      </c>
      <c r="D167" s="1"/>
      <c r="E167" s="1" t="s">
        <v>619</v>
      </c>
      <c r="F167" s="1"/>
      <c r="G167" s="1"/>
      <c r="H167" s="1"/>
      <c r="I167" s="1"/>
    </row>
    <row r="168" spans="1:9" x14ac:dyDescent="0.2">
      <c r="A168" s="1" t="s">
        <v>620</v>
      </c>
      <c r="B168" s="1" t="s">
        <v>621</v>
      </c>
      <c r="C168" s="1" t="s">
        <v>622</v>
      </c>
      <c r="D168" s="1"/>
      <c r="E168" s="1" t="s">
        <v>623</v>
      </c>
      <c r="F168" s="1"/>
      <c r="G168" s="1"/>
      <c r="H168" s="1"/>
      <c r="I168" s="1"/>
    </row>
    <row r="169" spans="1:9" x14ac:dyDescent="0.2">
      <c r="A169" s="1" t="s">
        <v>624</v>
      </c>
      <c r="B169" s="1" t="s">
        <v>625</v>
      </c>
      <c r="C169" s="1" t="s">
        <v>626</v>
      </c>
      <c r="D169" s="1"/>
      <c r="E169" s="1" t="s">
        <v>627</v>
      </c>
      <c r="F169" s="1"/>
      <c r="G169" s="1"/>
      <c r="H169" s="1"/>
      <c r="I169" s="1"/>
    </row>
    <row r="170" spans="1:9" x14ac:dyDescent="0.2">
      <c r="A170" s="1" t="s">
        <v>628</v>
      </c>
      <c r="B170" s="1" t="s">
        <v>629</v>
      </c>
      <c r="C170" s="1" t="s">
        <v>630</v>
      </c>
      <c r="D170" s="1"/>
      <c r="E170" s="1" t="s">
        <v>631</v>
      </c>
      <c r="F170" s="1"/>
      <c r="G170" s="1"/>
      <c r="H170" s="1"/>
      <c r="I170" s="1"/>
    </row>
    <row r="171" spans="1:9" x14ac:dyDescent="0.2">
      <c r="A171" s="1" t="s">
        <v>632</v>
      </c>
      <c r="B171" s="1" t="s">
        <v>633</v>
      </c>
      <c r="C171" s="1" t="s">
        <v>634</v>
      </c>
      <c r="D171" s="1"/>
      <c r="E171" s="1" t="s">
        <v>635</v>
      </c>
      <c r="F171" s="1"/>
      <c r="G171" s="1"/>
      <c r="H171" s="1"/>
      <c r="I171" s="1"/>
    </row>
    <row r="172" spans="1:9" x14ac:dyDescent="0.2">
      <c r="A172" s="1" t="s">
        <v>636</v>
      </c>
      <c r="B172" s="1" t="s">
        <v>637</v>
      </c>
      <c r="C172" s="1" t="s">
        <v>638</v>
      </c>
      <c r="D172" s="1"/>
      <c r="E172" s="1" t="s">
        <v>639</v>
      </c>
      <c r="F172" s="1"/>
      <c r="G172" s="1"/>
      <c r="H172" s="1"/>
      <c r="I172" s="1"/>
    </row>
    <row r="173" spans="1:9" x14ac:dyDescent="0.2">
      <c r="A173" s="1" t="s">
        <v>640</v>
      </c>
      <c r="B173" s="1" t="s">
        <v>641</v>
      </c>
      <c r="C173" s="1" t="s">
        <v>642</v>
      </c>
      <c r="D173" s="1"/>
      <c r="E173" s="1" t="s">
        <v>643</v>
      </c>
      <c r="F173" s="1"/>
      <c r="G173" s="1"/>
      <c r="H173" s="1"/>
      <c r="I173" s="1"/>
    </row>
    <row r="174" spans="1:9" x14ac:dyDescent="0.2">
      <c r="A174" s="1" t="s">
        <v>644</v>
      </c>
      <c r="B174" s="1" t="s">
        <v>645</v>
      </c>
      <c r="C174" s="1" t="s">
        <v>646</v>
      </c>
      <c r="D174" s="1"/>
      <c r="E174" s="1" t="s">
        <v>647</v>
      </c>
      <c r="F174" s="1"/>
      <c r="G174" s="1"/>
      <c r="H174" s="1"/>
      <c r="I174" s="1"/>
    </row>
    <row r="175" spans="1:9" x14ac:dyDescent="0.2">
      <c r="A175" s="1" t="s">
        <v>648</v>
      </c>
      <c r="B175" s="1" t="s">
        <v>649</v>
      </c>
      <c r="C175" s="1" t="s">
        <v>650</v>
      </c>
      <c r="D175" s="1"/>
      <c r="E175" s="1" t="s">
        <v>651</v>
      </c>
      <c r="F175" s="1"/>
      <c r="G175" s="1"/>
      <c r="H175" s="1"/>
      <c r="I175" s="1"/>
    </row>
    <row r="176" spans="1:9" x14ac:dyDescent="0.2">
      <c r="A176" s="1" t="s">
        <v>652</v>
      </c>
      <c r="B176" s="1" t="s">
        <v>653</v>
      </c>
      <c r="C176" s="1" t="s">
        <v>27</v>
      </c>
      <c r="D176" s="1"/>
      <c r="E176" s="1" t="s">
        <v>654</v>
      </c>
      <c r="F176" s="1"/>
      <c r="G176" s="1"/>
      <c r="H176" s="1"/>
      <c r="I176" s="1"/>
    </row>
    <row r="177" spans="1:9" x14ac:dyDescent="0.2">
      <c r="A177" s="1" t="s">
        <v>655</v>
      </c>
      <c r="B177" s="1" t="s">
        <v>656</v>
      </c>
      <c r="C177" s="1" t="s">
        <v>27</v>
      </c>
      <c r="D177" s="1"/>
      <c r="E177" s="1" t="s">
        <v>657</v>
      </c>
      <c r="F177" s="1"/>
      <c r="G177" s="1"/>
      <c r="H177" s="1"/>
      <c r="I177" s="1"/>
    </row>
    <row r="178" spans="1:9" x14ac:dyDescent="0.2">
      <c r="A178" s="1" t="s">
        <v>658</v>
      </c>
      <c r="B178" s="1" t="s">
        <v>659</v>
      </c>
      <c r="C178" s="1" t="s">
        <v>27</v>
      </c>
      <c r="D178" s="1"/>
      <c r="E178" s="1" t="s">
        <v>660</v>
      </c>
      <c r="F178" s="1"/>
      <c r="G178" s="1"/>
      <c r="H178" s="1"/>
      <c r="I178" s="1"/>
    </row>
    <row r="179" spans="1:9" x14ac:dyDescent="0.2">
      <c r="A179" s="1" t="s">
        <v>661</v>
      </c>
      <c r="B179" s="1" t="s">
        <v>662</v>
      </c>
      <c r="C179" s="1" t="s">
        <v>663</v>
      </c>
      <c r="D179" s="1"/>
      <c r="E179" s="1" t="s">
        <v>664</v>
      </c>
      <c r="F179" s="1"/>
      <c r="G179" s="1"/>
      <c r="H179" s="1"/>
      <c r="I179" s="1"/>
    </row>
    <row r="180" spans="1:9" x14ac:dyDescent="0.2">
      <c r="A180" s="1" t="s">
        <v>665</v>
      </c>
      <c r="B180" s="1" t="s">
        <v>666</v>
      </c>
      <c r="C180" s="1" t="s">
        <v>667</v>
      </c>
      <c r="D180" s="1"/>
      <c r="E180" s="1" t="s">
        <v>668</v>
      </c>
      <c r="F180" s="1"/>
      <c r="G180" s="1"/>
      <c r="H180" s="1"/>
      <c r="I180" s="1"/>
    </row>
    <row r="181" spans="1:9" x14ac:dyDescent="0.2">
      <c r="A181" s="1" t="s">
        <v>669</v>
      </c>
      <c r="B181" s="1" t="s">
        <v>670</v>
      </c>
      <c r="C181" s="1" t="s">
        <v>671</v>
      </c>
      <c r="D181" s="1"/>
      <c r="E181" s="1" t="s">
        <v>672</v>
      </c>
      <c r="F181" s="1"/>
      <c r="G181" s="1"/>
      <c r="H181" s="1"/>
      <c r="I181" s="1"/>
    </row>
    <row r="182" spans="1:9" x14ac:dyDescent="0.2">
      <c r="A182" s="1" t="s">
        <v>673</v>
      </c>
      <c r="B182" s="1" t="s">
        <v>674</v>
      </c>
      <c r="C182" s="1" t="s">
        <v>27</v>
      </c>
      <c r="D182" s="1"/>
      <c r="E182" s="1" t="s">
        <v>675</v>
      </c>
      <c r="F182" s="1"/>
      <c r="G182" s="1"/>
      <c r="H182" s="1"/>
      <c r="I182" s="1"/>
    </row>
    <row r="183" spans="1:9" x14ac:dyDescent="0.2">
      <c r="A183" s="1" t="s">
        <v>676</v>
      </c>
      <c r="B183" s="1" t="s">
        <v>677</v>
      </c>
      <c r="C183" s="1" t="s">
        <v>678</v>
      </c>
      <c r="D183" s="1"/>
      <c r="E183" s="1" t="s">
        <v>679</v>
      </c>
      <c r="F183" s="1"/>
      <c r="G183" s="1"/>
      <c r="H183" s="1"/>
      <c r="I183" s="1"/>
    </row>
    <row r="184" spans="1:9" x14ac:dyDescent="0.2">
      <c r="A184" s="1" t="s">
        <v>680</v>
      </c>
      <c r="B184" s="1" t="s">
        <v>681</v>
      </c>
      <c r="C184" s="1" t="s">
        <v>682</v>
      </c>
      <c r="D184" s="1"/>
      <c r="E184" s="1" t="s">
        <v>683</v>
      </c>
      <c r="F184" s="1"/>
      <c r="G184" s="1"/>
      <c r="H184" s="1"/>
      <c r="I184" s="1"/>
    </row>
    <row r="185" spans="1:9" x14ac:dyDescent="0.2">
      <c r="A185" s="1" t="s">
        <v>684</v>
      </c>
      <c r="B185" s="1" t="s">
        <v>685</v>
      </c>
      <c r="C185" s="1" t="s">
        <v>686</v>
      </c>
      <c r="D185" s="1"/>
      <c r="E185" s="1" t="s">
        <v>687</v>
      </c>
      <c r="F185" s="1"/>
      <c r="G185" s="1"/>
      <c r="H185" s="1"/>
      <c r="I185" s="1"/>
    </row>
    <row r="186" spans="1:9" x14ac:dyDescent="0.2">
      <c r="A186" s="1" t="s">
        <v>688</v>
      </c>
      <c r="B186" s="1" t="s">
        <v>689</v>
      </c>
      <c r="C186" s="1" t="s">
        <v>690</v>
      </c>
      <c r="D186" s="1"/>
      <c r="E186" s="1" t="s">
        <v>691</v>
      </c>
      <c r="F186" s="1"/>
      <c r="G186" s="1"/>
      <c r="H186" s="1"/>
      <c r="I186" s="1"/>
    </row>
    <row r="187" spans="1:9" x14ac:dyDescent="0.2">
      <c r="A187" s="1" t="s">
        <v>692</v>
      </c>
      <c r="B187" s="1" t="s">
        <v>693</v>
      </c>
      <c r="C187" s="1" t="s">
        <v>27</v>
      </c>
      <c r="D187" s="1"/>
      <c r="E187" s="1" t="s">
        <v>694</v>
      </c>
      <c r="F187" s="1"/>
      <c r="G187" s="1"/>
      <c r="H187" s="1"/>
      <c r="I187" s="1"/>
    </row>
    <row r="188" spans="1:9" x14ac:dyDescent="0.2">
      <c r="A188" s="1" t="s">
        <v>695</v>
      </c>
      <c r="B188" s="1" t="s">
        <v>696</v>
      </c>
      <c r="C188" s="1" t="s">
        <v>697</v>
      </c>
      <c r="D188" s="1"/>
      <c r="E188" s="1" t="s">
        <v>698</v>
      </c>
      <c r="F188" s="1"/>
      <c r="G188" s="1"/>
      <c r="H188" s="1"/>
      <c r="I188" s="1"/>
    </row>
    <row r="189" spans="1:9" x14ac:dyDescent="0.2">
      <c r="A189" s="1" t="s">
        <v>699</v>
      </c>
      <c r="B189" s="1" t="s">
        <v>27</v>
      </c>
      <c r="C189" s="1" t="s">
        <v>700</v>
      </c>
      <c r="D189" s="1" t="s">
        <v>701</v>
      </c>
      <c r="E189" s="1" t="s">
        <v>702</v>
      </c>
      <c r="F189" s="1"/>
      <c r="G189" s="1"/>
      <c r="H189" s="1"/>
      <c r="I189" s="1"/>
    </row>
    <row r="190" spans="1:9" x14ac:dyDescent="0.2">
      <c r="A190" s="1" t="s">
        <v>703</v>
      </c>
      <c r="B190" s="1" t="s">
        <v>27</v>
      </c>
      <c r="C190" s="1" t="s">
        <v>704</v>
      </c>
      <c r="D190" s="1" t="s">
        <v>705</v>
      </c>
      <c r="E190" s="1" t="s">
        <v>706</v>
      </c>
      <c r="F190" s="1"/>
      <c r="G190" s="1"/>
      <c r="H190" s="1"/>
      <c r="I190" s="1"/>
    </row>
    <row r="191" spans="1:9" x14ac:dyDescent="0.2">
      <c r="A191" s="1" t="s">
        <v>707</v>
      </c>
      <c r="B191" s="1" t="s">
        <v>27</v>
      </c>
      <c r="C191" s="1" t="s">
        <v>708</v>
      </c>
      <c r="D191" s="1" t="s">
        <v>709</v>
      </c>
      <c r="E191" s="1" t="s">
        <v>710</v>
      </c>
      <c r="F191" s="1"/>
      <c r="G191" s="1"/>
      <c r="H191" s="1"/>
      <c r="I191" s="1"/>
    </row>
    <row r="192" spans="1:9" x14ac:dyDescent="0.2">
      <c r="A192" s="1" t="s">
        <v>711</v>
      </c>
      <c r="B192" s="1" t="s">
        <v>712</v>
      </c>
      <c r="C192" s="1" t="s">
        <v>713</v>
      </c>
      <c r="D192" s="1"/>
      <c r="E192" s="1" t="s">
        <v>714</v>
      </c>
      <c r="F192" s="1"/>
      <c r="G192" s="1"/>
      <c r="H192" s="1"/>
      <c r="I192" s="1"/>
    </row>
    <row r="193" spans="1:9" x14ac:dyDescent="0.2">
      <c r="A193" s="1" t="s">
        <v>715</v>
      </c>
      <c r="B193" s="1" t="s">
        <v>716</v>
      </c>
      <c r="C193" s="1" t="s">
        <v>27</v>
      </c>
      <c r="D193" s="1"/>
      <c r="E193" s="1" t="s">
        <v>717</v>
      </c>
      <c r="F193" s="1"/>
      <c r="G193" s="1"/>
      <c r="H193" s="1"/>
      <c r="I193" s="1"/>
    </row>
    <row r="194" spans="1:9" x14ac:dyDescent="0.2">
      <c r="A194" s="1" t="s">
        <v>718</v>
      </c>
      <c r="B194" s="1" t="s">
        <v>719</v>
      </c>
      <c r="C194" s="1" t="s">
        <v>720</v>
      </c>
      <c r="D194" s="1"/>
      <c r="E194" s="1" t="s">
        <v>721</v>
      </c>
      <c r="F194" s="1"/>
      <c r="G194" s="1"/>
      <c r="H194" s="1"/>
      <c r="I194" s="1"/>
    </row>
    <row r="195" spans="1:9" x14ac:dyDescent="0.2">
      <c r="A195" s="1" t="s">
        <v>722</v>
      </c>
      <c r="B195" s="1" t="s">
        <v>723</v>
      </c>
      <c r="C195" s="1" t="s">
        <v>724</v>
      </c>
      <c r="D195" s="1"/>
      <c r="E195" s="1" t="s">
        <v>725</v>
      </c>
      <c r="F195" s="1"/>
      <c r="G195" s="1"/>
      <c r="H195" s="1"/>
      <c r="I195" s="1"/>
    </row>
    <row r="196" spans="1:9" x14ac:dyDescent="0.2">
      <c r="A196" s="1" t="s">
        <v>726</v>
      </c>
      <c r="B196" s="1" t="s">
        <v>727</v>
      </c>
      <c r="C196" s="1" t="s">
        <v>728</v>
      </c>
      <c r="D196" s="1"/>
      <c r="E196" s="1" t="s">
        <v>729</v>
      </c>
      <c r="F196" s="1"/>
      <c r="G196" s="1"/>
      <c r="H196" s="1"/>
      <c r="I196" s="1"/>
    </row>
    <row r="197" spans="1:9" x14ac:dyDescent="0.2">
      <c r="A197" s="1" t="s">
        <v>730</v>
      </c>
      <c r="B197" s="1" t="s">
        <v>731</v>
      </c>
      <c r="C197" s="1" t="s">
        <v>732</v>
      </c>
      <c r="D197" s="1"/>
      <c r="E197" s="1" t="s">
        <v>733</v>
      </c>
      <c r="F197" s="1"/>
      <c r="G197" s="1"/>
      <c r="H197" s="1"/>
      <c r="I197" s="1"/>
    </row>
    <row r="198" spans="1:9" x14ac:dyDescent="0.2">
      <c r="A198" s="1" t="s">
        <v>734</v>
      </c>
      <c r="B198" s="1" t="s">
        <v>735</v>
      </c>
      <c r="C198" s="1" t="s">
        <v>27</v>
      </c>
      <c r="D198" s="1"/>
      <c r="E198" s="1" t="s">
        <v>736</v>
      </c>
      <c r="F198" s="1"/>
      <c r="G198" s="1"/>
      <c r="H198" s="1"/>
      <c r="I198" s="1"/>
    </row>
    <row r="199" spans="1:9" x14ac:dyDescent="0.2">
      <c r="A199" s="1" t="s">
        <v>737</v>
      </c>
      <c r="B199" s="1" t="s">
        <v>27</v>
      </c>
      <c r="C199" s="1" t="s">
        <v>738</v>
      </c>
      <c r="D199" s="1" t="s">
        <v>739</v>
      </c>
      <c r="E199" s="1" t="s">
        <v>740</v>
      </c>
      <c r="F199" s="1"/>
      <c r="G199" s="1"/>
      <c r="H199" s="1"/>
      <c r="I199" s="1"/>
    </row>
    <row r="200" spans="1:9" x14ac:dyDescent="0.2">
      <c r="A200" s="1" t="s">
        <v>741</v>
      </c>
      <c r="B200" s="1" t="s">
        <v>742</v>
      </c>
      <c r="C200" s="1" t="s">
        <v>743</v>
      </c>
      <c r="D200" s="1"/>
      <c r="E200" s="1" t="s">
        <v>744</v>
      </c>
      <c r="F200" s="1"/>
      <c r="G200" s="1"/>
      <c r="H200" s="1"/>
      <c r="I200" s="1"/>
    </row>
    <row r="201" spans="1:9" x14ac:dyDescent="0.2">
      <c r="A201" s="1" t="s">
        <v>745</v>
      </c>
      <c r="B201" s="1" t="s">
        <v>746</v>
      </c>
      <c r="C201" s="1" t="s">
        <v>27</v>
      </c>
      <c r="D201" s="1"/>
      <c r="E201" s="1" t="s">
        <v>747</v>
      </c>
      <c r="F201" s="1"/>
      <c r="G201" s="1"/>
      <c r="H201" s="1"/>
      <c r="I201" s="1"/>
    </row>
    <row r="202" spans="1:9" x14ac:dyDescent="0.2">
      <c r="A202" s="1" t="s">
        <v>748</v>
      </c>
      <c r="B202" s="1" t="s">
        <v>27</v>
      </c>
      <c r="C202" s="1" t="s">
        <v>749</v>
      </c>
      <c r="D202" s="1" t="s">
        <v>750</v>
      </c>
      <c r="E202" s="1" t="s">
        <v>751</v>
      </c>
      <c r="F202" s="1"/>
      <c r="G202" s="1"/>
      <c r="H202" s="1"/>
      <c r="I202" s="1"/>
    </row>
    <row r="203" spans="1:9" x14ac:dyDescent="0.2">
      <c r="A203" s="1" t="s">
        <v>752</v>
      </c>
      <c r="B203" s="1" t="s">
        <v>753</v>
      </c>
      <c r="C203" s="1" t="s">
        <v>27</v>
      </c>
      <c r="D203" s="1"/>
      <c r="E203" s="1" t="s">
        <v>754</v>
      </c>
      <c r="F203" s="1"/>
      <c r="G203" s="1"/>
      <c r="H203" s="1"/>
      <c r="I203" s="1"/>
    </row>
    <row r="204" spans="1:9" x14ac:dyDescent="0.2">
      <c r="A204" s="1" t="s">
        <v>755</v>
      </c>
      <c r="B204" s="1" t="s">
        <v>756</v>
      </c>
      <c r="C204" s="1" t="s">
        <v>757</v>
      </c>
      <c r="D204" s="1"/>
      <c r="E204" s="1" t="s">
        <v>758</v>
      </c>
      <c r="F204" s="1"/>
      <c r="G204" s="1"/>
      <c r="H204" s="1"/>
      <c r="I204" s="1"/>
    </row>
    <row r="205" spans="1:9" x14ac:dyDescent="0.2">
      <c r="A205" s="1" t="s">
        <v>759</v>
      </c>
      <c r="B205" s="1" t="s">
        <v>760</v>
      </c>
      <c r="C205" s="1" t="s">
        <v>761</v>
      </c>
      <c r="D205" s="1"/>
      <c r="E205" s="1" t="s">
        <v>762</v>
      </c>
      <c r="F205" s="1"/>
      <c r="G205" s="1"/>
      <c r="H205" s="1"/>
      <c r="I205" s="1"/>
    </row>
    <row r="206" spans="1:9" x14ac:dyDescent="0.2">
      <c r="A206" s="1" t="s">
        <v>763</v>
      </c>
      <c r="B206" s="1" t="s">
        <v>764</v>
      </c>
      <c r="C206" s="1" t="s">
        <v>27</v>
      </c>
      <c r="D206" s="1"/>
      <c r="E206" s="1" t="s">
        <v>765</v>
      </c>
      <c r="F206" s="1"/>
      <c r="G206" s="1"/>
      <c r="H206" s="1"/>
      <c r="I206" s="1"/>
    </row>
    <row r="207" spans="1:9" x14ac:dyDescent="0.2">
      <c r="A207" s="1" t="s">
        <v>766</v>
      </c>
      <c r="B207" s="1" t="s">
        <v>767</v>
      </c>
      <c r="C207" s="1" t="s">
        <v>768</v>
      </c>
      <c r="D207" s="1"/>
      <c r="E207" s="1" t="s">
        <v>744</v>
      </c>
      <c r="F207" s="1"/>
      <c r="G207" s="1"/>
      <c r="H207" s="1"/>
      <c r="I207" s="1"/>
    </row>
    <row r="208" spans="1:9" x14ac:dyDescent="0.2">
      <c r="A208" s="1" t="s">
        <v>769</v>
      </c>
      <c r="B208" s="1" t="s">
        <v>770</v>
      </c>
      <c r="C208" s="1" t="s">
        <v>27</v>
      </c>
      <c r="D208" s="1"/>
      <c r="E208" s="1" t="s">
        <v>771</v>
      </c>
      <c r="F208" s="1"/>
      <c r="G208" s="1"/>
      <c r="H208" s="1"/>
      <c r="I208" s="1"/>
    </row>
    <row r="209" spans="1:9" x14ac:dyDescent="0.2">
      <c r="A209" s="1" t="s">
        <v>772</v>
      </c>
      <c r="B209" s="1" t="s">
        <v>773</v>
      </c>
      <c r="C209" s="1" t="s">
        <v>774</v>
      </c>
      <c r="D209" s="1"/>
      <c r="E209" s="1" t="s">
        <v>775</v>
      </c>
      <c r="F209" s="1"/>
      <c r="G209" s="1"/>
      <c r="H209" s="1"/>
      <c r="I209" s="1"/>
    </row>
    <row r="210" spans="1:9" x14ac:dyDescent="0.2">
      <c r="A210" s="1" t="s">
        <v>776</v>
      </c>
      <c r="B210" s="1" t="s">
        <v>777</v>
      </c>
      <c r="C210" s="1" t="s">
        <v>778</v>
      </c>
      <c r="D210" s="1"/>
      <c r="E210" s="1" t="s">
        <v>779</v>
      </c>
      <c r="F210" s="1"/>
      <c r="G210" s="1"/>
      <c r="H210" s="1"/>
      <c r="I210" s="1"/>
    </row>
    <row r="211" spans="1:9" x14ac:dyDescent="0.2">
      <c r="A211" s="1" t="s">
        <v>780</v>
      </c>
      <c r="B211" s="1" t="s">
        <v>781</v>
      </c>
      <c r="C211" s="1" t="s">
        <v>782</v>
      </c>
      <c r="D211" s="1"/>
      <c r="E211" s="1" t="s">
        <v>783</v>
      </c>
      <c r="F211" s="1"/>
      <c r="G211" s="1"/>
      <c r="H211" s="1"/>
      <c r="I211" s="1"/>
    </row>
    <row r="212" spans="1:9" x14ac:dyDescent="0.2">
      <c r="A212" s="1" t="s">
        <v>784</v>
      </c>
      <c r="B212" s="1" t="s">
        <v>785</v>
      </c>
      <c r="C212" s="1" t="s">
        <v>27</v>
      </c>
      <c r="D212" s="1"/>
      <c r="E212" s="1" t="s">
        <v>786</v>
      </c>
      <c r="F212" s="1"/>
      <c r="G212" s="1"/>
      <c r="H212" s="1"/>
      <c r="I212" s="1"/>
    </row>
    <row r="213" spans="1:9" x14ac:dyDescent="0.2">
      <c r="A213" s="1" t="s">
        <v>787</v>
      </c>
      <c r="B213" s="1" t="s">
        <v>788</v>
      </c>
      <c r="C213" s="1" t="s">
        <v>789</v>
      </c>
      <c r="D213" s="1"/>
      <c r="E213" s="1" t="s">
        <v>790</v>
      </c>
      <c r="F213" s="1"/>
      <c r="G213" s="1"/>
      <c r="H213" s="1"/>
      <c r="I213" s="1"/>
    </row>
    <row r="214" spans="1:9" x14ac:dyDescent="0.2">
      <c r="A214" s="1" t="s">
        <v>791</v>
      </c>
      <c r="B214" s="1" t="s">
        <v>27</v>
      </c>
      <c r="C214" s="1" t="s">
        <v>792</v>
      </c>
      <c r="D214" s="1" t="s">
        <v>793</v>
      </c>
      <c r="E214" s="1" t="s">
        <v>794</v>
      </c>
      <c r="F214" s="1"/>
      <c r="G214" s="1"/>
      <c r="H214" s="1"/>
      <c r="I214" s="1"/>
    </row>
    <row r="215" spans="1:9" x14ac:dyDescent="0.2">
      <c r="A215" s="1" t="s">
        <v>795</v>
      </c>
      <c r="B215" s="1" t="s">
        <v>27</v>
      </c>
      <c r="C215" s="1" t="s">
        <v>796</v>
      </c>
      <c r="D215" s="1" t="s">
        <v>797</v>
      </c>
      <c r="E215" s="1" t="s">
        <v>798</v>
      </c>
      <c r="F215" s="1"/>
      <c r="G215" s="1"/>
      <c r="H215" s="1"/>
      <c r="I215" s="1"/>
    </row>
    <row r="216" spans="1:9" x14ac:dyDescent="0.2">
      <c r="A216" s="1" t="s">
        <v>799</v>
      </c>
      <c r="B216" s="1" t="s">
        <v>27</v>
      </c>
      <c r="C216" s="1" t="s">
        <v>27</v>
      </c>
      <c r="D216" s="1"/>
      <c r="E216" s="1" t="s">
        <v>27</v>
      </c>
      <c r="F216" s="1"/>
      <c r="G216" s="1"/>
      <c r="H216" s="1"/>
      <c r="I216" s="1"/>
    </row>
    <row r="217" spans="1:9" x14ac:dyDescent="0.2">
      <c r="A217" s="1" t="s">
        <v>800</v>
      </c>
      <c r="B217" s="1" t="s">
        <v>27</v>
      </c>
      <c r="C217" s="1" t="s">
        <v>27</v>
      </c>
      <c r="D217" s="1"/>
      <c r="E217" s="1" t="s">
        <v>27</v>
      </c>
      <c r="F217" s="1"/>
      <c r="G217" s="1"/>
      <c r="H217" s="1"/>
      <c r="I217" s="1"/>
    </row>
    <row r="218" spans="1:9" x14ac:dyDescent="0.2">
      <c r="A218" s="1" t="s">
        <v>801</v>
      </c>
      <c r="B218" s="1" t="s">
        <v>27</v>
      </c>
      <c r="C218" s="1" t="s">
        <v>802</v>
      </c>
      <c r="D218" s="1" t="s">
        <v>803</v>
      </c>
      <c r="E218" s="1" t="s">
        <v>804</v>
      </c>
      <c r="F218" s="1"/>
      <c r="G218" s="1"/>
      <c r="H218" s="1"/>
      <c r="I218" s="1"/>
    </row>
    <row r="219" spans="1:9" x14ac:dyDescent="0.2">
      <c r="A219" s="1" t="s">
        <v>805</v>
      </c>
      <c r="B219" s="1" t="s">
        <v>27</v>
      </c>
      <c r="C219" s="1" t="s">
        <v>806</v>
      </c>
      <c r="D219" s="1" t="s">
        <v>807</v>
      </c>
      <c r="E219" s="1" t="s">
        <v>808</v>
      </c>
      <c r="F219" s="1"/>
      <c r="G219" s="1"/>
      <c r="H219" s="1"/>
      <c r="I219" s="1"/>
    </row>
    <row r="220" spans="1:9" x14ac:dyDescent="0.2">
      <c r="A220" s="1" t="s">
        <v>809</v>
      </c>
      <c r="B220" s="1" t="s">
        <v>810</v>
      </c>
      <c r="C220" s="1" t="s">
        <v>811</v>
      </c>
      <c r="D220" s="1"/>
      <c r="E220" s="1" t="s">
        <v>812</v>
      </c>
      <c r="F220" s="1"/>
      <c r="G220" s="1"/>
      <c r="H220" s="1"/>
      <c r="I220" s="1"/>
    </row>
    <row r="221" spans="1:9" x14ac:dyDescent="0.2">
      <c r="A221" s="1" t="s">
        <v>813</v>
      </c>
      <c r="B221" s="1" t="s">
        <v>27</v>
      </c>
      <c r="C221" s="1" t="s">
        <v>27</v>
      </c>
      <c r="D221" s="1"/>
      <c r="E221" s="1" t="s">
        <v>27</v>
      </c>
      <c r="F221" s="1"/>
      <c r="G221" s="1"/>
      <c r="H221" s="1"/>
      <c r="I221" s="1"/>
    </row>
    <row r="222" spans="1:9" x14ac:dyDescent="0.2">
      <c r="A222" s="1" t="s">
        <v>814</v>
      </c>
      <c r="B222" s="1" t="s">
        <v>815</v>
      </c>
      <c r="C222" s="1" t="s">
        <v>27</v>
      </c>
      <c r="D222" s="1"/>
      <c r="E222" s="1" t="s">
        <v>816</v>
      </c>
      <c r="F222" s="1"/>
      <c r="G222" s="1"/>
      <c r="H222" s="1"/>
      <c r="I222" s="1"/>
    </row>
    <row r="223" spans="1:9" x14ac:dyDescent="0.2">
      <c r="A223" s="1" t="s">
        <v>817</v>
      </c>
      <c r="B223" s="1" t="s">
        <v>818</v>
      </c>
      <c r="C223" s="1" t="s">
        <v>819</v>
      </c>
      <c r="D223" s="1"/>
      <c r="E223" s="1" t="s">
        <v>820</v>
      </c>
      <c r="F223" s="1"/>
      <c r="G223" s="1"/>
      <c r="H223" s="1"/>
      <c r="I223" s="1"/>
    </row>
    <row r="224" spans="1:9" x14ac:dyDescent="0.2">
      <c r="A224" s="1" t="s">
        <v>821</v>
      </c>
      <c r="B224" s="1" t="s">
        <v>822</v>
      </c>
      <c r="C224" s="1" t="s">
        <v>823</v>
      </c>
      <c r="D224" s="1"/>
      <c r="E224" s="1" t="s">
        <v>824</v>
      </c>
      <c r="F224" s="1"/>
      <c r="G224" s="1"/>
      <c r="H224" s="1"/>
      <c r="I224" s="1"/>
    </row>
    <row r="225" spans="1:9" x14ac:dyDescent="0.2">
      <c r="A225" s="1" t="s">
        <v>825</v>
      </c>
      <c r="B225" s="1" t="s">
        <v>27</v>
      </c>
      <c r="C225" s="1" t="s">
        <v>826</v>
      </c>
      <c r="D225" s="1" t="s">
        <v>827</v>
      </c>
      <c r="E225" s="1" t="s">
        <v>828</v>
      </c>
      <c r="F225" s="1"/>
      <c r="G225" s="1"/>
      <c r="H225" s="1"/>
      <c r="I225" s="1"/>
    </row>
    <row r="226" spans="1:9" x14ac:dyDescent="0.2">
      <c r="A226" s="1" t="s">
        <v>829</v>
      </c>
      <c r="B226" s="1" t="s">
        <v>830</v>
      </c>
      <c r="C226" s="1" t="s">
        <v>831</v>
      </c>
      <c r="D226" s="1"/>
      <c r="E226" s="1" t="s">
        <v>832</v>
      </c>
      <c r="F226" s="1"/>
      <c r="G226" s="1"/>
      <c r="H226" s="1"/>
      <c r="I226" s="1"/>
    </row>
    <row r="227" spans="1:9" x14ac:dyDescent="0.2">
      <c r="A227" s="1" t="s">
        <v>833</v>
      </c>
      <c r="B227" s="1" t="s">
        <v>834</v>
      </c>
      <c r="C227" s="1" t="s">
        <v>27</v>
      </c>
      <c r="D227" s="1"/>
      <c r="E227" s="1" t="s">
        <v>835</v>
      </c>
      <c r="F227" s="1"/>
      <c r="G227" s="1"/>
      <c r="H227" s="1"/>
      <c r="I227" s="1"/>
    </row>
    <row r="228" spans="1:9" x14ac:dyDescent="0.2">
      <c r="A228" s="1" t="s">
        <v>836</v>
      </c>
      <c r="B228" s="1" t="s">
        <v>837</v>
      </c>
      <c r="C228" s="1" t="s">
        <v>838</v>
      </c>
      <c r="D228" s="1"/>
      <c r="E228" s="1" t="s">
        <v>839</v>
      </c>
      <c r="F228" s="1"/>
      <c r="G228" s="1"/>
      <c r="H228" s="1"/>
      <c r="I228" s="1"/>
    </row>
    <row r="229" spans="1:9" x14ac:dyDescent="0.2">
      <c r="A229" s="1" t="s">
        <v>840</v>
      </c>
      <c r="B229" s="1" t="s">
        <v>841</v>
      </c>
      <c r="C229" s="1" t="s">
        <v>842</v>
      </c>
      <c r="D229" s="1"/>
      <c r="E229" s="1" t="s">
        <v>843</v>
      </c>
      <c r="F229" s="1"/>
      <c r="G229" s="1"/>
      <c r="H229" s="1"/>
      <c r="I229" s="1"/>
    </row>
    <row r="230" spans="1:9" x14ac:dyDescent="0.2">
      <c r="A230" s="1" t="s">
        <v>844</v>
      </c>
      <c r="B230" s="1" t="s">
        <v>845</v>
      </c>
      <c r="C230" s="1" t="s">
        <v>27</v>
      </c>
      <c r="D230" s="1"/>
      <c r="E230" s="1" t="s">
        <v>846</v>
      </c>
      <c r="F230" s="1"/>
      <c r="G230" s="1"/>
      <c r="H230" s="1"/>
      <c r="I230" s="1"/>
    </row>
    <row r="231" spans="1:9" x14ac:dyDescent="0.2">
      <c r="A231" s="1" t="s">
        <v>847</v>
      </c>
      <c r="B231" s="1" t="s">
        <v>848</v>
      </c>
      <c r="C231" s="1" t="s">
        <v>849</v>
      </c>
      <c r="D231" s="1"/>
      <c r="E231" s="1" t="s">
        <v>850</v>
      </c>
      <c r="F231" s="1"/>
      <c r="G231" s="1"/>
      <c r="H231" s="1"/>
      <c r="I231" s="1"/>
    </row>
    <row r="232" spans="1:9" x14ac:dyDescent="0.2">
      <c r="A232" s="1" t="s">
        <v>851</v>
      </c>
      <c r="B232" s="1" t="s">
        <v>852</v>
      </c>
      <c r="C232" s="1" t="s">
        <v>27</v>
      </c>
      <c r="D232" s="1"/>
      <c r="E232" s="1" t="s">
        <v>853</v>
      </c>
      <c r="F232" s="1"/>
      <c r="G232" s="1"/>
      <c r="H232" s="1"/>
      <c r="I232" s="1"/>
    </row>
    <row r="233" spans="1:9" x14ac:dyDescent="0.2">
      <c r="A233" s="1" t="s">
        <v>854</v>
      </c>
      <c r="B233" s="1" t="s">
        <v>855</v>
      </c>
      <c r="C233" s="1" t="s">
        <v>856</v>
      </c>
      <c r="D233" s="1"/>
      <c r="E233" s="1" t="s">
        <v>857</v>
      </c>
      <c r="F233" s="1"/>
      <c r="G233" s="1"/>
      <c r="H233" s="1"/>
      <c r="I233" s="1"/>
    </row>
    <row r="234" spans="1:9" x14ac:dyDescent="0.2">
      <c r="A234" s="1" t="s">
        <v>858</v>
      </c>
      <c r="B234" s="1" t="s">
        <v>859</v>
      </c>
      <c r="C234" s="1" t="s">
        <v>860</v>
      </c>
      <c r="D234" s="1"/>
      <c r="E234" s="1" t="s">
        <v>861</v>
      </c>
      <c r="F234" s="1"/>
      <c r="G234" s="1"/>
      <c r="H234" s="1"/>
      <c r="I234" s="1"/>
    </row>
    <row r="235" spans="1:9" x14ac:dyDescent="0.2">
      <c r="A235" s="1" t="s">
        <v>862</v>
      </c>
      <c r="B235" s="1" t="s">
        <v>27</v>
      </c>
      <c r="C235" s="1" t="s">
        <v>863</v>
      </c>
      <c r="D235" s="1" t="s">
        <v>864</v>
      </c>
      <c r="E235" s="1" t="s">
        <v>865</v>
      </c>
      <c r="F235" s="1"/>
      <c r="G235" s="1"/>
      <c r="H235" s="1"/>
      <c r="I235" s="1"/>
    </row>
    <row r="236" spans="1:9" x14ac:dyDescent="0.2">
      <c r="A236" s="1" t="s">
        <v>866</v>
      </c>
      <c r="B236" s="1" t="s">
        <v>27</v>
      </c>
      <c r="C236" s="1" t="s">
        <v>867</v>
      </c>
      <c r="D236" s="1" t="s">
        <v>868</v>
      </c>
      <c r="E236" s="1" t="s">
        <v>27</v>
      </c>
      <c r="F236" s="1"/>
      <c r="G236" s="1"/>
      <c r="H236" s="1"/>
      <c r="I236" s="1"/>
    </row>
    <row r="237" spans="1:9" x14ac:dyDescent="0.2">
      <c r="A237" s="1" t="s">
        <v>869</v>
      </c>
      <c r="B237" s="1" t="s">
        <v>870</v>
      </c>
      <c r="C237" s="1" t="s">
        <v>871</v>
      </c>
      <c r="E237" s="1" t="s">
        <v>872</v>
      </c>
      <c r="F237" s="1"/>
      <c r="G237" s="1"/>
      <c r="H237" s="1"/>
      <c r="I237" s="1"/>
    </row>
    <row r="238" spans="1:9" x14ac:dyDescent="0.2">
      <c r="A238" s="1" t="s">
        <v>873</v>
      </c>
      <c r="B238" s="1" t="s">
        <v>27</v>
      </c>
      <c r="C238" s="1" t="s">
        <v>874</v>
      </c>
      <c r="D238" s="1" t="s">
        <v>875</v>
      </c>
      <c r="E238" s="1" t="s">
        <v>876</v>
      </c>
      <c r="F238" s="1"/>
      <c r="G238" s="1"/>
      <c r="H238" s="1"/>
      <c r="I238" s="1"/>
    </row>
    <row r="239" spans="1:9" x14ac:dyDescent="0.2">
      <c r="A239" s="1" t="s">
        <v>877</v>
      </c>
      <c r="B239" s="1" t="s">
        <v>878</v>
      </c>
      <c r="C239" s="1" t="s">
        <v>879</v>
      </c>
      <c r="D239" s="1"/>
      <c r="E239" s="1" t="s">
        <v>880</v>
      </c>
      <c r="F239" s="1"/>
      <c r="G239" s="1"/>
      <c r="H239" s="1"/>
      <c r="I239" s="1"/>
    </row>
    <row r="240" spans="1:9" x14ac:dyDescent="0.2">
      <c r="A240" s="1" t="s">
        <v>881</v>
      </c>
      <c r="B240" s="1" t="s">
        <v>882</v>
      </c>
      <c r="C240" s="1" t="s">
        <v>883</v>
      </c>
      <c r="D240" s="1"/>
      <c r="E240" s="1" t="s">
        <v>884</v>
      </c>
      <c r="F240" s="1"/>
      <c r="G240" s="1"/>
      <c r="H240" s="1"/>
      <c r="I240" s="1"/>
    </row>
    <row r="241" spans="1:9" x14ac:dyDescent="0.2">
      <c r="A241" s="1" t="s">
        <v>885</v>
      </c>
      <c r="B241" s="1" t="s">
        <v>886</v>
      </c>
      <c r="C241" s="1" t="s">
        <v>27</v>
      </c>
      <c r="D241" s="1"/>
      <c r="E241" s="1" t="s">
        <v>887</v>
      </c>
      <c r="F241" s="1"/>
      <c r="G241" s="1"/>
      <c r="H241" s="1"/>
      <c r="I241" s="1"/>
    </row>
    <row r="242" spans="1:9" x14ac:dyDescent="0.2">
      <c r="A242" s="1" t="s">
        <v>888</v>
      </c>
      <c r="B242" s="1" t="s">
        <v>889</v>
      </c>
      <c r="C242" s="1" t="s">
        <v>890</v>
      </c>
      <c r="D242" s="1"/>
      <c r="E242" s="1" t="s">
        <v>891</v>
      </c>
      <c r="F242" s="1"/>
      <c r="G242" s="1"/>
      <c r="H242" s="1"/>
      <c r="I242" s="1"/>
    </row>
    <row r="243" spans="1:9" x14ac:dyDescent="0.2">
      <c r="A243" s="1" t="s">
        <v>892</v>
      </c>
      <c r="B243" s="1" t="s">
        <v>27</v>
      </c>
      <c r="C243" s="1" t="s">
        <v>893</v>
      </c>
      <c r="D243" s="1" t="s">
        <v>894</v>
      </c>
      <c r="E243" s="1" t="s">
        <v>895</v>
      </c>
      <c r="F243" s="1"/>
      <c r="G243" s="1"/>
      <c r="H243" s="1"/>
      <c r="I243" s="1"/>
    </row>
    <row r="244" spans="1:9" x14ac:dyDescent="0.2">
      <c r="A244" s="1" t="s">
        <v>896</v>
      </c>
      <c r="B244" s="1" t="s">
        <v>897</v>
      </c>
      <c r="C244" s="1" t="s">
        <v>898</v>
      </c>
      <c r="D244" s="1"/>
      <c r="E244" s="1" t="s">
        <v>899</v>
      </c>
      <c r="F244" s="1"/>
      <c r="G244" s="1"/>
      <c r="H244" s="1"/>
      <c r="I244" s="1"/>
    </row>
    <row r="245" spans="1:9" x14ac:dyDescent="0.2">
      <c r="A245" s="1" t="s">
        <v>900</v>
      </c>
      <c r="B245" s="1" t="s">
        <v>901</v>
      </c>
      <c r="C245" s="1" t="s">
        <v>27</v>
      </c>
      <c r="D245" s="1"/>
      <c r="E245" s="1" t="s">
        <v>902</v>
      </c>
      <c r="F245" s="1"/>
      <c r="G245" s="1"/>
      <c r="H245" s="1"/>
      <c r="I245" s="1"/>
    </row>
    <row r="246" spans="1:9" x14ac:dyDescent="0.2">
      <c r="A246" s="1" t="s">
        <v>903</v>
      </c>
      <c r="B246" s="1" t="s">
        <v>904</v>
      </c>
      <c r="C246" s="1" t="s">
        <v>905</v>
      </c>
      <c r="D246" s="1"/>
      <c r="E246" s="1" t="s">
        <v>906</v>
      </c>
      <c r="F246" s="1"/>
      <c r="G246" s="1"/>
      <c r="H246" s="1"/>
      <c r="I246" s="1"/>
    </row>
    <row r="247" spans="1:9" x14ac:dyDescent="0.2">
      <c r="A247" s="1" t="s">
        <v>907</v>
      </c>
      <c r="B247" s="1" t="s">
        <v>27</v>
      </c>
      <c r="C247" s="1" t="s">
        <v>908</v>
      </c>
      <c r="D247" s="1" t="s">
        <v>909</v>
      </c>
      <c r="E247" s="1" t="s">
        <v>910</v>
      </c>
      <c r="F247" s="1"/>
      <c r="G247" s="1"/>
      <c r="H247" s="1"/>
      <c r="I247" s="1"/>
    </row>
    <row r="248" spans="1:9" x14ac:dyDescent="0.2">
      <c r="A248" s="1" t="s">
        <v>911</v>
      </c>
      <c r="B248" s="1" t="s">
        <v>912</v>
      </c>
      <c r="C248" s="1" t="s">
        <v>27</v>
      </c>
      <c r="D248" s="1"/>
      <c r="E248" s="1" t="s">
        <v>913</v>
      </c>
      <c r="F248" s="1"/>
      <c r="G248" s="1"/>
      <c r="H248" s="1"/>
      <c r="I248" s="1"/>
    </row>
    <row r="249" spans="1:9" x14ac:dyDescent="0.2">
      <c r="A249" s="1" t="s">
        <v>914</v>
      </c>
      <c r="B249" s="1" t="s">
        <v>915</v>
      </c>
      <c r="C249" s="1" t="s">
        <v>916</v>
      </c>
      <c r="D249" s="1"/>
      <c r="E249" s="1" t="s">
        <v>917</v>
      </c>
      <c r="F249" s="1"/>
      <c r="G249" s="1"/>
      <c r="H249" s="1"/>
      <c r="I249" s="1"/>
    </row>
    <row r="250" spans="1:9" x14ac:dyDescent="0.2">
      <c r="A250" s="1" t="s">
        <v>918</v>
      </c>
      <c r="B250" s="1" t="s">
        <v>919</v>
      </c>
      <c r="C250" s="1" t="s">
        <v>920</v>
      </c>
      <c r="D250" s="1"/>
      <c r="E250" s="1" t="s">
        <v>921</v>
      </c>
      <c r="F250" s="1"/>
      <c r="G250" s="1"/>
      <c r="H250" s="1"/>
      <c r="I250" s="1"/>
    </row>
    <row r="251" spans="1:9" x14ac:dyDescent="0.2">
      <c r="A251" s="1" t="s">
        <v>922</v>
      </c>
      <c r="B251" s="1" t="s">
        <v>923</v>
      </c>
      <c r="C251" s="1" t="s">
        <v>924</v>
      </c>
      <c r="D251" s="1"/>
      <c r="E251" s="1" t="s">
        <v>925</v>
      </c>
      <c r="F251" s="1"/>
      <c r="G251" s="1"/>
      <c r="H251" s="1"/>
      <c r="I251" s="1"/>
    </row>
    <row r="252" spans="1:9" x14ac:dyDescent="0.2">
      <c r="A252" s="1" t="s">
        <v>926</v>
      </c>
      <c r="B252" s="1" t="s">
        <v>927</v>
      </c>
      <c r="C252" s="1" t="s">
        <v>928</v>
      </c>
      <c r="D252" s="1"/>
      <c r="E252" s="1" t="s">
        <v>929</v>
      </c>
      <c r="F252" s="1"/>
      <c r="G252" s="1"/>
      <c r="H252" s="1"/>
      <c r="I252" s="1"/>
    </row>
    <row r="253" spans="1:9" x14ac:dyDescent="0.2">
      <c r="A253" s="1" t="s">
        <v>930</v>
      </c>
      <c r="B253" s="1" t="s">
        <v>931</v>
      </c>
      <c r="C253" s="1" t="s">
        <v>932</v>
      </c>
      <c r="D253" s="1"/>
      <c r="E253" s="1" t="s">
        <v>933</v>
      </c>
      <c r="F253" s="1"/>
      <c r="G253" s="1"/>
      <c r="H253" s="1"/>
      <c r="I253" s="1"/>
    </row>
    <row r="254" spans="1:9" x14ac:dyDescent="0.2">
      <c r="A254" s="1" t="s">
        <v>934</v>
      </c>
      <c r="B254" s="1" t="s">
        <v>935</v>
      </c>
      <c r="C254" s="1" t="s">
        <v>936</v>
      </c>
      <c r="D254" s="1"/>
      <c r="E254" s="1" t="s">
        <v>937</v>
      </c>
      <c r="F254" s="1"/>
      <c r="G254" s="1"/>
      <c r="H254" s="1"/>
      <c r="I254" s="1"/>
    </row>
    <row r="255" spans="1:9" x14ac:dyDescent="0.2">
      <c r="A255" s="1" t="s">
        <v>938</v>
      </c>
      <c r="B255" s="1" t="s">
        <v>939</v>
      </c>
      <c r="C255" s="1" t="s">
        <v>940</v>
      </c>
      <c r="D255" s="1"/>
      <c r="E255" s="1" t="s">
        <v>941</v>
      </c>
      <c r="F255" s="1"/>
      <c r="G255" s="1"/>
      <c r="H255" s="1"/>
      <c r="I255" s="1"/>
    </row>
    <row r="256" spans="1:9" x14ac:dyDescent="0.2">
      <c r="A256" s="1" t="s">
        <v>942</v>
      </c>
      <c r="B256" s="1" t="s">
        <v>943</v>
      </c>
      <c r="C256" s="1" t="s">
        <v>944</v>
      </c>
      <c r="D256" s="1"/>
      <c r="E256" s="1" t="s">
        <v>945</v>
      </c>
      <c r="F256" s="1"/>
      <c r="G256" s="1"/>
      <c r="H256" s="1"/>
      <c r="I256" s="1"/>
    </row>
    <row r="257" spans="1:9" x14ac:dyDescent="0.2">
      <c r="A257" s="1" t="s">
        <v>946</v>
      </c>
      <c r="B257" s="1" t="s">
        <v>947</v>
      </c>
      <c r="C257" s="1" t="s">
        <v>948</v>
      </c>
      <c r="D257" s="1"/>
      <c r="E257" s="1" t="s">
        <v>949</v>
      </c>
      <c r="F257" s="1"/>
      <c r="G257" s="1"/>
      <c r="H257" s="1"/>
      <c r="I257" s="1"/>
    </row>
    <row r="258" spans="1:9" x14ac:dyDescent="0.2">
      <c r="A258" s="1" t="s">
        <v>950</v>
      </c>
      <c r="B258" s="1" t="s">
        <v>951</v>
      </c>
      <c r="C258" s="1" t="s">
        <v>952</v>
      </c>
      <c r="D258" s="1"/>
      <c r="E258" s="1" t="s">
        <v>953</v>
      </c>
      <c r="F258" s="1"/>
      <c r="G258" s="1"/>
      <c r="H258" s="1"/>
      <c r="I258" s="1"/>
    </row>
    <row r="259" spans="1:9" x14ac:dyDescent="0.2">
      <c r="A259" s="1" t="s">
        <v>954</v>
      </c>
      <c r="B259" s="1" t="s">
        <v>955</v>
      </c>
      <c r="C259" s="1" t="s">
        <v>956</v>
      </c>
      <c r="D259" s="1"/>
      <c r="E259" s="1" t="s">
        <v>957</v>
      </c>
      <c r="F259" s="1"/>
      <c r="G259" s="1"/>
      <c r="H259" s="1"/>
      <c r="I259" s="1"/>
    </row>
    <row r="260" spans="1:9" x14ac:dyDescent="0.2">
      <c r="A260" s="1" t="s">
        <v>958</v>
      </c>
      <c r="B260" s="1" t="s">
        <v>959</v>
      </c>
      <c r="C260" s="1" t="s">
        <v>960</v>
      </c>
      <c r="D260" s="1"/>
      <c r="E260" s="1" t="s">
        <v>961</v>
      </c>
      <c r="F260" s="1"/>
      <c r="G260" s="1"/>
      <c r="H260" s="1"/>
      <c r="I260" s="1"/>
    </row>
    <row r="261" spans="1:9" x14ac:dyDescent="0.2">
      <c r="A261" s="1" t="s">
        <v>962</v>
      </c>
      <c r="B261" s="1" t="s">
        <v>963</v>
      </c>
      <c r="C261" s="1" t="s">
        <v>964</v>
      </c>
      <c r="D261" s="1"/>
      <c r="E261" s="1" t="s">
        <v>965</v>
      </c>
      <c r="F261" s="1"/>
      <c r="G261" s="1"/>
      <c r="H261" s="1"/>
      <c r="I261" s="1"/>
    </row>
    <row r="262" spans="1:9" x14ac:dyDescent="0.2">
      <c r="A262" s="1" t="s">
        <v>966</v>
      </c>
      <c r="B262" s="1" t="s">
        <v>967</v>
      </c>
      <c r="C262" s="1" t="s">
        <v>968</v>
      </c>
      <c r="D262" s="1"/>
      <c r="E262" s="1" t="s">
        <v>969</v>
      </c>
      <c r="F262" s="1"/>
      <c r="G262" s="1"/>
      <c r="H262" s="1"/>
      <c r="I262" s="1"/>
    </row>
    <row r="263" spans="1:9" x14ac:dyDescent="0.2">
      <c r="A263" s="1" t="s">
        <v>970</v>
      </c>
      <c r="B263" s="1" t="s">
        <v>971</v>
      </c>
      <c r="C263" s="1" t="s">
        <v>972</v>
      </c>
      <c r="D263" s="1"/>
      <c r="E263" s="1" t="s">
        <v>973</v>
      </c>
      <c r="F263" s="1"/>
      <c r="G263" s="1"/>
      <c r="H263" s="1"/>
      <c r="I263" s="1"/>
    </row>
    <row r="264" spans="1:9" x14ac:dyDescent="0.2">
      <c r="A264" s="1" t="s">
        <v>974</v>
      </c>
      <c r="B264" s="1" t="s">
        <v>975</v>
      </c>
      <c r="C264" s="1" t="s">
        <v>27</v>
      </c>
      <c r="D264" s="1"/>
      <c r="E264" s="1" t="s">
        <v>976</v>
      </c>
      <c r="F264" s="1"/>
      <c r="G264" s="1"/>
      <c r="H264" s="1"/>
      <c r="I264" s="1"/>
    </row>
    <row r="265" spans="1:9" x14ac:dyDescent="0.2">
      <c r="A265" s="1" t="s">
        <v>977</v>
      </c>
      <c r="B265" s="1" t="s">
        <v>978</v>
      </c>
      <c r="C265" s="1" t="s">
        <v>979</v>
      </c>
      <c r="D265" s="1"/>
      <c r="E265" s="1" t="s">
        <v>980</v>
      </c>
      <c r="F265" s="1"/>
      <c r="G265" s="1"/>
      <c r="H265" s="1"/>
      <c r="I265" s="1"/>
    </row>
    <row r="266" spans="1:9" x14ac:dyDescent="0.2">
      <c r="A266" s="1" t="s">
        <v>981</v>
      </c>
      <c r="B266" s="1" t="s">
        <v>982</v>
      </c>
      <c r="C266" s="1" t="s">
        <v>983</v>
      </c>
      <c r="D266" s="1"/>
      <c r="E266" s="1" t="s">
        <v>984</v>
      </c>
      <c r="F266" s="1"/>
      <c r="G266" s="1"/>
      <c r="H266" s="1"/>
      <c r="I266" s="1"/>
    </row>
    <row r="267" spans="1:9" x14ac:dyDescent="0.2">
      <c r="A267" s="1" t="s">
        <v>985</v>
      </c>
      <c r="B267" s="1" t="s">
        <v>986</v>
      </c>
      <c r="C267" s="1" t="s">
        <v>987</v>
      </c>
      <c r="D267" s="1"/>
      <c r="E267" s="1" t="s">
        <v>988</v>
      </c>
      <c r="F267" s="1"/>
      <c r="G267" s="1"/>
      <c r="H267" s="1"/>
      <c r="I267" s="1"/>
    </row>
    <row r="268" spans="1:9" x14ac:dyDescent="0.2">
      <c r="A268" s="1" t="s">
        <v>989</v>
      </c>
      <c r="B268" s="1" t="s">
        <v>27</v>
      </c>
      <c r="C268" s="1" t="s">
        <v>990</v>
      </c>
      <c r="D268" s="1" t="s">
        <v>991</v>
      </c>
      <c r="E268" s="1" t="s">
        <v>992</v>
      </c>
      <c r="F268" s="1"/>
      <c r="G268" s="1"/>
      <c r="H268" s="1"/>
      <c r="I268" s="1"/>
    </row>
    <row r="269" spans="1:9" x14ac:dyDescent="0.2">
      <c r="A269" s="1" t="s">
        <v>993</v>
      </c>
      <c r="B269" s="1" t="s">
        <v>994</v>
      </c>
      <c r="C269" s="1" t="s">
        <v>995</v>
      </c>
      <c r="D269" s="1"/>
      <c r="E269" s="1" t="s">
        <v>996</v>
      </c>
      <c r="F269" s="1"/>
      <c r="G269" s="1"/>
      <c r="H269" s="1"/>
      <c r="I269" s="1"/>
    </row>
    <row r="270" spans="1:9" x14ac:dyDescent="0.2">
      <c r="A270" s="1" t="s">
        <v>997</v>
      </c>
      <c r="B270" s="1" t="s">
        <v>998</v>
      </c>
      <c r="C270" s="1" t="s">
        <v>999</v>
      </c>
      <c r="D270" s="1"/>
      <c r="E270" s="1" t="s">
        <v>1000</v>
      </c>
      <c r="F270" s="1"/>
      <c r="G270" s="1"/>
      <c r="H270" s="1"/>
      <c r="I270" s="1"/>
    </row>
    <row r="271" spans="1:9" x14ac:dyDescent="0.2">
      <c r="A271" s="1" t="s">
        <v>1001</v>
      </c>
      <c r="B271" s="1" t="s">
        <v>1002</v>
      </c>
      <c r="C271" s="1" t="s">
        <v>1003</v>
      </c>
      <c r="D271" s="1"/>
      <c r="E271" s="1" t="s">
        <v>1004</v>
      </c>
      <c r="F271" s="1"/>
      <c r="G271" s="1"/>
      <c r="H271" s="1"/>
      <c r="I271" s="1"/>
    </row>
    <row r="272" spans="1:9" x14ac:dyDescent="0.2">
      <c r="A272" s="1" t="s">
        <v>1005</v>
      </c>
      <c r="B272" s="1" t="s">
        <v>1006</v>
      </c>
      <c r="C272" s="1" t="s">
        <v>1007</v>
      </c>
      <c r="D272" s="1"/>
      <c r="E272" s="1" t="s">
        <v>1008</v>
      </c>
      <c r="F272" s="1"/>
      <c r="G272" s="1"/>
      <c r="H272" s="1"/>
      <c r="I272" s="1"/>
    </row>
    <row r="273" spans="1:9" x14ac:dyDescent="0.2">
      <c r="A273" s="1" t="s">
        <v>1009</v>
      </c>
      <c r="B273" s="1" t="s">
        <v>1010</v>
      </c>
      <c r="C273" s="1" t="s">
        <v>1011</v>
      </c>
      <c r="D273" s="1"/>
      <c r="E273" s="1" t="s">
        <v>1012</v>
      </c>
      <c r="F273" s="1"/>
      <c r="G273" s="1"/>
      <c r="H273" s="1"/>
      <c r="I273" s="1"/>
    </row>
    <row r="274" spans="1:9" x14ac:dyDescent="0.2">
      <c r="A274" s="1" t="s">
        <v>1013</v>
      </c>
      <c r="B274" s="1" t="s">
        <v>1014</v>
      </c>
      <c r="C274" s="1" t="s">
        <v>1015</v>
      </c>
      <c r="D274" s="1"/>
      <c r="E274" s="1" t="s">
        <v>1016</v>
      </c>
      <c r="F274" s="1"/>
      <c r="G274" s="1"/>
      <c r="H274" s="1"/>
      <c r="I274" s="1"/>
    </row>
    <row r="275" spans="1:9" x14ac:dyDescent="0.2">
      <c r="A275" s="1" t="s">
        <v>1017</v>
      </c>
      <c r="B275" s="1" t="s">
        <v>1018</v>
      </c>
      <c r="C275" s="1" t="s">
        <v>1019</v>
      </c>
      <c r="D275" s="1"/>
      <c r="E275" s="1" t="s">
        <v>1020</v>
      </c>
      <c r="F275" s="1"/>
      <c r="G275" s="1"/>
      <c r="H275" s="1"/>
      <c r="I275" s="1"/>
    </row>
    <row r="276" spans="1:9" x14ac:dyDescent="0.2">
      <c r="A276" s="1" t="s">
        <v>1021</v>
      </c>
      <c r="B276" s="1" t="s">
        <v>1022</v>
      </c>
      <c r="C276" s="1" t="s">
        <v>1023</v>
      </c>
      <c r="D276" s="1"/>
      <c r="E276" s="1" t="s">
        <v>1024</v>
      </c>
      <c r="F276" s="1"/>
      <c r="G276" s="1"/>
      <c r="H276" s="1"/>
      <c r="I276" s="1"/>
    </row>
    <row r="277" spans="1:9" x14ac:dyDescent="0.2">
      <c r="A277" s="1" t="s">
        <v>1025</v>
      </c>
      <c r="B277" s="1" t="s">
        <v>1026</v>
      </c>
      <c r="C277" s="1" t="s">
        <v>1027</v>
      </c>
      <c r="D277" s="1"/>
      <c r="E277" s="1" t="s">
        <v>1028</v>
      </c>
      <c r="F277" s="1"/>
      <c r="G277" s="1"/>
      <c r="H277" s="1"/>
      <c r="I277" s="1"/>
    </row>
    <row r="278" spans="1:9" x14ac:dyDescent="0.2">
      <c r="A278" s="1" t="s">
        <v>1029</v>
      </c>
      <c r="B278" s="1" t="s">
        <v>1030</v>
      </c>
      <c r="C278" s="1" t="s">
        <v>27</v>
      </c>
      <c r="D278" s="1"/>
      <c r="E278" s="1" t="s">
        <v>1031</v>
      </c>
      <c r="F278" s="1"/>
      <c r="G278" s="1"/>
      <c r="H278" s="1"/>
      <c r="I278" s="1"/>
    </row>
    <row r="279" spans="1:9" x14ac:dyDescent="0.2">
      <c r="A279" s="1" t="s">
        <v>1032</v>
      </c>
      <c r="B279" s="1" t="s">
        <v>1033</v>
      </c>
      <c r="C279" s="1" t="s">
        <v>1034</v>
      </c>
      <c r="D279" s="1"/>
      <c r="E279" s="1" t="s">
        <v>1035</v>
      </c>
      <c r="F279" s="1"/>
      <c r="G279" s="1"/>
      <c r="H279" s="1"/>
      <c r="I279" s="1"/>
    </row>
    <row r="280" spans="1:9" x14ac:dyDescent="0.2">
      <c r="A280" s="1" t="s">
        <v>1036</v>
      </c>
      <c r="B280" s="1" t="s">
        <v>1037</v>
      </c>
      <c r="C280" s="1" t="s">
        <v>1038</v>
      </c>
      <c r="D280" s="1"/>
      <c r="E280" s="1" t="s">
        <v>1039</v>
      </c>
      <c r="F280" s="1"/>
      <c r="G280" s="1"/>
      <c r="H280" s="1"/>
      <c r="I280" s="1"/>
    </row>
    <row r="281" spans="1:9" x14ac:dyDescent="0.2">
      <c r="A281" s="1" t="s">
        <v>1040</v>
      </c>
      <c r="B281" s="1" t="s">
        <v>1041</v>
      </c>
      <c r="C281" s="1" t="s">
        <v>1042</v>
      </c>
      <c r="D281" s="1"/>
      <c r="E281" s="1" t="s">
        <v>1043</v>
      </c>
      <c r="F281" s="1"/>
      <c r="G281" s="1"/>
      <c r="H281" s="1"/>
      <c r="I281" s="1"/>
    </row>
    <row r="282" spans="1:9" x14ac:dyDescent="0.2">
      <c r="A282" s="1" t="s">
        <v>1044</v>
      </c>
      <c r="B282" s="1" t="s">
        <v>1045</v>
      </c>
      <c r="C282" s="1" t="s">
        <v>1046</v>
      </c>
      <c r="D282" s="1"/>
      <c r="E282" s="1" t="s">
        <v>1047</v>
      </c>
      <c r="F282" s="1"/>
      <c r="G282" s="1"/>
      <c r="H282" s="1"/>
      <c r="I282" s="1"/>
    </row>
    <row r="283" spans="1:9" x14ac:dyDescent="0.2">
      <c r="A283" s="1" t="s">
        <v>1048</v>
      </c>
      <c r="B283" s="1" t="s">
        <v>1049</v>
      </c>
      <c r="C283" s="1" t="s">
        <v>27</v>
      </c>
      <c r="D283" s="1"/>
      <c r="E283" s="1" t="s">
        <v>1050</v>
      </c>
      <c r="F283" s="1"/>
      <c r="G283" s="1"/>
      <c r="H283" s="1"/>
      <c r="I283" s="1"/>
    </row>
    <row r="284" spans="1:9" x14ac:dyDescent="0.2">
      <c r="A284" s="1" t="s">
        <v>1051</v>
      </c>
      <c r="B284" s="1" t="s">
        <v>1052</v>
      </c>
      <c r="C284" s="1" t="s">
        <v>1053</v>
      </c>
      <c r="D284" s="1"/>
      <c r="E284" s="1" t="s">
        <v>1054</v>
      </c>
      <c r="F284" s="1"/>
      <c r="G284" s="1"/>
      <c r="H284" s="1"/>
      <c r="I284" s="1"/>
    </row>
    <row r="285" spans="1:9" x14ac:dyDescent="0.2">
      <c r="A285" s="1" t="s">
        <v>1055</v>
      </c>
      <c r="B285" s="1" t="s">
        <v>1056</v>
      </c>
      <c r="C285" s="1" t="s">
        <v>1057</v>
      </c>
      <c r="D285" s="1"/>
      <c r="E285" s="1" t="s">
        <v>1058</v>
      </c>
      <c r="F285" s="1"/>
      <c r="G285" s="1"/>
      <c r="H285" s="1"/>
      <c r="I285" s="1"/>
    </row>
    <row r="286" spans="1:9" x14ac:dyDescent="0.2">
      <c r="A286" s="1" t="s">
        <v>1059</v>
      </c>
      <c r="B286" s="1" t="s">
        <v>1060</v>
      </c>
      <c r="C286" s="1" t="s">
        <v>1061</v>
      </c>
      <c r="D286" s="1"/>
      <c r="E286" s="1" t="s">
        <v>1062</v>
      </c>
      <c r="F286" s="1"/>
      <c r="G286" s="1"/>
      <c r="H286" s="1"/>
      <c r="I286" s="1"/>
    </row>
    <row r="287" spans="1:9" x14ac:dyDescent="0.2">
      <c r="A287" s="1" t="s">
        <v>1063</v>
      </c>
      <c r="B287" s="1" t="s">
        <v>1064</v>
      </c>
      <c r="C287" s="1" t="s">
        <v>1065</v>
      </c>
      <c r="D287" s="1"/>
      <c r="E287" s="1" t="s">
        <v>1066</v>
      </c>
      <c r="F287" s="1"/>
      <c r="G287" s="1"/>
      <c r="H287" s="1"/>
      <c r="I287" s="1"/>
    </row>
    <row r="288" spans="1:9" x14ac:dyDescent="0.2">
      <c r="A288" s="1" t="s">
        <v>1067</v>
      </c>
      <c r="B288" s="1" t="s">
        <v>1068</v>
      </c>
      <c r="C288" s="1" t="s">
        <v>1069</v>
      </c>
      <c r="D288" s="1"/>
      <c r="E288" s="1" t="s">
        <v>1070</v>
      </c>
      <c r="F288" s="1"/>
      <c r="G288" s="1"/>
      <c r="H288" s="1"/>
      <c r="I288" s="1"/>
    </row>
    <row r="289" spans="1:9" x14ac:dyDescent="0.2">
      <c r="A289" s="1" t="s">
        <v>1071</v>
      </c>
      <c r="B289" s="1" t="s">
        <v>1072</v>
      </c>
      <c r="C289" s="1" t="s">
        <v>1073</v>
      </c>
      <c r="D289" s="1"/>
      <c r="E289" s="1" t="s">
        <v>1074</v>
      </c>
      <c r="F289" s="1"/>
      <c r="G289" s="1"/>
      <c r="H289" s="1"/>
      <c r="I289" s="1"/>
    </row>
    <row r="290" spans="1:9" x14ac:dyDescent="0.2">
      <c r="A290" s="1" t="s">
        <v>1075</v>
      </c>
      <c r="B290" s="1" t="s">
        <v>1076</v>
      </c>
      <c r="C290" s="1" t="s">
        <v>1077</v>
      </c>
      <c r="D290" s="1"/>
      <c r="E290" s="1" t="s">
        <v>1078</v>
      </c>
      <c r="F290" s="1"/>
      <c r="G290" s="1"/>
      <c r="H290" s="1"/>
      <c r="I290" s="1"/>
    </row>
    <row r="291" spans="1:9" x14ac:dyDescent="0.2">
      <c r="A291" s="1" t="s">
        <v>1079</v>
      </c>
      <c r="B291" s="1" t="s">
        <v>1080</v>
      </c>
      <c r="C291" s="1" t="s">
        <v>1081</v>
      </c>
      <c r="D291" s="1"/>
      <c r="E291" s="1" t="s">
        <v>1082</v>
      </c>
      <c r="F291" s="1"/>
      <c r="G291" s="1"/>
      <c r="H291" s="1"/>
      <c r="I291" s="1"/>
    </row>
    <row r="292" spans="1:9" x14ac:dyDescent="0.2">
      <c r="A292" s="1" t="s">
        <v>1083</v>
      </c>
      <c r="B292" s="1" t="s">
        <v>1084</v>
      </c>
      <c r="C292" s="1" t="s">
        <v>1085</v>
      </c>
      <c r="D292" s="1"/>
      <c r="E292" s="1" t="s">
        <v>1086</v>
      </c>
      <c r="F292" s="1"/>
      <c r="G292" s="1"/>
      <c r="H292" s="1"/>
      <c r="I292" s="1"/>
    </row>
    <row r="293" spans="1:9" x14ac:dyDescent="0.2">
      <c r="A293" s="1" t="s">
        <v>1087</v>
      </c>
      <c r="B293" s="1" t="s">
        <v>27</v>
      </c>
      <c r="C293" s="1" t="s">
        <v>27</v>
      </c>
      <c r="D293" s="1"/>
      <c r="E293" s="1" t="s">
        <v>27</v>
      </c>
      <c r="F293" s="1"/>
      <c r="G293" s="1"/>
      <c r="H293" s="1"/>
      <c r="I293" s="1"/>
    </row>
    <row r="294" spans="1:9" x14ac:dyDescent="0.2">
      <c r="A294" s="1" t="s">
        <v>1088</v>
      </c>
      <c r="B294" s="1" t="s">
        <v>27</v>
      </c>
      <c r="C294" s="1" t="s">
        <v>27</v>
      </c>
      <c r="D294" s="1"/>
      <c r="E294" s="1" t="s">
        <v>27</v>
      </c>
      <c r="F294" s="1"/>
      <c r="G294" s="1"/>
      <c r="H294" s="1"/>
      <c r="I294" s="1"/>
    </row>
    <row r="295" spans="1:9" x14ac:dyDescent="0.2">
      <c r="A295" s="1" t="s">
        <v>1089</v>
      </c>
      <c r="B295" s="1" t="s">
        <v>27</v>
      </c>
      <c r="C295" s="1" t="s">
        <v>27</v>
      </c>
      <c r="D295" s="1"/>
      <c r="E295" s="1" t="s">
        <v>27</v>
      </c>
      <c r="F295" s="1"/>
      <c r="G295" s="1"/>
      <c r="H295" s="1"/>
      <c r="I295" s="1"/>
    </row>
    <row r="296" spans="1:9" x14ac:dyDescent="0.2">
      <c r="A296" s="1" t="s">
        <v>1090</v>
      </c>
      <c r="B296" s="1" t="s">
        <v>1091</v>
      </c>
      <c r="C296" s="1" t="s">
        <v>1092</v>
      </c>
      <c r="D296" s="1"/>
      <c r="E296" s="1" t="s">
        <v>1093</v>
      </c>
      <c r="F296" s="1"/>
      <c r="G296" s="1"/>
      <c r="H296" s="1"/>
      <c r="I296" s="1"/>
    </row>
    <row r="297" spans="1:9" x14ac:dyDescent="0.2">
      <c r="A297" s="1" t="s">
        <v>1094</v>
      </c>
      <c r="B297" s="1" t="s">
        <v>1095</v>
      </c>
      <c r="C297" s="1" t="s">
        <v>1096</v>
      </c>
      <c r="D297" s="1"/>
      <c r="E297" s="1" t="s">
        <v>1097</v>
      </c>
      <c r="F297" s="1"/>
      <c r="G297" s="1"/>
      <c r="H297" s="1"/>
      <c r="I297" s="1"/>
    </row>
    <row r="298" spans="1:9" x14ac:dyDescent="0.2">
      <c r="A298" s="1" t="s">
        <v>1098</v>
      </c>
      <c r="B298" s="1" t="s">
        <v>1099</v>
      </c>
      <c r="C298" s="1" t="s">
        <v>1100</v>
      </c>
      <c r="D298" s="1"/>
      <c r="E298" s="1" t="s">
        <v>1101</v>
      </c>
      <c r="F298" s="1"/>
      <c r="G298" s="1"/>
      <c r="H298" s="1"/>
      <c r="I298" s="1"/>
    </row>
    <row r="299" spans="1:9" x14ac:dyDescent="0.2">
      <c r="A299" s="1" t="s">
        <v>1102</v>
      </c>
      <c r="B299" s="1" t="s">
        <v>1103</v>
      </c>
      <c r="C299" s="1" t="s">
        <v>1104</v>
      </c>
      <c r="D299" s="1"/>
      <c r="E299" s="1" t="s">
        <v>1105</v>
      </c>
      <c r="F299" s="1"/>
      <c r="G299" s="1"/>
      <c r="H299" s="1"/>
      <c r="I299" s="1"/>
    </row>
    <row r="300" spans="1:9" x14ac:dyDescent="0.2">
      <c r="A300" s="1" t="s">
        <v>1106</v>
      </c>
      <c r="B300" s="1" t="s">
        <v>1107</v>
      </c>
      <c r="C300" s="1" t="s">
        <v>1108</v>
      </c>
      <c r="D300" s="1"/>
      <c r="E300" s="1" t="s">
        <v>1109</v>
      </c>
      <c r="F300" s="1"/>
      <c r="G300" s="1"/>
      <c r="H300" s="1"/>
      <c r="I300" s="1"/>
    </row>
    <row r="301" spans="1:9" x14ac:dyDescent="0.2">
      <c r="A301" s="1" t="s">
        <v>1110</v>
      </c>
      <c r="B301" s="1" t="s">
        <v>27</v>
      </c>
      <c r="C301" s="1" t="s">
        <v>27</v>
      </c>
      <c r="D301" s="1"/>
      <c r="E301" s="1" t="s">
        <v>27</v>
      </c>
      <c r="F301" s="1"/>
      <c r="G301" s="1"/>
      <c r="H301" s="1"/>
      <c r="I301" s="1"/>
    </row>
    <row r="302" spans="1:9" x14ac:dyDescent="0.2">
      <c r="A302" s="1" t="s">
        <v>1111</v>
      </c>
      <c r="B302" s="1" t="s">
        <v>27</v>
      </c>
      <c r="C302" s="1" t="s">
        <v>27</v>
      </c>
      <c r="D302" s="1"/>
      <c r="E302" s="1" t="s">
        <v>27</v>
      </c>
      <c r="F302" s="1"/>
      <c r="G302" s="1"/>
      <c r="H302" s="1"/>
      <c r="I302" s="1"/>
    </row>
    <row r="303" spans="1:9" x14ac:dyDescent="0.2">
      <c r="A303" s="1" t="s">
        <v>1112</v>
      </c>
      <c r="B303" s="1" t="s">
        <v>27</v>
      </c>
      <c r="C303" s="1" t="s">
        <v>1113</v>
      </c>
      <c r="D303" s="1" t="s">
        <v>1114</v>
      </c>
      <c r="E303" s="1" t="s">
        <v>1115</v>
      </c>
      <c r="F303" s="1"/>
      <c r="G303" s="1"/>
      <c r="H303" s="1"/>
      <c r="I303" s="1"/>
    </row>
    <row r="304" spans="1:9" x14ac:dyDescent="0.2">
      <c r="A304" s="1" t="s">
        <v>1116</v>
      </c>
      <c r="B304" s="1" t="s">
        <v>1117</v>
      </c>
      <c r="C304" s="1" t="s">
        <v>1118</v>
      </c>
      <c r="D304" s="1"/>
      <c r="E304" s="1" t="s">
        <v>1119</v>
      </c>
      <c r="F304" s="1"/>
      <c r="G304" s="1"/>
      <c r="H304" s="1"/>
      <c r="I304" s="1"/>
    </row>
    <row r="305" spans="1:9" x14ac:dyDescent="0.2">
      <c r="A305" s="1" t="s">
        <v>1120</v>
      </c>
      <c r="B305" s="1" t="s">
        <v>1121</v>
      </c>
      <c r="C305" s="1" t="s">
        <v>1122</v>
      </c>
      <c r="D305" s="1"/>
      <c r="E305" s="1" t="s">
        <v>1123</v>
      </c>
      <c r="F305" s="1"/>
      <c r="G305" s="1"/>
      <c r="H305" s="1"/>
      <c r="I305" s="1"/>
    </row>
    <row r="306" spans="1:9" x14ac:dyDescent="0.2">
      <c r="A306" s="1" t="s">
        <v>1124</v>
      </c>
      <c r="B306" s="1" t="s">
        <v>1125</v>
      </c>
      <c r="C306" s="1" t="s">
        <v>27</v>
      </c>
      <c r="D306" s="1"/>
      <c r="E306" s="1" t="s">
        <v>1126</v>
      </c>
      <c r="F306" s="1"/>
      <c r="G306" s="1"/>
      <c r="H306" s="1"/>
      <c r="I306" s="1"/>
    </row>
    <row r="307" spans="1:9" x14ac:dyDescent="0.2">
      <c r="A307" s="1" t="s">
        <v>1127</v>
      </c>
      <c r="B307" s="1" t="s">
        <v>27</v>
      </c>
      <c r="C307" s="1" t="s">
        <v>1128</v>
      </c>
      <c r="D307" s="1" t="s">
        <v>1129</v>
      </c>
      <c r="E307" s="1" t="s">
        <v>1130</v>
      </c>
      <c r="F307" s="1"/>
      <c r="G307" s="1"/>
      <c r="H307" s="1"/>
      <c r="I307" s="1"/>
    </row>
    <row r="308" spans="1:9" x14ac:dyDescent="0.2">
      <c r="A308" s="1" t="s">
        <v>1131</v>
      </c>
      <c r="B308" s="1" t="s">
        <v>1132</v>
      </c>
      <c r="C308" s="1" t="s">
        <v>1133</v>
      </c>
      <c r="D308" s="1"/>
      <c r="E308" s="1" t="s">
        <v>1134</v>
      </c>
      <c r="F308" s="1"/>
      <c r="G308" s="1"/>
      <c r="H308" s="1"/>
      <c r="I308" s="1"/>
    </row>
    <row r="309" spans="1:9" x14ac:dyDescent="0.2">
      <c r="A309" s="1" t="s">
        <v>1135</v>
      </c>
      <c r="B309" s="1" t="s">
        <v>1136</v>
      </c>
      <c r="C309" s="1" t="s">
        <v>1137</v>
      </c>
      <c r="D309" s="1"/>
      <c r="E309" s="1" t="s">
        <v>1138</v>
      </c>
      <c r="F309" s="1"/>
      <c r="G309" s="1"/>
      <c r="H309" s="1"/>
      <c r="I309" s="1"/>
    </row>
    <row r="310" spans="1:9" x14ac:dyDescent="0.2">
      <c r="A310" s="1" t="s">
        <v>1139</v>
      </c>
      <c r="B310" s="1" t="s">
        <v>27</v>
      </c>
      <c r="C310" s="1" t="s">
        <v>1140</v>
      </c>
      <c r="D310" s="1" t="s">
        <v>1141</v>
      </c>
      <c r="E310" s="1" t="s">
        <v>1142</v>
      </c>
      <c r="F310" s="1"/>
      <c r="G310" s="1"/>
      <c r="H310" s="1"/>
      <c r="I310" s="1"/>
    </row>
    <row r="311" spans="1:9" x14ac:dyDescent="0.2">
      <c r="A311" s="1" t="s">
        <v>1143</v>
      </c>
      <c r="B311" s="1" t="s">
        <v>1144</v>
      </c>
      <c r="C311" s="1" t="s">
        <v>27</v>
      </c>
      <c r="D311" s="1"/>
      <c r="E311" s="1" t="s">
        <v>1145</v>
      </c>
      <c r="F311" s="1"/>
      <c r="G311" s="1"/>
      <c r="H311" s="1"/>
      <c r="I311" s="1"/>
    </row>
    <row r="312" spans="1:9" x14ac:dyDescent="0.2">
      <c r="A312" s="1" t="s">
        <v>1146</v>
      </c>
      <c r="B312" s="1" t="s">
        <v>1147</v>
      </c>
      <c r="C312" s="1" t="s">
        <v>1148</v>
      </c>
      <c r="D312" s="1"/>
      <c r="E312" s="1" t="s">
        <v>1149</v>
      </c>
      <c r="F312" s="1"/>
      <c r="G312" s="1"/>
      <c r="H312" s="1"/>
      <c r="I312" s="1"/>
    </row>
    <row r="313" spans="1:9" x14ac:dyDescent="0.2">
      <c r="A313" s="1" t="s">
        <v>1150</v>
      </c>
      <c r="B313" s="1" t="s">
        <v>27</v>
      </c>
      <c r="C313" s="1" t="s">
        <v>27</v>
      </c>
      <c r="D313" s="1"/>
      <c r="E313" s="1" t="s">
        <v>27</v>
      </c>
      <c r="F313" s="1"/>
      <c r="G313" s="1"/>
      <c r="H313" s="1"/>
      <c r="I313" s="1"/>
    </row>
    <row r="314" spans="1:9" x14ac:dyDescent="0.2">
      <c r="A314" s="1" t="s">
        <v>1151</v>
      </c>
      <c r="B314" s="1" t="s">
        <v>1152</v>
      </c>
      <c r="C314" s="1" t="s">
        <v>1153</v>
      </c>
      <c r="D314" s="1"/>
      <c r="E314" s="1" t="s">
        <v>1154</v>
      </c>
      <c r="F314" s="1"/>
      <c r="G314" s="1"/>
      <c r="H314" s="1"/>
      <c r="I314" s="1"/>
    </row>
    <row r="315" spans="1:9" x14ac:dyDescent="0.2">
      <c r="A315" s="1" t="s">
        <v>1155</v>
      </c>
      <c r="B315" s="1" t="s">
        <v>27</v>
      </c>
      <c r="C315" s="1" t="s">
        <v>1156</v>
      </c>
      <c r="D315" s="1" t="s">
        <v>1157</v>
      </c>
      <c r="E315" s="1" t="s">
        <v>1158</v>
      </c>
      <c r="F315" s="1"/>
      <c r="G315" s="1"/>
      <c r="H315" s="1"/>
      <c r="I315" s="1"/>
    </row>
    <row r="316" spans="1:9" x14ac:dyDescent="0.2">
      <c r="A316" s="1" t="s">
        <v>1159</v>
      </c>
      <c r="B316" s="1" t="s">
        <v>1160</v>
      </c>
      <c r="C316" s="1" t="s">
        <v>1161</v>
      </c>
      <c r="D316" s="1"/>
      <c r="E316" s="1" t="s">
        <v>1162</v>
      </c>
      <c r="F316" s="1"/>
      <c r="G316" s="1"/>
      <c r="H316" s="1"/>
      <c r="I316" s="1"/>
    </row>
    <row r="317" spans="1:9" x14ac:dyDescent="0.2">
      <c r="A317" s="1" t="s">
        <v>1163</v>
      </c>
      <c r="B317" s="1" t="s">
        <v>27</v>
      </c>
      <c r="C317" s="1" t="s">
        <v>1164</v>
      </c>
      <c r="D317" s="1" t="s">
        <v>1165</v>
      </c>
      <c r="E317" s="1" t="s">
        <v>1166</v>
      </c>
      <c r="F317" s="1"/>
      <c r="G317" s="1"/>
      <c r="H317" s="1"/>
      <c r="I317" s="1"/>
    </row>
    <row r="318" spans="1:9" x14ac:dyDescent="0.2">
      <c r="A318" s="1" t="s">
        <v>1167</v>
      </c>
      <c r="B318" s="1" t="s">
        <v>1168</v>
      </c>
      <c r="C318" s="1" t="s">
        <v>1169</v>
      </c>
      <c r="D318" s="1"/>
      <c r="E318" s="1" t="s">
        <v>1170</v>
      </c>
      <c r="F318" s="1"/>
      <c r="G318" s="1"/>
      <c r="H318" s="1"/>
      <c r="I318" s="1"/>
    </row>
    <row r="319" spans="1:9" x14ac:dyDescent="0.2">
      <c r="A319" s="1" t="s">
        <v>1171</v>
      </c>
      <c r="B319" s="1" t="s">
        <v>1172</v>
      </c>
      <c r="C319" s="1" t="s">
        <v>27</v>
      </c>
      <c r="D319" s="1"/>
      <c r="E319" s="1" t="s">
        <v>1173</v>
      </c>
      <c r="F319" s="1"/>
      <c r="G319" s="1"/>
      <c r="H319" s="1"/>
      <c r="I319" s="1"/>
    </row>
    <row r="320" spans="1:9" x14ac:dyDescent="0.2">
      <c r="A320" s="1" t="s">
        <v>1174</v>
      </c>
      <c r="B320" s="1" t="s">
        <v>1175</v>
      </c>
      <c r="C320" s="1" t="s">
        <v>1176</v>
      </c>
      <c r="D320" s="1"/>
      <c r="E320" s="1" t="s">
        <v>1177</v>
      </c>
      <c r="F320" s="1"/>
      <c r="G320" s="1"/>
      <c r="H320" s="1"/>
      <c r="I320" s="1"/>
    </row>
    <row r="321" spans="1:9" x14ac:dyDescent="0.2">
      <c r="A321" s="1" t="s">
        <v>1178</v>
      </c>
      <c r="B321" s="1" t="s">
        <v>1179</v>
      </c>
      <c r="C321" s="1" t="s">
        <v>1180</v>
      </c>
      <c r="D321" s="1"/>
      <c r="E321" s="1" t="s">
        <v>1181</v>
      </c>
      <c r="F321" s="1"/>
      <c r="G321" s="1"/>
      <c r="H321" s="1"/>
      <c r="I321" s="1"/>
    </row>
    <row r="322" spans="1:9" x14ac:dyDescent="0.2">
      <c r="A322" s="1" t="s">
        <v>1182</v>
      </c>
      <c r="B322" s="1" t="s">
        <v>1183</v>
      </c>
      <c r="C322" s="1" t="s">
        <v>1184</v>
      </c>
      <c r="D322" s="1"/>
      <c r="E322" s="1" t="s">
        <v>1185</v>
      </c>
      <c r="F322" s="1"/>
      <c r="G322" s="1"/>
      <c r="H322" s="1"/>
      <c r="I322" s="1"/>
    </row>
    <row r="323" spans="1:9" x14ac:dyDescent="0.2">
      <c r="A323" s="1" t="s">
        <v>1186</v>
      </c>
      <c r="B323" s="1" t="s">
        <v>1187</v>
      </c>
      <c r="C323" s="1" t="s">
        <v>1188</v>
      </c>
      <c r="D323" s="1"/>
      <c r="E323" s="1" t="s">
        <v>1189</v>
      </c>
      <c r="F323" s="1"/>
      <c r="G323" s="1"/>
      <c r="H323" s="1"/>
      <c r="I323" s="1"/>
    </row>
    <row r="324" spans="1:9" x14ac:dyDescent="0.2">
      <c r="A324" s="1" t="s">
        <v>1190</v>
      </c>
      <c r="B324" s="1" t="s">
        <v>1191</v>
      </c>
      <c r="C324" s="1" t="s">
        <v>27</v>
      </c>
      <c r="D324" s="1"/>
      <c r="E324" s="1" t="s">
        <v>1192</v>
      </c>
      <c r="F324" s="1"/>
      <c r="G324" s="1"/>
      <c r="H324" s="1"/>
      <c r="I324" s="1"/>
    </row>
    <row r="325" spans="1:9" x14ac:dyDescent="0.2">
      <c r="A325" s="1" t="s">
        <v>1193</v>
      </c>
      <c r="B325" s="1" t="s">
        <v>1194</v>
      </c>
      <c r="C325" s="1" t="s">
        <v>27</v>
      </c>
      <c r="D325" s="1"/>
      <c r="E325" s="1" t="s">
        <v>1195</v>
      </c>
      <c r="F325" s="1"/>
      <c r="G325" s="1"/>
      <c r="H325" s="1"/>
      <c r="I325" s="1"/>
    </row>
    <row r="326" spans="1:9" x14ac:dyDescent="0.2">
      <c r="A326" s="1" t="s">
        <v>1196</v>
      </c>
      <c r="B326" s="1" t="s">
        <v>1197</v>
      </c>
      <c r="C326" s="1" t="s">
        <v>27</v>
      </c>
      <c r="D326" s="1"/>
      <c r="E326" s="1" t="s">
        <v>1198</v>
      </c>
      <c r="F326" s="1"/>
      <c r="G326" s="1"/>
      <c r="H326" s="1"/>
      <c r="I326" s="1"/>
    </row>
    <row r="327" spans="1:9" x14ac:dyDescent="0.2">
      <c r="A327" s="1" t="s">
        <v>1199</v>
      </c>
      <c r="B327" s="1" t="s">
        <v>1200</v>
      </c>
      <c r="C327" s="1" t="s">
        <v>1201</v>
      </c>
      <c r="D327" s="1"/>
      <c r="E327" s="1" t="s">
        <v>1202</v>
      </c>
      <c r="F327" s="1"/>
      <c r="G327" s="1"/>
      <c r="H327" s="1"/>
      <c r="I327" s="1"/>
    </row>
    <row r="328" spans="1:9" x14ac:dyDescent="0.2">
      <c r="A328" s="1" t="s">
        <v>1203</v>
      </c>
      <c r="B328" s="1" t="s">
        <v>1204</v>
      </c>
      <c r="C328" s="1" t="s">
        <v>27</v>
      </c>
      <c r="D328" s="1"/>
      <c r="E328" s="1" t="s">
        <v>1205</v>
      </c>
      <c r="F328" s="1"/>
      <c r="G328" s="1"/>
      <c r="H328" s="1"/>
      <c r="I328" s="1"/>
    </row>
    <row r="329" spans="1:9" x14ac:dyDescent="0.2">
      <c r="A329" s="1" t="s">
        <v>1206</v>
      </c>
      <c r="B329" s="1" t="s">
        <v>1207</v>
      </c>
      <c r="C329" s="1" t="s">
        <v>1208</v>
      </c>
      <c r="D329" s="1"/>
      <c r="E329" s="1" t="s">
        <v>1209</v>
      </c>
      <c r="F329" s="1"/>
      <c r="G329" s="1"/>
      <c r="H329" s="1"/>
      <c r="I329" s="1"/>
    </row>
    <row r="330" spans="1:9" x14ac:dyDescent="0.2">
      <c r="A330" s="1" t="s">
        <v>1210</v>
      </c>
      <c r="B330" s="1" t="s">
        <v>1211</v>
      </c>
      <c r="C330" s="1" t="s">
        <v>1212</v>
      </c>
      <c r="D330" s="1"/>
      <c r="E330" s="1" t="s">
        <v>1213</v>
      </c>
      <c r="F330" s="1"/>
      <c r="G330" s="1"/>
      <c r="H330" s="1"/>
      <c r="I330" s="1"/>
    </row>
    <row r="331" spans="1:9" x14ac:dyDescent="0.2">
      <c r="A331" s="1" t="s">
        <v>1214</v>
      </c>
      <c r="B331" s="1" t="s">
        <v>1215</v>
      </c>
      <c r="C331" s="1" t="s">
        <v>27</v>
      </c>
      <c r="D331" s="1"/>
      <c r="E331" s="1" t="s">
        <v>1216</v>
      </c>
      <c r="F331" s="1"/>
      <c r="G331" s="1"/>
      <c r="H331" s="1"/>
      <c r="I331" s="1"/>
    </row>
    <row r="332" spans="1:9" x14ac:dyDescent="0.2">
      <c r="A332" s="1" t="s">
        <v>1217</v>
      </c>
      <c r="B332" s="1" t="s">
        <v>1218</v>
      </c>
      <c r="C332" s="1" t="s">
        <v>1219</v>
      </c>
      <c r="D332" s="1"/>
      <c r="E332" s="1" t="s">
        <v>1220</v>
      </c>
      <c r="F332" s="1"/>
      <c r="G332" s="1"/>
      <c r="H332" s="1"/>
      <c r="I332" s="1"/>
    </row>
    <row r="333" spans="1:9" x14ac:dyDescent="0.2">
      <c r="A333" s="1" t="s">
        <v>1221</v>
      </c>
      <c r="B333" s="1" t="s">
        <v>1222</v>
      </c>
      <c r="C333" s="1" t="s">
        <v>1223</v>
      </c>
      <c r="D333" s="1"/>
      <c r="E333" s="1" t="s">
        <v>1224</v>
      </c>
      <c r="F333" s="1"/>
      <c r="G333" s="1"/>
      <c r="H333" s="1"/>
      <c r="I333" s="1"/>
    </row>
    <row r="334" spans="1:9" x14ac:dyDescent="0.2">
      <c r="A334" s="1" t="s">
        <v>1225</v>
      </c>
      <c r="B334" s="1" t="s">
        <v>1226</v>
      </c>
      <c r="C334" s="1" t="s">
        <v>1227</v>
      </c>
      <c r="D334" s="1"/>
      <c r="E334" s="1" t="s">
        <v>1228</v>
      </c>
      <c r="F334" s="1"/>
      <c r="G334" s="1"/>
      <c r="H334" s="1"/>
      <c r="I334" s="1"/>
    </row>
    <row r="335" spans="1:9" x14ac:dyDescent="0.2">
      <c r="A335" s="1" t="s">
        <v>1229</v>
      </c>
      <c r="B335" s="1" t="s">
        <v>1230</v>
      </c>
      <c r="C335" s="1" t="s">
        <v>1231</v>
      </c>
      <c r="D335" s="1"/>
      <c r="E335" s="1" t="s">
        <v>1232</v>
      </c>
      <c r="F335" s="1"/>
      <c r="G335" s="1"/>
      <c r="H335" s="1"/>
      <c r="I335" s="1"/>
    </row>
    <row r="336" spans="1:9" x14ac:dyDescent="0.2">
      <c r="A336" s="1" t="s">
        <v>1233</v>
      </c>
      <c r="B336" s="1" t="s">
        <v>1234</v>
      </c>
      <c r="C336" s="1" t="s">
        <v>1235</v>
      </c>
      <c r="D336" s="1"/>
      <c r="E336" s="1" t="s">
        <v>1236</v>
      </c>
      <c r="F336" s="1"/>
      <c r="G336" s="1"/>
      <c r="H336" s="1"/>
      <c r="I336" s="1"/>
    </row>
    <row r="337" spans="1:9" x14ac:dyDescent="0.2">
      <c r="A337" s="1" t="s">
        <v>1237</v>
      </c>
      <c r="B337" s="1" t="s">
        <v>1238</v>
      </c>
      <c r="C337" s="1" t="s">
        <v>1239</v>
      </c>
      <c r="D337" s="1"/>
      <c r="E337" s="1" t="s">
        <v>1240</v>
      </c>
      <c r="F337" s="1"/>
      <c r="G337" s="1"/>
      <c r="H337" s="1"/>
      <c r="I337" s="1"/>
    </row>
    <row r="338" spans="1:9" x14ac:dyDescent="0.2">
      <c r="A338" s="1" t="s">
        <v>1241</v>
      </c>
      <c r="B338" s="1" t="s">
        <v>27</v>
      </c>
      <c r="C338" s="1" t="s">
        <v>1242</v>
      </c>
      <c r="D338" s="1" t="s">
        <v>1243</v>
      </c>
      <c r="E338" s="1" t="s">
        <v>1244</v>
      </c>
      <c r="F338" s="1"/>
      <c r="G338" s="1"/>
      <c r="H338" s="1"/>
      <c r="I338" s="1"/>
    </row>
    <row r="339" spans="1:9" x14ac:dyDescent="0.2">
      <c r="A339" s="1" t="s">
        <v>1245</v>
      </c>
      <c r="B339" s="1" t="s">
        <v>1246</v>
      </c>
      <c r="C339" s="1" t="s">
        <v>27</v>
      </c>
      <c r="D339" s="1"/>
      <c r="E339" s="1" t="s">
        <v>1247</v>
      </c>
      <c r="F339" s="1"/>
      <c r="G339" s="1"/>
      <c r="H339" s="1"/>
      <c r="I339" s="1"/>
    </row>
    <row r="340" spans="1:9" x14ac:dyDescent="0.2">
      <c r="A340" s="1" t="s">
        <v>1248</v>
      </c>
      <c r="B340" s="1" t="s">
        <v>1249</v>
      </c>
      <c r="C340" s="1" t="s">
        <v>27</v>
      </c>
      <c r="D340" s="1"/>
      <c r="E340" s="1" t="s">
        <v>1250</v>
      </c>
      <c r="F340" s="1"/>
      <c r="G340" s="1"/>
      <c r="H340" s="1"/>
      <c r="I340" s="1"/>
    </row>
    <row r="341" spans="1:9" x14ac:dyDescent="0.2">
      <c r="A341" s="1" t="s">
        <v>1251</v>
      </c>
      <c r="B341" s="1" t="s">
        <v>1252</v>
      </c>
      <c r="C341" s="1" t="s">
        <v>27</v>
      </c>
      <c r="D341" s="1"/>
      <c r="E341" s="1" t="s">
        <v>1253</v>
      </c>
      <c r="F341" s="1"/>
      <c r="G341" s="1"/>
      <c r="H341" s="1"/>
      <c r="I341" s="1"/>
    </row>
    <row r="342" spans="1:9" x14ac:dyDescent="0.2">
      <c r="A342" s="1" t="s">
        <v>1254</v>
      </c>
      <c r="B342" s="1" t="s">
        <v>1255</v>
      </c>
      <c r="C342" s="1" t="s">
        <v>27</v>
      </c>
      <c r="D342" s="1"/>
      <c r="E342" s="1" t="s">
        <v>1256</v>
      </c>
      <c r="F342" s="1"/>
      <c r="G342" s="1"/>
      <c r="H342" s="1"/>
      <c r="I342" s="1"/>
    </row>
    <row r="343" spans="1:9" x14ac:dyDescent="0.2">
      <c r="A343" s="1" t="s">
        <v>1257</v>
      </c>
      <c r="B343" s="1" t="s">
        <v>1258</v>
      </c>
      <c r="C343" s="1" t="s">
        <v>27</v>
      </c>
      <c r="D343" s="1"/>
      <c r="E343" s="1" t="s">
        <v>1259</v>
      </c>
      <c r="F343" s="1"/>
      <c r="G343" s="1"/>
      <c r="H343" s="1"/>
      <c r="I343" s="1"/>
    </row>
    <row r="344" spans="1:9" x14ac:dyDescent="0.2">
      <c r="A344" s="1" t="s">
        <v>1260</v>
      </c>
      <c r="B344" s="1" t="s">
        <v>27</v>
      </c>
      <c r="C344" s="1" t="s">
        <v>1261</v>
      </c>
      <c r="D344" s="1" t="s">
        <v>1262</v>
      </c>
      <c r="E344" s="1" t="s">
        <v>1263</v>
      </c>
      <c r="F344" s="1"/>
      <c r="G344" s="1"/>
      <c r="H344" s="1"/>
      <c r="I344" s="1"/>
    </row>
    <row r="345" spans="1:9" x14ac:dyDescent="0.2">
      <c r="A345" s="1" t="s">
        <v>1264</v>
      </c>
      <c r="B345" s="1" t="s">
        <v>27</v>
      </c>
      <c r="C345" s="1" t="s">
        <v>27</v>
      </c>
      <c r="D345" s="1"/>
      <c r="E345" s="1" t="s">
        <v>27</v>
      </c>
      <c r="F345" s="1"/>
      <c r="G345" s="1"/>
      <c r="H345" s="1"/>
      <c r="I345" s="1"/>
    </row>
    <row r="346" spans="1:9" x14ac:dyDescent="0.2">
      <c r="A346" s="1" t="s">
        <v>1265</v>
      </c>
      <c r="B346" s="1" t="s">
        <v>1266</v>
      </c>
      <c r="C346" s="1" t="s">
        <v>1267</v>
      </c>
      <c r="D346" s="1"/>
      <c r="E346" s="1" t="s">
        <v>1268</v>
      </c>
      <c r="F346" s="1"/>
      <c r="G346" s="1"/>
      <c r="H346" s="1"/>
      <c r="I346" s="1"/>
    </row>
    <row r="347" spans="1:9" x14ac:dyDescent="0.2">
      <c r="A347" s="1" t="s">
        <v>1269</v>
      </c>
      <c r="B347" s="1" t="s">
        <v>1270</v>
      </c>
      <c r="C347" s="1" t="s">
        <v>1271</v>
      </c>
      <c r="D347" s="1"/>
      <c r="E347" s="1" t="s">
        <v>1272</v>
      </c>
      <c r="F347" s="1"/>
      <c r="G347" s="1"/>
      <c r="H347" s="1"/>
      <c r="I347" s="1"/>
    </row>
    <row r="348" spans="1:9" x14ac:dyDescent="0.2">
      <c r="A348" s="1" t="s">
        <v>1273</v>
      </c>
      <c r="B348" s="1" t="s">
        <v>1274</v>
      </c>
      <c r="C348" s="1" t="s">
        <v>1275</v>
      </c>
      <c r="D348" s="1"/>
      <c r="E348" s="1" t="s">
        <v>1276</v>
      </c>
      <c r="F348" s="1"/>
      <c r="G348" s="1"/>
      <c r="H348" s="1"/>
      <c r="I348" s="1"/>
    </row>
    <row r="349" spans="1:9" x14ac:dyDescent="0.2">
      <c r="A349" s="1" t="s">
        <v>1277</v>
      </c>
      <c r="B349" s="1" t="s">
        <v>1278</v>
      </c>
      <c r="C349" s="1" t="s">
        <v>1279</v>
      </c>
      <c r="D349" s="1"/>
      <c r="E349" s="1" t="s">
        <v>1280</v>
      </c>
      <c r="F349" s="1"/>
      <c r="G349" s="1"/>
      <c r="H349" s="1"/>
      <c r="I349" s="1"/>
    </row>
    <row r="350" spans="1:9" x14ac:dyDescent="0.2">
      <c r="A350" s="1" t="s">
        <v>1281</v>
      </c>
      <c r="B350" s="1" t="s">
        <v>1282</v>
      </c>
      <c r="C350" s="1" t="s">
        <v>27</v>
      </c>
      <c r="D350" s="1"/>
      <c r="E350" s="1" t="s">
        <v>1283</v>
      </c>
      <c r="F350" s="1"/>
      <c r="G350" s="1"/>
      <c r="H350" s="1"/>
      <c r="I350" s="1"/>
    </row>
    <row r="351" spans="1:9" x14ac:dyDescent="0.2">
      <c r="A351" s="1" t="s">
        <v>1284</v>
      </c>
      <c r="B351" s="1" t="s">
        <v>1285</v>
      </c>
      <c r="C351" s="1" t="s">
        <v>27</v>
      </c>
      <c r="D351" s="1"/>
      <c r="E351" s="1" t="s">
        <v>1286</v>
      </c>
      <c r="F351" s="1"/>
      <c r="G351" s="1"/>
      <c r="H351" s="1"/>
      <c r="I351" s="1"/>
    </row>
    <row r="352" spans="1:9" x14ac:dyDescent="0.2">
      <c r="A352" s="1" t="s">
        <v>1287</v>
      </c>
      <c r="B352" s="1" t="s">
        <v>1288</v>
      </c>
      <c r="C352" s="1" t="s">
        <v>1289</v>
      </c>
      <c r="D352" s="1"/>
      <c r="E352" s="1" t="s">
        <v>1290</v>
      </c>
      <c r="F352" s="1"/>
      <c r="G352" s="1"/>
      <c r="H352" s="1"/>
      <c r="I352" s="1"/>
    </row>
    <row r="353" spans="1:9" x14ac:dyDescent="0.2">
      <c r="A353" s="1" t="s">
        <v>1291</v>
      </c>
      <c r="B353" s="1" t="s">
        <v>1292</v>
      </c>
      <c r="C353" s="1" t="s">
        <v>27</v>
      </c>
      <c r="D353" s="1"/>
      <c r="E353" s="1" t="s">
        <v>1293</v>
      </c>
      <c r="F353" s="1"/>
      <c r="G353" s="1"/>
      <c r="H353" s="1"/>
      <c r="I353" s="1"/>
    </row>
    <row r="354" spans="1:9" x14ac:dyDescent="0.2">
      <c r="A354" s="1" t="s">
        <v>1294</v>
      </c>
      <c r="B354" s="1" t="s">
        <v>1295</v>
      </c>
      <c r="C354" s="1" t="s">
        <v>1296</v>
      </c>
      <c r="D354" s="1"/>
      <c r="E354" s="1" t="s">
        <v>1297</v>
      </c>
      <c r="F354" s="1"/>
      <c r="G354" s="1"/>
      <c r="H354" s="1"/>
      <c r="I354" s="1"/>
    </row>
    <row r="355" spans="1:9" x14ac:dyDescent="0.2">
      <c r="A355" s="1" t="s">
        <v>1298</v>
      </c>
      <c r="B355" s="1" t="s">
        <v>1299</v>
      </c>
      <c r="C355" s="1" t="s">
        <v>1300</v>
      </c>
      <c r="D355" s="1"/>
      <c r="E355" s="1" t="s">
        <v>1301</v>
      </c>
      <c r="F355" s="1"/>
      <c r="G355" s="1"/>
      <c r="H355" s="1"/>
      <c r="I355" s="1"/>
    </row>
    <row r="356" spans="1:9" x14ac:dyDescent="0.2">
      <c r="A356" s="1" t="s">
        <v>1302</v>
      </c>
      <c r="B356" s="1" t="s">
        <v>1303</v>
      </c>
      <c r="C356" s="1" t="s">
        <v>27</v>
      </c>
      <c r="D356" s="1"/>
      <c r="E356" s="1" t="s">
        <v>1304</v>
      </c>
      <c r="F356" s="1"/>
      <c r="G356" s="1"/>
      <c r="H356" s="1"/>
      <c r="I356" s="1"/>
    </row>
    <row r="357" spans="1:9" x14ac:dyDescent="0.2">
      <c r="A357" s="1" t="s">
        <v>1305</v>
      </c>
      <c r="B357" s="1" t="s">
        <v>1306</v>
      </c>
      <c r="C357" s="1" t="s">
        <v>1307</v>
      </c>
      <c r="D357" s="1"/>
      <c r="E357" s="1" t="s">
        <v>1308</v>
      </c>
      <c r="F357" s="1"/>
      <c r="G357" s="1"/>
      <c r="H357" s="1"/>
      <c r="I357" s="1"/>
    </row>
    <row r="358" spans="1:9" x14ac:dyDescent="0.2">
      <c r="A358" s="1" t="s">
        <v>1309</v>
      </c>
      <c r="B358" s="1" t="s">
        <v>1310</v>
      </c>
      <c r="C358" s="1" t="s">
        <v>27</v>
      </c>
      <c r="D358" s="1"/>
      <c r="E358" s="1" t="s">
        <v>1311</v>
      </c>
      <c r="F358" s="1"/>
      <c r="G358" s="1"/>
      <c r="H358" s="1"/>
      <c r="I358" s="1"/>
    </row>
    <row r="359" spans="1:9" x14ac:dyDescent="0.2">
      <c r="A359" s="1" t="s">
        <v>1312</v>
      </c>
      <c r="B359" s="1" t="s">
        <v>1313</v>
      </c>
      <c r="C359" s="1" t="s">
        <v>1314</v>
      </c>
      <c r="D359" s="1"/>
      <c r="E359" s="1" t="s">
        <v>1315</v>
      </c>
      <c r="F359" s="1"/>
      <c r="G359" s="1"/>
      <c r="H359" s="1"/>
      <c r="I359" s="1"/>
    </row>
    <row r="360" spans="1:9" x14ac:dyDescent="0.2">
      <c r="A360" s="1" t="s">
        <v>1316</v>
      </c>
      <c r="B360" s="1" t="s">
        <v>1317</v>
      </c>
      <c r="C360" s="1" t="s">
        <v>1318</v>
      </c>
      <c r="D360" s="1"/>
      <c r="E360" s="1" t="s">
        <v>1319</v>
      </c>
      <c r="F360" s="1"/>
      <c r="G360" s="1"/>
      <c r="H360" s="1"/>
      <c r="I360" s="1"/>
    </row>
    <row r="361" spans="1:9" x14ac:dyDescent="0.2">
      <c r="A361" s="1" t="s">
        <v>1320</v>
      </c>
      <c r="B361" s="1" t="s">
        <v>1321</v>
      </c>
      <c r="C361" s="1" t="s">
        <v>1322</v>
      </c>
      <c r="D361" s="1"/>
      <c r="E361" s="1" t="s">
        <v>1323</v>
      </c>
      <c r="F361" s="1"/>
      <c r="G361" s="1"/>
      <c r="H361" s="1"/>
      <c r="I361" s="1"/>
    </row>
    <row r="362" spans="1:9" x14ac:dyDescent="0.2">
      <c r="A362" s="1" t="s">
        <v>1324</v>
      </c>
      <c r="B362" s="1" t="s">
        <v>1325</v>
      </c>
      <c r="C362" s="1" t="s">
        <v>1326</v>
      </c>
      <c r="D362" s="1"/>
      <c r="E362" s="1" t="s">
        <v>1327</v>
      </c>
      <c r="F362" s="1"/>
      <c r="G362" s="1"/>
      <c r="H362" s="1"/>
      <c r="I362" s="1"/>
    </row>
    <row r="363" spans="1:9" x14ac:dyDescent="0.2">
      <c r="A363" s="1" t="s">
        <v>1328</v>
      </c>
      <c r="B363" s="1" t="s">
        <v>1329</v>
      </c>
      <c r="C363" s="1" t="s">
        <v>1330</v>
      </c>
      <c r="D363" s="1"/>
      <c r="E363" s="1" t="s">
        <v>1331</v>
      </c>
      <c r="F363" s="1"/>
      <c r="G363" s="1"/>
      <c r="H363" s="1"/>
      <c r="I363" s="1"/>
    </row>
    <row r="364" spans="1:9" x14ac:dyDescent="0.2">
      <c r="A364" s="1" t="s">
        <v>1332</v>
      </c>
      <c r="B364" s="1" t="s">
        <v>1333</v>
      </c>
      <c r="C364" s="1" t="s">
        <v>1334</v>
      </c>
      <c r="D364" s="1"/>
      <c r="E364" s="1" t="s">
        <v>1335</v>
      </c>
      <c r="F364" s="1"/>
      <c r="G364" s="1"/>
      <c r="H364" s="1"/>
      <c r="I364" s="1"/>
    </row>
    <row r="365" spans="1:9" x14ac:dyDescent="0.2">
      <c r="A365" s="1" t="s">
        <v>1336</v>
      </c>
      <c r="B365" s="1" t="s">
        <v>1337</v>
      </c>
      <c r="C365" s="1" t="s">
        <v>1338</v>
      </c>
      <c r="D365" s="1"/>
      <c r="E365" s="1" t="s">
        <v>1339</v>
      </c>
      <c r="F365" s="1"/>
      <c r="G365" s="1"/>
      <c r="H365" s="1"/>
      <c r="I365" s="1"/>
    </row>
    <row r="366" spans="1:9" x14ac:dyDescent="0.2">
      <c r="A366" s="1" t="s">
        <v>1340</v>
      </c>
      <c r="B366" s="1" t="s">
        <v>1341</v>
      </c>
      <c r="C366" s="1" t="s">
        <v>1342</v>
      </c>
      <c r="D366" s="1"/>
      <c r="E366" s="1" t="s">
        <v>1343</v>
      </c>
      <c r="F366" s="1"/>
      <c r="G366" s="1"/>
      <c r="H366" s="1"/>
      <c r="I366" s="1"/>
    </row>
    <row r="367" spans="1:9" x14ac:dyDescent="0.2">
      <c r="A367" s="1" t="s">
        <v>1344</v>
      </c>
      <c r="B367" s="1" t="s">
        <v>1345</v>
      </c>
      <c r="C367" s="1" t="s">
        <v>1346</v>
      </c>
      <c r="D367" s="1"/>
      <c r="E367" s="1" t="s">
        <v>1347</v>
      </c>
      <c r="F367" s="1"/>
      <c r="G367" s="1"/>
      <c r="H367" s="1"/>
      <c r="I367" s="1"/>
    </row>
    <row r="368" spans="1:9" x14ac:dyDescent="0.2">
      <c r="A368" s="1" t="s">
        <v>1348</v>
      </c>
      <c r="B368" s="1" t="s">
        <v>1349</v>
      </c>
      <c r="C368" s="1" t="s">
        <v>27</v>
      </c>
      <c r="D368" s="1"/>
      <c r="E368" s="1" t="s">
        <v>1350</v>
      </c>
      <c r="F368" s="1"/>
      <c r="G368" s="1"/>
      <c r="H368" s="1"/>
      <c r="I368" s="1"/>
    </row>
    <row r="369" spans="1:9" x14ac:dyDescent="0.2">
      <c r="A369" s="1" t="s">
        <v>1351</v>
      </c>
      <c r="B369" s="1" t="s">
        <v>1352</v>
      </c>
      <c r="C369" s="1" t="s">
        <v>1353</v>
      </c>
      <c r="D369" s="1"/>
      <c r="E369" s="1" t="s">
        <v>1354</v>
      </c>
      <c r="F369" s="1"/>
      <c r="G369" s="1"/>
      <c r="H369" s="1"/>
      <c r="I369" s="1"/>
    </row>
    <row r="370" spans="1:9" x14ac:dyDescent="0.2">
      <c r="A370" s="1" t="s">
        <v>1355</v>
      </c>
      <c r="B370" s="1" t="s">
        <v>1356</v>
      </c>
      <c r="C370" s="1" t="s">
        <v>1357</v>
      </c>
      <c r="D370" s="1"/>
      <c r="E370" s="1" t="s">
        <v>1358</v>
      </c>
      <c r="F370" s="1"/>
      <c r="G370" s="1"/>
      <c r="H370" s="1"/>
      <c r="I370" s="1"/>
    </row>
    <row r="371" spans="1:9" x14ac:dyDescent="0.2">
      <c r="A371" s="1" t="s">
        <v>1359</v>
      </c>
      <c r="B371" s="1" t="s">
        <v>1360</v>
      </c>
      <c r="C371" s="1" t="s">
        <v>1361</v>
      </c>
      <c r="D371" s="1"/>
      <c r="E371" s="1" t="s">
        <v>1362</v>
      </c>
      <c r="F371" s="1"/>
      <c r="G371" s="1"/>
      <c r="H371" s="1"/>
      <c r="I371" s="1"/>
    </row>
    <row r="372" spans="1:9" x14ac:dyDescent="0.2">
      <c r="A372" s="1" t="s">
        <v>1363</v>
      </c>
      <c r="B372" s="1" t="s">
        <v>1364</v>
      </c>
      <c r="C372" s="1" t="s">
        <v>1365</v>
      </c>
      <c r="D372" s="1"/>
      <c r="E372" s="1" t="s">
        <v>1366</v>
      </c>
      <c r="F372" s="1"/>
      <c r="G372" s="1"/>
      <c r="H372" s="1"/>
      <c r="I372" s="1"/>
    </row>
    <row r="373" spans="1:9" x14ac:dyDescent="0.2">
      <c r="A373" s="1" t="s">
        <v>1367</v>
      </c>
      <c r="B373" s="1" t="s">
        <v>1368</v>
      </c>
      <c r="C373" s="1" t="s">
        <v>1369</v>
      </c>
      <c r="D373" s="1"/>
      <c r="E373" s="1" t="s">
        <v>1370</v>
      </c>
      <c r="F373" s="1"/>
      <c r="G373" s="1"/>
      <c r="H373" s="1"/>
      <c r="I373" s="1"/>
    </row>
    <row r="374" spans="1:9" x14ac:dyDescent="0.2">
      <c r="A374" s="1" t="s">
        <v>1371</v>
      </c>
      <c r="B374" s="1" t="s">
        <v>1372</v>
      </c>
      <c r="C374" s="1" t="s">
        <v>1373</v>
      </c>
      <c r="D374" s="1"/>
      <c r="E374" s="1" t="s">
        <v>1374</v>
      </c>
      <c r="F374" s="1"/>
      <c r="G374" s="1"/>
      <c r="H374" s="1"/>
      <c r="I374" s="1"/>
    </row>
    <row r="375" spans="1:9" x14ac:dyDescent="0.2">
      <c r="A375" s="1" t="s">
        <v>1375</v>
      </c>
      <c r="B375" s="1" t="s">
        <v>1376</v>
      </c>
      <c r="C375" s="1" t="s">
        <v>1377</v>
      </c>
      <c r="D375" s="1"/>
      <c r="E375" s="1" t="s">
        <v>1378</v>
      </c>
      <c r="F375" s="1"/>
      <c r="G375" s="1"/>
      <c r="H375" s="1"/>
      <c r="I375" s="1"/>
    </row>
    <row r="376" spans="1:9" x14ac:dyDescent="0.2">
      <c r="A376" s="1" t="s">
        <v>1379</v>
      </c>
      <c r="B376" s="1" t="s">
        <v>1380</v>
      </c>
      <c r="C376" s="1" t="s">
        <v>1381</v>
      </c>
      <c r="D376" s="1"/>
      <c r="E376" s="1" t="s">
        <v>1382</v>
      </c>
      <c r="F376" s="1"/>
      <c r="G376" s="1"/>
      <c r="H376" s="1"/>
      <c r="I376" s="1"/>
    </row>
    <row r="377" spans="1:9" x14ac:dyDescent="0.2">
      <c r="A377" s="1" t="s">
        <v>1383</v>
      </c>
      <c r="B377" s="1" t="s">
        <v>1384</v>
      </c>
      <c r="C377" s="1" t="s">
        <v>1385</v>
      </c>
      <c r="D377" s="1"/>
      <c r="E377" s="1" t="s">
        <v>1378</v>
      </c>
      <c r="F377" s="1"/>
      <c r="G377" s="1"/>
      <c r="H377" s="1"/>
      <c r="I377" s="1"/>
    </row>
    <row r="378" spans="1:9" x14ac:dyDescent="0.2">
      <c r="A378" s="1" t="s">
        <v>1386</v>
      </c>
      <c r="B378" s="1" t="s">
        <v>1387</v>
      </c>
      <c r="C378" s="1" t="s">
        <v>1388</v>
      </c>
      <c r="D378" s="1"/>
      <c r="E378" s="1" t="s">
        <v>1389</v>
      </c>
      <c r="F378" s="1"/>
      <c r="G378" s="1"/>
      <c r="H378" s="1"/>
      <c r="I378" s="1"/>
    </row>
    <row r="379" spans="1:9" x14ac:dyDescent="0.2">
      <c r="A379" s="1" t="s">
        <v>1390</v>
      </c>
      <c r="B379" s="1" t="s">
        <v>1391</v>
      </c>
      <c r="C379" s="1" t="s">
        <v>1392</v>
      </c>
      <c r="D379" s="1"/>
      <c r="E379" s="1" t="s">
        <v>1393</v>
      </c>
      <c r="F379" s="1"/>
      <c r="G379" s="1"/>
      <c r="H379" s="1"/>
      <c r="I379" s="1"/>
    </row>
    <row r="380" spans="1:9" x14ac:dyDescent="0.2">
      <c r="A380" s="1" t="s">
        <v>1394</v>
      </c>
      <c r="B380" s="1" t="s">
        <v>1395</v>
      </c>
      <c r="C380" s="1" t="s">
        <v>27</v>
      </c>
      <c r="D380" s="1"/>
      <c r="E380" s="1" t="s">
        <v>1396</v>
      </c>
      <c r="F380" s="1"/>
      <c r="G380" s="1"/>
      <c r="H380" s="1"/>
      <c r="I380" s="1"/>
    </row>
    <row r="381" spans="1:9" x14ac:dyDescent="0.2">
      <c r="A381" s="1" t="s">
        <v>1397</v>
      </c>
      <c r="B381" s="1" t="s">
        <v>1398</v>
      </c>
      <c r="C381" s="1" t="s">
        <v>1399</v>
      </c>
      <c r="D381" s="1"/>
      <c r="E381" s="1" t="s">
        <v>1400</v>
      </c>
      <c r="F381" s="1"/>
      <c r="G381" s="1"/>
      <c r="H381" s="1"/>
      <c r="I381" s="1"/>
    </row>
    <row r="382" spans="1:9" x14ac:dyDescent="0.2">
      <c r="A382" s="1" t="s">
        <v>1401</v>
      </c>
      <c r="B382" s="1" t="s">
        <v>1402</v>
      </c>
      <c r="C382" s="1" t="s">
        <v>27</v>
      </c>
      <c r="D382" s="1"/>
      <c r="E382" s="1" t="s">
        <v>1403</v>
      </c>
      <c r="F382" s="1"/>
      <c r="G382" s="1"/>
      <c r="H382" s="1"/>
      <c r="I382" s="1"/>
    </row>
    <row r="383" spans="1:9" x14ac:dyDescent="0.2">
      <c r="A383" s="1" t="s">
        <v>1404</v>
      </c>
      <c r="B383" s="1" t="s">
        <v>1405</v>
      </c>
      <c r="C383" s="1" t="s">
        <v>1406</v>
      </c>
      <c r="D383" s="1"/>
      <c r="E383" s="1" t="s">
        <v>1407</v>
      </c>
      <c r="F383" s="1"/>
      <c r="G383" s="1"/>
      <c r="H383" s="1"/>
      <c r="I383" s="1"/>
    </row>
    <row r="384" spans="1:9" x14ac:dyDescent="0.2">
      <c r="A384" s="1" t="s">
        <v>1408</v>
      </c>
      <c r="B384" s="1" t="s">
        <v>1409</v>
      </c>
      <c r="C384" s="1" t="s">
        <v>27</v>
      </c>
      <c r="D384" s="1"/>
      <c r="E384" s="1" t="s">
        <v>1410</v>
      </c>
      <c r="F384" s="1"/>
      <c r="G384" s="1"/>
      <c r="H384" s="1"/>
      <c r="I384" s="1"/>
    </row>
    <row r="385" spans="1:9" x14ac:dyDescent="0.2">
      <c r="A385" s="1" t="s">
        <v>1411</v>
      </c>
      <c r="B385" s="1" t="s">
        <v>1412</v>
      </c>
      <c r="C385" s="1" t="s">
        <v>1413</v>
      </c>
      <c r="D385" s="1"/>
      <c r="E385" s="1" t="s">
        <v>1414</v>
      </c>
      <c r="F385" s="1"/>
      <c r="G385" s="1"/>
      <c r="H385" s="1"/>
      <c r="I385" s="1"/>
    </row>
    <row r="386" spans="1:9" x14ac:dyDescent="0.2">
      <c r="A386" s="1" t="s">
        <v>1415</v>
      </c>
      <c r="B386" s="1" t="s">
        <v>1416</v>
      </c>
      <c r="C386" s="1" t="s">
        <v>1417</v>
      </c>
      <c r="D386" s="1"/>
      <c r="E386" s="1" t="s">
        <v>1418</v>
      </c>
      <c r="F386" s="1"/>
      <c r="G386" s="1"/>
      <c r="H386" s="1"/>
      <c r="I386" s="1"/>
    </row>
    <row r="387" spans="1:9" x14ac:dyDescent="0.2">
      <c r="A387" s="1" t="s">
        <v>1419</v>
      </c>
      <c r="B387" s="1" t="s">
        <v>1420</v>
      </c>
      <c r="C387" s="1" t="s">
        <v>1421</v>
      </c>
      <c r="D387" s="1"/>
      <c r="E387" s="1" t="s">
        <v>1422</v>
      </c>
      <c r="F387" s="1"/>
      <c r="G387" s="1"/>
      <c r="H387" s="1"/>
      <c r="I387" s="1"/>
    </row>
    <row r="388" spans="1:9" x14ac:dyDescent="0.2">
      <c r="A388" s="1" t="s">
        <v>1423</v>
      </c>
      <c r="B388" s="1" t="s">
        <v>1424</v>
      </c>
      <c r="C388" s="1" t="s">
        <v>1425</v>
      </c>
      <c r="D388" s="1"/>
      <c r="E388" s="1" t="s">
        <v>1426</v>
      </c>
      <c r="F388" s="1"/>
      <c r="G388" s="1"/>
      <c r="H388" s="1"/>
      <c r="I388"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781CF1-5721-4149-86CA-B867320B9291}">
  <dimension ref="A1:I388"/>
  <sheetViews>
    <sheetView workbookViewId="0"/>
  </sheetViews>
  <sheetFormatPr baseColWidth="10" defaultColWidth="13" defaultRowHeight="16" x14ac:dyDescent="0.2"/>
  <cols>
    <col min="1" max="1" width="13" style="6"/>
    <col min="3" max="3" width="146.83203125" bestFit="1" customWidth="1"/>
    <col min="5" max="5" width="13" style="7"/>
    <col min="6" max="6" width="12.6640625" style="7" bestFit="1" customWidth="1"/>
    <col min="7" max="7" width="18" style="7" bestFit="1" customWidth="1"/>
    <col min="8" max="8" width="13" style="6"/>
    <col min="9" max="9" width="31.5" bestFit="1" customWidth="1"/>
  </cols>
  <sheetData>
    <row r="1" spans="1:9" s="18" customFormat="1" ht="51" x14ac:dyDescent="0.2">
      <c r="A1" s="18" t="s">
        <v>2165</v>
      </c>
      <c r="B1" s="18" t="s">
        <v>0</v>
      </c>
      <c r="C1" s="18" t="s">
        <v>1427</v>
      </c>
      <c r="D1" s="19" t="s">
        <v>2166</v>
      </c>
      <c r="E1" s="18" t="s">
        <v>1429</v>
      </c>
      <c r="F1" s="18" t="s">
        <v>1</v>
      </c>
      <c r="G1" s="18" t="s">
        <v>2</v>
      </c>
      <c r="H1" s="19" t="s">
        <v>1431</v>
      </c>
      <c r="I1" s="18" t="s">
        <v>1428</v>
      </c>
    </row>
    <row r="2" spans="1:9" x14ac:dyDescent="0.2">
      <c r="A2" s="6">
        <v>2</v>
      </c>
      <c r="B2" t="s">
        <v>9</v>
      </c>
      <c r="C2" s="11" t="s">
        <v>1511</v>
      </c>
      <c r="D2" s="10" t="s">
        <v>1435</v>
      </c>
      <c r="E2" s="7">
        <v>507754</v>
      </c>
      <c r="F2" s="7" t="s">
        <v>10</v>
      </c>
      <c r="G2" s="7" t="s">
        <v>11</v>
      </c>
      <c r="H2" s="6">
        <v>36</v>
      </c>
      <c r="I2" t="s">
        <v>1512</v>
      </c>
    </row>
    <row r="3" spans="1:9" x14ac:dyDescent="0.2">
      <c r="A3" s="6">
        <v>3</v>
      </c>
      <c r="B3" t="s">
        <v>13</v>
      </c>
      <c r="C3" s="11" t="s">
        <v>1520</v>
      </c>
      <c r="D3" s="10" t="s">
        <v>1435</v>
      </c>
      <c r="E3" s="7">
        <v>312540</v>
      </c>
      <c r="F3" s="7" t="s">
        <v>14</v>
      </c>
      <c r="G3" s="7" t="s">
        <v>15</v>
      </c>
      <c r="H3" s="6">
        <v>34</v>
      </c>
      <c r="I3" t="s">
        <v>1521</v>
      </c>
    </row>
    <row r="4" spans="1:9" x14ac:dyDescent="0.2">
      <c r="A4" s="6">
        <v>4</v>
      </c>
      <c r="B4" t="s">
        <v>17</v>
      </c>
      <c r="C4" s="11" t="s">
        <v>1506</v>
      </c>
      <c r="D4" s="10" t="s">
        <v>1435</v>
      </c>
      <c r="E4" s="7">
        <v>97393</v>
      </c>
      <c r="F4" s="7" t="s">
        <v>18</v>
      </c>
      <c r="G4" s="7" t="s">
        <v>19</v>
      </c>
      <c r="H4" s="6">
        <v>36.799999999999997</v>
      </c>
      <c r="I4" t="s">
        <v>1507</v>
      </c>
    </row>
    <row r="5" spans="1:9" x14ac:dyDescent="0.2">
      <c r="A5" s="6">
        <v>5</v>
      </c>
      <c r="B5" t="s">
        <v>21</v>
      </c>
      <c r="C5" s="11" t="s">
        <v>1509</v>
      </c>
      <c r="D5" s="10" t="s">
        <v>1435</v>
      </c>
      <c r="E5" s="7">
        <v>74969</v>
      </c>
      <c r="F5" s="7" t="s">
        <v>22</v>
      </c>
      <c r="G5" s="7" t="s">
        <v>23</v>
      </c>
      <c r="H5" s="6">
        <v>36.5</v>
      </c>
      <c r="I5" t="s">
        <v>1510</v>
      </c>
    </row>
    <row r="6" spans="1:9" x14ac:dyDescent="0.2">
      <c r="A6" s="6">
        <v>6</v>
      </c>
      <c r="B6" t="s">
        <v>25</v>
      </c>
      <c r="C6" s="11" t="s">
        <v>1518</v>
      </c>
      <c r="D6" s="10" t="s">
        <v>1435</v>
      </c>
      <c r="E6" s="7">
        <v>424696</v>
      </c>
      <c r="F6" s="7" t="s">
        <v>26</v>
      </c>
      <c r="G6" s="7" t="s">
        <v>27</v>
      </c>
      <c r="H6" s="6">
        <v>34.1</v>
      </c>
      <c r="I6" t="s">
        <v>1519</v>
      </c>
    </row>
    <row r="7" spans="1:9" x14ac:dyDescent="0.2">
      <c r="A7" s="6">
        <v>10</v>
      </c>
      <c r="B7" t="s">
        <v>41</v>
      </c>
      <c r="C7" s="11" t="s">
        <v>1531</v>
      </c>
      <c r="D7" s="10" t="s">
        <v>1435</v>
      </c>
      <c r="E7" s="7">
        <v>41673</v>
      </c>
      <c r="F7" s="7" t="s">
        <v>42</v>
      </c>
      <c r="G7" s="7" t="s">
        <v>43</v>
      </c>
      <c r="H7" s="6">
        <v>31</v>
      </c>
      <c r="I7" t="s">
        <v>1532</v>
      </c>
    </row>
    <row r="8" spans="1:9" x14ac:dyDescent="0.2">
      <c r="A8" s="6">
        <v>11</v>
      </c>
      <c r="B8" t="s">
        <v>45</v>
      </c>
      <c r="C8" s="11" t="s">
        <v>1515</v>
      </c>
      <c r="D8" s="10" t="s">
        <v>1435</v>
      </c>
      <c r="E8" s="7">
        <v>1160895</v>
      </c>
      <c r="F8" s="7" t="s">
        <v>46</v>
      </c>
      <c r="G8" s="7" t="s">
        <v>47</v>
      </c>
      <c r="H8" s="6">
        <v>35.630000000000003</v>
      </c>
      <c r="I8" t="s">
        <v>1516</v>
      </c>
    </row>
    <row r="9" spans="1:9" x14ac:dyDescent="0.2">
      <c r="A9" s="6">
        <v>13</v>
      </c>
      <c r="B9" t="s">
        <v>52</v>
      </c>
      <c r="C9" s="11" t="s">
        <v>1529</v>
      </c>
      <c r="D9" s="10" t="s">
        <v>1435</v>
      </c>
      <c r="E9" s="7">
        <v>312539</v>
      </c>
      <c r="F9" s="7" t="s">
        <v>53</v>
      </c>
      <c r="G9" s="7" t="s">
        <v>54</v>
      </c>
      <c r="H9" s="6">
        <v>31.1</v>
      </c>
      <c r="I9" t="s">
        <v>1530</v>
      </c>
    </row>
    <row r="10" spans="1:9" x14ac:dyDescent="0.2">
      <c r="A10" s="6">
        <v>15</v>
      </c>
      <c r="B10" t="s">
        <v>60</v>
      </c>
      <c r="C10" s="11" t="s">
        <v>1494</v>
      </c>
      <c r="D10" s="10" t="s">
        <v>1435</v>
      </c>
      <c r="E10" s="7">
        <v>43687</v>
      </c>
      <c r="F10" s="7" t="s">
        <v>61</v>
      </c>
      <c r="G10" s="7" t="s">
        <v>62</v>
      </c>
      <c r="H10" s="6">
        <v>45</v>
      </c>
      <c r="I10" t="s">
        <v>1495</v>
      </c>
    </row>
    <row r="11" spans="1:9" x14ac:dyDescent="0.2">
      <c r="A11" s="6">
        <v>17</v>
      </c>
      <c r="B11" t="s">
        <v>68</v>
      </c>
      <c r="C11" s="11" t="s">
        <v>1528</v>
      </c>
      <c r="D11" s="10" t="s">
        <v>1435</v>
      </c>
      <c r="E11" s="7">
        <v>1702097</v>
      </c>
      <c r="F11" s="7" t="s">
        <v>69</v>
      </c>
      <c r="G11" s="7" t="s">
        <v>70</v>
      </c>
      <c r="H11" s="6">
        <v>31.7</v>
      </c>
      <c r="I11" t="s">
        <v>1514</v>
      </c>
    </row>
    <row r="12" spans="1:9" x14ac:dyDescent="0.2">
      <c r="A12" s="6">
        <v>18</v>
      </c>
      <c r="B12" t="s">
        <v>72</v>
      </c>
      <c r="C12" s="11" t="s">
        <v>1517</v>
      </c>
      <c r="D12" s="10" t="s">
        <v>1435</v>
      </c>
      <c r="E12" s="7">
        <v>2286</v>
      </c>
      <c r="F12" s="7" t="s">
        <v>73</v>
      </c>
      <c r="G12" s="7" t="s">
        <v>74</v>
      </c>
      <c r="H12" s="6">
        <v>35</v>
      </c>
      <c r="I12" t="s">
        <v>1514</v>
      </c>
    </row>
    <row r="13" spans="1:9" x14ac:dyDescent="0.2">
      <c r="A13" s="6">
        <v>19</v>
      </c>
      <c r="B13" t="s">
        <v>76</v>
      </c>
      <c r="C13" s="11" t="s">
        <v>1513</v>
      </c>
      <c r="D13" s="10" t="s">
        <v>1435</v>
      </c>
      <c r="E13" s="7">
        <v>2287</v>
      </c>
      <c r="F13" s="7" t="s">
        <v>77</v>
      </c>
      <c r="G13" s="7" t="s">
        <v>27</v>
      </c>
      <c r="H13" s="6">
        <v>35.799999999999997</v>
      </c>
      <c r="I13" t="s">
        <v>1514</v>
      </c>
    </row>
    <row r="14" spans="1:9" x14ac:dyDescent="0.2">
      <c r="A14" s="6">
        <v>20</v>
      </c>
      <c r="B14" t="s">
        <v>79</v>
      </c>
      <c r="C14" s="11" t="s">
        <v>1453</v>
      </c>
      <c r="D14" s="10" t="s">
        <v>1435</v>
      </c>
      <c r="E14" s="7">
        <v>2285</v>
      </c>
      <c r="F14" s="7" t="s">
        <v>80</v>
      </c>
      <c r="G14" s="7" t="s">
        <v>81</v>
      </c>
      <c r="H14" s="6">
        <v>60</v>
      </c>
      <c r="I14" t="s">
        <v>1454</v>
      </c>
    </row>
    <row r="15" spans="1:9" x14ac:dyDescent="0.2">
      <c r="A15" s="6">
        <v>21</v>
      </c>
      <c r="B15" t="s">
        <v>83</v>
      </c>
      <c r="C15" s="11" t="s">
        <v>1504</v>
      </c>
      <c r="D15" s="10" t="s">
        <v>1435</v>
      </c>
      <c r="E15" s="7">
        <v>47303</v>
      </c>
      <c r="F15" s="7" t="s">
        <v>84</v>
      </c>
      <c r="G15" s="7" t="s">
        <v>85</v>
      </c>
      <c r="H15" s="6">
        <v>37.700000000000003</v>
      </c>
      <c r="I15" t="s">
        <v>1505</v>
      </c>
    </row>
    <row r="16" spans="1:9" x14ac:dyDescent="0.2">
      <c r="A16" s="6">
        <v>23</v>
      </c>
      <c r="B16" t="s">
        <v>91</v>
      </c>
      <c r="C16" s="11" t="s">
        <v>1524</v>
      </c>
      <c r="D16" s="10" t="s">
        <v>1435</v>
      </c>
      <c r="E16" s="7">
        <v>69656</v>
      </c>
      <c r="F16" s="7" t="s">
        <v>92</v>
      </c>
      <c r="G16" s="7" t="s">
        <v>93</v>
      </c>
      <c r="H16" s="6">
        <v>32.9</v>
      </c>
      <c r="I16" t="s">
        <v>1525</v>
      </c>
    </row>
    <row r="17" spans="1:9" x14ac:dyDescent="0.2">
      <c r="A17" s="6">
        <v>24</v>
      </c>
      <c r="B17" t="s">
        <v>95</v>
      </c>
      <c r="C17" s="11" t="s">
        <v>1526</v>
      </c>
      <c r="D17" s="10" t="s">
        <v>1435</v>
      </c>
      <c r="E17" s="7">
        <v>111955</v>
      </c>
      <c r="F17" s="7" t="s">
        <v>96</v>
      </c>
      <c r="G17" s="7" t="s">
        <v>97</v>
      </c>
      <c r="H17" s="6">
        <v>32.799999999999997</v>
      </c>
      <c r="I17" t="s">
        <v>1527</v>
      </c>
    </row>
    <row r="18" spans="1:9" x14ac:dyDescent="0.2">
      <c r="A18" s="6">
        <v>54</v>
      </c>
      <c r="B18" t="s">
        <v>198</v>
      </c>
      <c r="C18" s="11" t="s">
        <v>1432</v>
      </c>
      <c r="D18" s="10" t="s">
        <v>1435</v>
      </c>
      <c r="E18" s="7">
        <v>2664430</v>
      </c>
      <c r="F18" s="7" t="s">
        <v>199</v>
      </c>
      <c r="G18" s="7" t="s">
        <v>200</v>
      </c>
      <c r="H18" s="6">
        <v>74.099999999999994</v>
      </c>
      <c r="I18" t="s">
        <v>1433</v>
      </c>
    </row>
    <row r="19" spans="1:9" x14ac:dyDescent="0.2">
      <c r="A19" s="6">
        <v>55</v>
      </c>
      <c r="B19" t="s">
        <v>202</v>
      </c>
      <c r="C19" s="11" t="s">
        <v>1440</v>
      </c>
      <c r="D19" s="10" t="s">
        <v>1435</v>
      </c>
      <c r="E19" s="7">
        <v>53635</v>
      </c>
      <c r="F19" s="7" t="s">
        <v>203</v>
      </c>
      <c r="G19" s="7" t="s">
        <v>204</v>
      </c>
      <c r="H19" s="6">
        <v>68</v>
      </c>
      <c r="I19" t="s">
        <v>1441</v>
      </c>
    </row>
    <row r="20" spans="1:9" x14ac:dyDescent="0.2">
      <c r="A20" s="6">
        <v>57</v>
      </c>
      <c r="B20" t="s">
        <v>210</v>
      </c>
      <c r="C20" s="11" t="s">
        <v>1465</v>
      </c>
      <c r="D20" s="10" t="s">
        <v>1435</v>
      </c>
      <c r="E20" s="7">
        <v>1280514</v>
      </c>
      <c r="F20" s="7" t="s">
        <v>211</v>
      </c>
      <c r="G20" s="7" t="s">
        <v>212</v>
      </c>
      <c r="H20" s="6">
        <v>57.4</v>
      </c>
      <c r="I20" t="s">
        <v>1466</v>
      </c>
    </row>
    <row r="21" spans="1:9" x14ac:dyDescent="0.2">
      <c r="A21" s="6">
        <v>58</v>
      </c>
      <c r="B21" t="s">
        <v>214</v>
      </c>
      <c r="C21" s="11" t="s">
        <v>1478</v>
      </c>
      <c r="D21" s="10" t="s">
        <v>1435</v>
      </c>
      <c r="E21" s="7">
        <v>121039</v>
      </c>
      <c r="F21" s="7" t="s">
        <v>215</v>
      </c>
      <c r="G21" s="7" t="s">
        <v>216</v>
      </c>
      <c r="H21" s="6">
        <v>54.9</v>
      </c>
      <c r="I21" t="s">
        <v>1479</v>
      </c>
    </row>
    <row r="22" spans="1:9" x14ac:dyDescent="0.2">
      <c r="A22" s="6">
        <v>59</v>
      </c>
      <c r="B22" t="s">
        <v>218</v>
      </c>
      <c r="C22" s="11" t="s">
        <v>1486</v>
      </c>
      <c r="D22" s="10" t="s">
        <v>1435</v>
      </c>
      <c r="E22" s="7">
        <v>209649</v>
      </c>
      <c r="F22" s="7" t="s">
        <v>219</v>
      </c>
      <c r="G22" s="7" t="s">
        <v>220</v>
      </c>
      <c r="H22" s="6">
        <v>50.2</v>
      </c>
      <c r="I22" t="s">
        <v>1479</v>
      </c>
    </row>
    <row r="23" spans="1:9" x14ac:dyDescent="0.2">
      <c r="A23" s="6">
        <v>64</v>
      </c>
      <c r="B23" t="s">
        <v>236</v>
      </c>
      <c r="C23" s="11" t="s">
        <v>1522</v>
      </c>
      <c r="D23" s="10" t="s">
        <v>1435</v>
      </c>
      <c r="E23" s="7">
        <v>309806</v>
      </c>
      <c r="F23" s="7" t="s">
        <v>237</v>
      </c>
      <c r="G23" s="7" t="s">
        <v>238</v>
      </c>
      <c r="H23" s="6">
        <v>33.6</v>
      </c>
      <c r="I23" t="s">
        <v>1523</v>
      </c>
    </row>
    <row r="24" spans="1:9" x14ac:dyDescent="0.2">
      <c r="A24" s="6">
        <v>72</v>
      </c>
      <c r="B24" t="s">
        <v>266</v>
      </c>
      <c r="C24" s="11" t="s">
        <v>1501</v>
      </c>
      <c r="D24" s="10" t="s">
        <v>1435</v>
      </c>
      <c r="E24" s="7">
        <v>1830138</v>
      </c>
      <c r="F24" s="7" t="s">
        <v>267</v>
      </c>
      <c r="G24" s="7" t="s">
        <v>268</v>
      </c>
      <c r="H24" s="6">
        <v>44.6</v>
      </c>
      <c r="I24" t="s">
        <v>1502</v>
      </c>
    </row>
    <row r="25" spans="1:9" x14ac:dyDescent="0.2">
      <c r="A25" s="6">
        <v>74</v>
      </c>
      <c r="B25" t="s">
        <v>274</v>
      </c>
      <c r="C25" s="11" t="s">
        <v>1487</v>
      </c>
      <c r="D25" s="10" t="s">
        <v>1435</v>
      </c>
      <c r="E25" s="7">
        <v>90970</v>
      </c>
      <c r="F25" s="7" t="s">
        <v>275</v>
      </c>
      <c r="G25" s="7" t="s">
        <v>276</v>
      </c>
      <c r="H25" s="6">
        <v>48.7</v>
      </c>
      <c r="I25" t="s">
        <v>1488</v>
      </c>
    </row>
    <row r="26" spans="1:9" x14ac:dyDescent="0.2">
      <c r="A26" s="6">
        <v>76</v>
      </c>
      <c r="B26" t="s">
        <v>282</v>
      </c>
      <c r="C26" s="11" t="s">
        <v>1482</v>
      </c>
      <c r="D26" s="10" t="s">
        <v>1435</v>
      </c>
      <c r="E26" s="7">
        <v>1765683</v>
      </c>
      <c r="F26" s="7" t="s">
        <v>283</v>
      </c>
      <c r="G26" s="7" t="s">
        <v>284</v>
      </c>
      <c r="H26" s="6">
        <v>51</v>
      </c>
      <c r="I26" t="s">
        <v>1483</v>
      </c>
    </row>
    <row r="27" spans="1:9" x14ac:dyDescent="0.2">
      <c r="A27" s="6">
        <v>77</v>
      </c>
      <c r="B27" t="s">
        <v>286</v>
      </c>
      <c r="C27" s="11" t="s">
        <v>1503</v>
      </c>
      <c r="D27" s="10" t="s">
        <v>1435</v>
      </c>
      <c r="E27" s="7">
        <v>2005001</v>
      </c>
      <c r="F27" s="7" t="s">
        <v>287</v>
      </c>
      <c r="G27" s="7" t="s">
        <v>288</v>
      </c>
      <c r="H27" s="6">
        <v>43.7</v>
      </c>
      <c r="I27" t="s">
        <v>1483</v>
      </c>
    </row>
    <row r="28" spans="1:9" x14ac:dyDescent="0.2">
      <c r="A28" s="6">
        <v>78</v>
      </c>
      <c r="B28" t="s">
        <v>290</v>
      </c>
      <c r="C28" s="11" t="s">
        <v>1493</v>
      </c>
      <c r="D28" s="10" t="s">
        <v>1435</v>
      </c>
      <c r="E28" s="7">
        <v>1765684</v>
      </c>
      <c r="F28" s="7" t="s">
        <v>291</v>
      </c>
      <c r="G28" s="7" t="s">
        <v>292</v>
      </c>
      <c r="H28" s="6">
        <v>46</v>
      </c>
      <c r="I28" t="s">
        <v>1483</v>
      </c>
    </row>
    <row r="29" spans="1:9" x14ac:dyDescent="0.2">
      <c r="A29" s="6">
        <v>102</v>
      </c>
      <c r="B29" t="s">
        <v>379</v>
      </c>
      <c r="C29" s="11" t="s">
        <v>1474</v>
      </c>
      <c r="D29" s="10" t="s">
        <v>1435</v>
      </c>
      <c r="E29" s="7">
        <v>53633</v>
      </c>
      <c r="F29" s="7" t="s">
        <v>380</v>
      </c>
      <c r="G29" s="7" t="s">
        <v>381</v>
      </c>
      <c r="H29" s="6">
        <v>56</v>
      </c>
      <c r="I29" t="s">
        <v>1475</v>
      </c>
    </row>
    <row r="30" spans="1:9" x14ac:dyDescent="0.2">
      <c r="A30" s="6">
        <v>103</v>
      </c>
      <c r="B30" t="s">
        <v>383</v>
      </c>
      <c r="C30" s="11" t="s">
        <v>1484</v>
      </c>
      <c r="D30" s="10" t="s">
        <v>1435</v>
      </c>
      <c r="E30" s="7">
        <v>453960</v>
      </c>
      <c r="F30" s="7" t="s">
        <v>384</v>
      </c>
      <c r="G30" s="7" t="s">
        <v>27</v>
      </c>
      <c r="H30" s="6">
        <v>50.6</v>
      </c>
      <c r="I30" t="s">
        <v>1485</v>
      </c>
    </row>
    <row r="31" spans="1:9" x14ac:dyDescent="0.2">
      <c r="A31" s="6">
        <v>104</v>
      </c>
      <c r="B31" t="s">
        <v>386</v>
      </c>
      <c r="C31" s="11" t="s">
        <v>1456</v>
      </c>
      <c r="D31" s="10" t="s">
        <v>1435</v>
      </c>
      <c r="E31" s="7">
        <v>2582907</v>
      </c>
      <c r="F31" s="7" t="s">
        <v>387</v>
      </c>
      <c r="G31" s="7" t="s">
        <v>388</v>
      </c>
      <c r="H31" s="6">
        <v>58.2</v>
      </c>
      <c r="I31" t="s">
        <v>1457</v>
      </c>
    </row>
    <row r="32" spans="1:9" x14ac:dyDescent="0.2">
      <c r="A32" s="6">
        <v>105</v>
      </c>
      <c r="B32" t="s">
        <v>390</v>
      </c>
      <c r="C32" s="11" t="s">
        <v>1489</v>
      </c>
      <c r="D32" s="10" t="s">
        <v>1435</v>
      </c>
      <c r="E32" s="7">
        <v>188789</v>
      </c>
      <c r="F32" s="7" t="s">
        <v>391</v>
      </c>
      <c r="G32" s="7" t="s">
        <v>27</v>
      </c>
      <c r="H32" s="6">
        <v>48.2</v>
      </c>
      <c r="I32" t="s">
        <v>1490</v>
      </c>
    </row>
    <row r="33" spans="1:9" x14ac:dyDescent="0.2">
      <c r="A33" s="6">
        <v>106</v>
      </c>
      <c r="B33" t="s">
        <v>393</v>
      </c>
      <c r="C33" s="11" t="s">
        <v>1480</v>
      </c>
      <c r="D33" s="10" t="s">
        <v>1435</v>
      </c>
      <c r="E33" s="7">
        <v>28034</v>
      </c>
      <c r="F33" s="7" t="s">
        <v>27</v>
      </c>
      <c r="G33" s="7" t="s">
        <v>394</v>
      </c>
      <c r="H33" s="6">
        <v>53.75</v>
      </c>
      <c r="I33" t="s">
        <v>1481</v>
      </c>
    </row>
    <row r="34" spans="1:9" x14ac:dyDescent="0.2">
      <c r="A34" s="6">
        <v>107</v>
      </c>
      <c r="B34" t="s">
        <v>397</v>
      </c>
      <c r="C34" s="11" t="s">
        <v>1491</v>
      </c>
      <c r="D34" s="10" t="s">
        <v>1435</v>
      </c>
      <c r="E34" s="7">
        <v>338644</v>
      </c>
      <c r="F34" s="7" t="s">
        <v>398</v>
      </c>
      <c r="G34" s="7" t="s">
        <v>399</v>
      </c>
      <c r="H34" s="6">
        <v>48.2</v>
      </c>
      <c r="I34" t="s">
        <v>1492</v>
      </c>
    </row>
    <row r="35" spans="1:9" x14ac:dyDescent="0.2">
      <c r="A35" s="6">
        <v>146</v>
      </c>
      <c r="B35" t="s">
        <v>544</v>
      </c>
      <c r="C35" s="11" t="s">
        <v>1497</v>
      </c>
      <c r="D35" s="10" t="s">
        <v>1435</v>
      </c>
      <c r="E35" s="7">
        <v>1541063</v>
      </c>
      <c r="F35" s="7" t="s">
        <v>545</v>
      </c>
      <c r="G35" s="7" t="s">
        <v>546</v>
      </c>
      <c r="H35" s="6">
        <v>45</v>
      </c>
      <c r="I35" t="s">
        <v>1498</v>
      </c>
    </row>
    <row r="36" spans="1:9" x14ac:dyDescent="0.2">
      <c r="A36" s="6">
        <v>169</v>
      </c>
      <c r="B36" t="s">
        <v>628</v>
      </c>
      <c r="C36" s="11" t="s">
        <v>1458</v>
      </c>
      <c r="D36" s="10" t="s">
        <v>1435</v>
      </c>
      <c r="E36" s="7">
        <v>2678518</v>
      </c>
      <c r="F36" s="7" t="s">
        <v>629</v>
      </c>
      <c r="G36" s="7" t="s">
        <v>630</v>
      </c>
      <c r="H36" s="6">
        <v>58</v>
      </c>
      <c r="I36" t="s">
        <v>1459</v>
      </c>
    </row>
    <row r="37" spans="1:9" x14ac:dyDescent="0.2">
      <c r="A37" s="6">
        <v>170</v>
      </c>
      <c r="B37" t="s">
        <v>632</v>
      </c>
      <c r="C37" s="11" t="s">
        <v>1461</v>
      </c>
      <c r="D37" s="10" t="s">
        <v>1435</v>
      </c>
      <c r="E37" s="7">
        <v>1232575</v>
      </c>
      <c r="F37" s="7" t="s">
        <v>633</v>
      </c>
      <c r="G37" s="7" t="s">
        <v>634</v>
      </c>
      <c r="H37" s="6">
        <v>58</v>
      </c>
      <c r="I37" t="s">
        <v>1462</v>
      </c>
    </row>
    <row r="38" spans="1:9" x14ac:dyDescent="0.2">
      <c r="A38" s="6">
        <v>171</v>
      </c>
      <c r="B38" t="s">
        <v>636</v>
      </c>
      <c r="C38" s="11" t="s">
        <v>1463</v>
      </c>
      <c r="D38" s="10" t="s">
        <v>1435</v>
      </c>
      <c r="E38" s="7">
        <v>1689834</v>
      </c>
      <c r="F38" s="7" t="s">
        <v>637</v>
      </c>
      <c r="G38" s="7" t="s">
        <v>638</v>
      </c>
      <c r="H38" s="6">
        <v>57.4</v>
      </c>
      <c r="I38" t="s">
        <v>1464</v>
      </c>
    </row>
    <row r="39" spans="1:9" x14ac:dyDescent="0.2">
      <c r="A39" s="6">
        <v>172</v>
      </c>
      <c r="B39" t="s">
        <v>640</v>
      </c>
      <c r="C39" s="11" t="s">
        <v>1476</v>
      </c>
      <c r="D39" s="10" t="s">
        <v>1435</v>
      </c>
      <c r="E39" s="7">
        <v>160808</v>
      </c>
      <c r="F39" s="7" t="s">
        <v>641</v>
      </c>
      <c r="G39" s="7" t="s">
        <v>642</v>
      </c>
      <c r="H39" s="6">
        <v>55.5</v>
      </c>
      <c r="I39" t="s">
        <v>1477</v>
      </c>
    </row>
    <row r="40" spans="1:9" x14ac:dyDescent="0.2">
      <c r="A40" s="6">
        <v>173</v>
      </c>
      <c r="B40" t="s">
        <v>644</v>
      </c>
      <c r="C40" s="11" t="s">
        <v>1469</v>
      </c>
      <c r="D40" s="10" t="s">
        <v>1435</v>
      </c>
      <c r="E40" s="7">
        <v>920</v>
      </c>
      <c r="F40" s="7" t="s">
        <v>645</v>
      </c>
      <c r="G40" s="7" t="s">
        <v>646</v>
      </c>
      <c r="H40" s="6">
        <v>57</v>
      </c>
      <c r="I40" t="s">
        <v>1470</v>
      </c>
    </row>
    <row r="41" spans="1:9" x14ac:dyDescent="0.2">
      <c r="A41" s="6">
        <v>190</v>
      </c>
      <c r="B41" t="s">
        <v>707</v>
      </c>
      <c r="C41" s="11" t="s">
        <v>1444</v>
      </c>
      <c r="D41" s="10" t="s">
        <v>1435</v>
      </c>
      <c r="E41" s="7">
        <v>371731</v>
      </c>
      <c r="F41" s="7" t="s">
        <v>27</v>
      </c>
      <c r="G41" s="7" t="s">
        <v>708</v>
      </c>
      <c r="H41" s="6">
        <v>65.5</v>
      </c>
      <c r="I41" t="s">
        <v>1445</v>
      </c>
    </row>
    <row r="42" spans="1:9" x14ac:dyDescent="0.2">
      <c r="A42" s="6">
        <v>266</v>
      </c>
      <c r="B42" t="s">
        <v>985</v>
      </c>
      <c r="C42" s="11" t="s">
        <v>1448</v>
      </c>
      <c r="D42" s="10" t="s">
        <v>1435</v>
      </c>
      <c r="E42" s="7">
        <v>163359</v>
      </c>
      <c r="F42" s="7" t="s">
        <v>986</v>
      </c>
      <c r="G42" s="7" t="s">
        <v>987</v>
      </c>
      <c r="H42" s="6">
        <v>63.1</v>
      </c>
      <c r="I42" t="s">
        <v>1449</v>
      </c>
    </row>
    <row r="43" spans="1:9" x14ac:dyDescent="0.2">
      <c r="A43" s="6">
        <v>365</v>
      </c>
      <c r="B43" t="s">
        <v>1340</v>
      </c>
      <c r="C43" s="11" t="s">
        <v>1471</v>
      </c>
      <c r="D43" s="10" t="s">
        <v>1435</v>
      </c>
      <c r="E43" s="7">
        <v>28232</v>
      </c>
      <c r="F43" s="7" t="s">
        <v>1341</v>
      </c>
      <c r="G43" s="7" t="s">
        <v>1342</v>
      </c>
      <c r="H43" s="6">
        <v>56.6</v>
      </c>
      <c r="I43" t="s">
        <v>1472</v>
      </c>
    </row>
    <row r="44" spans="1:9" x14ac:dyDescent="0.2">
      <c r="A44" s="6">
        <v>16</v>
      </c>
      <c r="B44" t="s">
        <v>64</v>
      </c>
      <c r="C44" s="12" t="s">
        <v>1594</v>
      </c>
      <c r="D44" s="9" t="s">
        <v>1535</v>
      </c>
      <c r="E44" s="7">
        <v>1111107</v>
      </c>
      <c r="F44" s="7" t="s">
        <v>65</v>
      </c>
      <c r="G44" s="7" t="s">
        <v>66</v>
      </c>
      <c r="H44" s="6" t="s">
        <v>27</v>
      </c>
      <c r="I44" t="s">
        <v>1595</v>
      </c>
    </row>
    <row r="45" spans="1:9" x14ac:dyDescent="0.2">
      <c r="A45" s="6">
        <v>29</v>
      </c>
      <c r="B45" t="s">
        <v>108</v>
      </c>
      <c r="C45" s="12" t="s">
        <v>1590</v>
      </c>
      <c r="D45" s="9" t="s">
        <v>1535</v>
      </c>
      <c r="E45" s="7">
        <v>54261</v>
      </c>
      <c r="F45" s="7" t="s">
        <v>109</v>
      </c>
      <c r="G45" s="7" t="s">
        <v>110</v>
      </c>
      <c r="H45" s="6">
        <v>43</v>
      </c>
      <c r="I45" t="s">
        <v>1591</v>
      </c>
    </row>
    <row r="46" spans="1:9" x14ac:dyDescent="0.2">
      <c r="A46" s="6">
        <v>34</v>
      </c>
      <c r="B46" t="s">
        <v>125</v>
      </c>
      <c r="C46" s="12" t="s">
        <v>1592</v>
      </c>
      <c r="D46" s="9" t="s">
        <v>1535</v>
      </c>
      <c r="E46" s="7">
        <v>83868</v>
      </c>
      <c r="F46" s="7" t="s">
        <v>126</v>
      </c>
      <c r="G46" s="7" t="s">
        <v>127</v>
      </c>
      <c r="H46" s="6">
        <v>53.5</v>
      </c>
      <c r="I46" t="s">
        <v>1593</v>
      </c>
    </row>
    <row r="47" spans="1:9" x14ac:dyDescent="0.2">
      <c r="A47" s="6">
        <v>66</v>
      </c>
      <c r="B47" t="s">
        <v>244</v>
      </c>
      <c r="C47" s="12" t="s">
        <v>1683</v>
      </c>
      <c r="D47" s="9" t="s">
        <v>1535</v>
      </c>
      <c r="E47" s="7">
        <v>545890</v>
      </c>
      <c r="F47" s="7" t="s">
        <v>245</v>
      </c>
      <c r="G47" s="7" t="s">
        <v>27</v>
      </c>
      <c r="H47" s="6">
        <v>51.2</v>
      </c>
      <c r="I47" t="s">
        <v>1684</v>
      </c>
    </row>
    <row r="48" spans="1:9" x14ac:dyDescent="0.2">
      <c r="A48" s="6">
        <v>67</v>
      </c>
      <c r="B48" t="s">
        <v>247</v>
      </c>
      <c r="C48" s="12" t="s">
        <v>1598</v>
      </c>
      <c r="D48" s="9" t="s">
        <v>1535</v>
      </c>
      <c r="E48" s="7">
        <v>1003997</v>
      </c>
      <c r="F48" s="7" t="s">
        <v>248</v>
      </c>
      <c r="G48" s="7" t="s">
        <v>249</v>
      </c>
      <c r="H48" s="6">
        <v>60.8</v>
      </c>
      <c r="I48" t="s">
        <v>1599</v>
      </c>
    </row>
    <row r="49" spans="1:9" x14ac:dyDescent="0.2">
      <c r="A49" s="6">
        <v>68</v>
      </c>
      <c r="B49" t="s">
        <v>251</v>
      </c>
      <c r="C49" s="12" t="s">
        <v>1680</v>
      </c>
      <c r="D49" s="9" t="s">
        <v>1535</v>
      </c>
      <c r="E49" s="7">
        <v>2790012</v>
      </c>
      <c r="F49" s="7" t="s">
        <v>252</v>
      </c>
      <c r="G49" s="7" t="s">
        <v>253</v>
      </c>
      <c r="H49" s="6">
        <v>52.1</v>
      </c>
      <c r="I49" t="s">
        <v>1681</v>
      </c>
    </row>
    <row r="50" spans="1:9" x14ac:dyDescent="0.2">
      <c r="A50" s="6">
        <v>69</v>
      </c>
      <c r="B50" t="s">
        <v>255</v>
      </c>
      <c r="C50" s="12" t="s">
        <v>1604</v>
      </c>
      <c r="D50" s="9" t="s">
        <v>1535</v>
      </c>
      <c r="E50" s="7">
        <v>1457</v>
      </c>
      <c r="F50" s="7" t="s">
        <v>256</v>
      </c>
      <c r="G50" s="7" t="s">
        <v>257</v>
      </c>
      <c r="H50" s="6">
        <v>55.6</v>
      </c>
      <c r="I50" t="s">
        <v>1605</v>
      </c>
    </row>
    <row r="51" spans="1:9" x14ac:dyDescent="0.2">
      <c r="A51" s="6">
        <v>70</v>
      </c>
      <c r="B51" t="s">
        <v>259</v>
      </c>
      <c r="C51" s="12" t="s">
        <v>1642</v>
      </c>
      <c r="D51" s="9" t="s">
        <v>1535</v>
      </c>
      <c r="E51" s="7">
        <v>42808</v>
      </c>
      <c r="F51" s="7" t="s">
        <v>260</v>
      </c>
      <c r="G51" s="7" t="s">
        <v>27</v>
      </c>
      <c r="H51" s="6">
        <v>53</v>
      </c>
      <c r="I51" t="s">
        <v>1643</v>
      </c>
    </row>
    <row r="52" spans="1:9" x14ac:dyDescent="0.2">
      <c r="A52" s="6">
        <v>71</v>
      </c>
      <c r="B52" t="s">
        <v>262</v>
      </c>
      <c r="C52" s="12" t="s">
        <v>1696</v>
      </c>
      <c r="D52" s="9" t="s">
        <v>1535</v>
      </c>
      <c r="E52" s="7">
        <v>471514</v>
      </c>
      <c r="F52" s="7" t="s">
        <v>263</v>
      </c>
      <c r="G52" s="7" t="s">
        <v>264</v>
      </c>
      <c r="H52" s="6">
        <v>48.6</v>
      </c>
      <c r="I52" t="s">
        <v>1697</v>
      </c>
    </row>
    <row r="53" spans="1:9" x14ac:dyDescent="0.2">
      <c r="A53" s="6">
        <v>73</v>
      </c>
      <c r="B53" t="s">
        <v>270</v>
      </c>
      <c r="C53" s="12" t="s">
        <v>1602</v>
      </c>
      <c r="D53" s="9" t="s">
        <v>1535</v>
      </c>
      <c r="E53" s="7">
        <v>204470</v>
      </c>
      <c r="F53" s="7" t="s">
        <v>271</v>
      </c>
      <c r="G53" s="7" t="s">
        <v>272</v>
      </c>
      <c r="H53" s="6">
        <v>53.1</v>
      </c>
      <c r="I53" t="s">
        <v>1603</v>
      </c>
    </row>
    <row r="54" spans="1:9" x14ac:dyDescent="0.2">
      <c r="A54" s="6">
        <v>75</v>
      </c>
      <c r="B54" t="s">
        <v>278</v>
      </c>
      <c r="C54" s="12" t="s">
        <v>1600</v>
      </c>
      <c r="D54" s="9" t="s">
        <v>1535</v>
      </c>
      <c r="E54" s="7">
        <v>232270</v>
      </c>
      <c r="F54" s="7" t="s">
        <v>279</v>
      </c>
      <c r="G54" s="7" t="s">
        <v>280</v>
      </c>
      <c r="H54" s="6">
        <v>55.1</v>
      </c>
      <c r="I54" t="s">
        <v>1601</v>
      </c>
    </row>
    <row r="55" spans="1:9" x14ac:dyDescent="0.2">
      <c r="A55" s="6">
        <v>79</v>
      </c>
      <c r="B55" t="s">
        <v>294</v>
      </c>
      <c r="C55" s="12" t="s">
        <v>1685</v>
      </c>
      <c r="D55" s="9" t="s">
        <v>1535</v>
      </c>
      <c r="E55" s="7">
        <v>2170554</v>
      </c>
      <c r="F55" s="7" t="s">
        <v>295</v>
      </c>
      <c r="G55" s="7" t="s">
        <v>27</v>
      </c>
      <c r="H55" s="6">
        <v>44.7</v>
      </c>
      <c r="I55" t="s">
        <v>1686</v>
      </c>
    </row>
    <row r="56" spans="1:9" x14ac:dyDescent="0.2">
      <c r="A56" s="6">
        <v>83</v>
      </c>
      <c r="B56" t="s">
        <v>307</v>
      </c>
      <c r="C56" s="12" t="s">
        <v>1612</v>
      </c>
      <c r="D56" s="9" t="s">
        <v>1535</v>
      </c>
      <c r="E56" s="7">
        <v>1404</v>
      </c>
      <c r="F56" s="7" t="s">
        <v>308</v>
      </c>
      <c r="G56" s="7" t="s">
        <v>309</v>
      </c>
      <c r="H56" s="6" t="s">
        <v>27</v>
      </c>
      <c r="I56" t="s">
        <v>1543</v>
      </c>
    </row>
    <row r="57" spans="1:9" x14ac:dyDescent="0.2">
      <c r="A57" s="6">
        <v>101</v>
      </c>
      <c r="B57" t="s">
        <v>375</v>
      </c>
      <c r="C57" s="12" t="s">
        <v>1596</v>
      </c>
      <c r="D57" s="9" t="s">
        <v>1535</v>
      </c>
      <c r="E57" s="7">
        <v>2707344</v>
      </c>
      <c r="F57" s="7" t="s">
        <v>27</v>
      </c>
      <c r="G57" s="7" t="s">
        <v>376</v>
      </c>
      <c r="H57" s="6">
        <v>70.55</v>
      </c>
      <c r="I57" t="s">
        <v>1597</v>
      </c>
    </row>
    <row r="58" spans="1:9" x14ac:dyDescent="0.2">
      <c r="A58" s="6">
        <v>148</v>
      </c>
      <c r="B58" t="s">
        <v>551</v>
      </c>
      <c r="C58" s="12" t="s">
        <v>1706</v>
      </c>
      <c r="D58" s="9" t="s">
        <v>1535</v>
      </c>
      <c r="E58" s="7">
        <v>84205</v>
      </c>
      <c r="F58" s="7" t="s">
        <v>552</v>
      </c>
      <c r="G58" s="7" t="s">
        <v>553</v>
      </c>
      <c r="H58" s="6">
        <v>50.1</v>
      </c>
      <c r="I58" t="s">
        <v>1707</v>
      </c>
    </row>
    <row r="59" spans="1:9" x14ac:dyDescent="0.2">
      <c r="A59" s="6">
        <v>149</v>
      </c>
      <c r="B59" t="s">
        <v>555</v>
      </c>
      <c r="C59" s="12" t="s">
        <v>1708</v>
      </c>
      <c r="D59" s="9" t="s">
        <v>1535</v>
      </c>
      <c r="E59" s="7">
        <v>2491138</v>
      </c>
      <c r="F59" s="7" t="s">
        <v>27</v>
      </c>
      <c r="G59" s="7" t="s">
        <v>556</v>
      </c>
      <c r="H59" s="6">
        <v>49.2</v>
      </c>
      <c r="I59" t="s">
        <v>1709</v>
      </c>
    </row>
    <row r="60" spans="1:9" x14ac:dyDescent="0.2">
      <c r="A60" s="6">
        <v>150</v>
      </c>
      <c r="B60" t="s">
        <v>559</v>
      </c>
      <c r="C60" s="12" t="s">
        <v>1727</v>
      </c>
      <c r="D60" s="9" t="s">
        <v>1535</v>
      </c>
      <c r="E60" s="7">
        <v>2716876</v>
      </c>
      <c r="F60" s="7" t="s">
        <v>27</v>
      </c>
      <c r="G60" s="7" t="s">
        <v>560</v>
      </c>
      <c r="H60" s="6">
        <v>49.6</v>
      </c>
      <c r="I60" t="s">
        <v>1726</v>
      </c>
    </row>
    <row r="61" spans="1:9" x14ac:dyDescent="0.2">
      <c r="A61" s="6">
        <v>151</v>
      </c>
      <c r="B61" t="s">
        <v>563</v>
      </c>
      <c r="C61" s="12" t="s">
        <v>1588</v>
      </c>
      <c r="D61" s="9" t="s">
        <v>1535</v>
      </c>
      <c r="E61" s="7">
        <v>1917528</v>
      </c>
      <c r="F61" s="7" t="s">
        <v>27</v>
      </c>
      <c r="G61" s="7" t="s">
        <v>564</v>
      </c>
      <c r="H61" s="6">
        <v>49.2</v>
      </c>
      <c r="I61" t="s">
        <v>1589</v>
      </c>
    </row>
    <row r="62" spans="1:9" x14ac:dyDescent="0.2">
      <c r="A62" s="6">
        <v>161</v>
      </c>
      <c r="B62" t="s">
        <v>601</v>
      </c>
      <c r="C62" s="12" t="s">
        <v>1624</v>
      </c>
      <c r="D62" s="9" t="s">
        <v>1535</v>
      </c>
      <c r="E62" s="7">
        <v>178606</v>
      </c>
      <c r="F62" s="7" t="s">
        <v>602</v>
      </c>
      <c r="G62" s="7" t="s">
        <v>603</v>
      </c>
      <c r="H62" s="6">
        <v>50.5</v>
      </c>
      <c r="I62" t="s">
        <v>1625</v>
      </c>
    </row>
    <row r="63" spans="1:9" x14ac:dyDescent="0.2">
      <c r="A63" s="6">
        <v>162</v>
      </c>
      <c r="B63" t="s">
        <v>605</v>
      </c>
      <c r="C63" s="12" t="s">
        <v>1544</v>
      </c>
      <c r="D63" s="9" t="s">
        <v>1535</v>
      </c>
      <c r="E63" s="7">
        <v>412449</v>
      </c>
      <c r="F63" s="7" t="s">
        <v>606</v>
      </c>
      <c r="G63" s="7" t="s">
        <v>27</v>
      </c>
      <c r="H63" s="6" t="s">
        <v>27</v>
      </c>
      <c r="I63" t="s">
        <v>1545</v>
      </c>
    </row>
    <row r="64" spans="1:9" x14ac:dyDescent="0.2">
      <c r="A64" s="6">
        <v>163</v>
      </c>
      <c r="B64" t="s">
        <v>608</v>
      </c>
      <c r="C64" s="12" t="s">
        <v>1587</v>
      </c>
      <c r="D64" s="9" t="s">
        <v>1535</v>
      </c>
      <c r="E64" s="7">
        <v>180</v>
      </c>
      <c r="F64" s="7" t="s">
        <v>609</v>
      </c>
      <c r="G64" s="7" t="s">
        <v>27</v>
      </c>
      <c r="H64" s="6">
        <v>51.7</v>
      </c>
      <c r="I64" t="s">
        <v>1548</v>
      </c>
    </row>
    <row r="65" spans="1:9" x14ac:dyDescent="0.2">
      <c r="A65" s="6">
        <v>164</v>
      </c>
      <c r="B65" t="s">
        <v>611</v>
      </c>
      <c r="C65" s="12" t="s">
        <v>1581</v>
      </c>
      <c r="D65" s="9" t="s">
        <v>1535</v>
      </c>
      <c r="E65" s="7">
        <v>419542</v>
      </c>
      <c r="F65" s="7" t="s">
        <v>27</v>
      </c>
      <c r="G65" s="7" t="s">
        <v>612</v>
      </c>
      <c r="H65" s="6">
        <v>54.7</v>
      </c>
      <c r="I65" t="s">
        <v>1582</v>
      </c>
    </row>
    <row r="66" spans="1:9" x14ac:dyDescent="0.2">
      <c r="A66" s="6">
        <v>165</v>
      </c>
      <c r="B66" t="s">
        <v>615</v>
      </c>
      <c r="C66" s="12" t="s">
        <v>1547</v>
      </c>
      <c r="D66" s="9" t="s">
        <v>1535</v>
      </c>
      <c r="E66" s="7">
        <v>149699</v>
      </c>
      <c r="F66" s="7" t="s">
        <v>27</v>
      </c>
      <c r="G66" s="7" t="s">
        <v>27</v>
      </c>
      <c r="H66" s="6" t="s">
        <v>27</v>
      </c>
      <c r="I66" t="s">
        <v>1548</v>
      </c>
    </row>
    <row r="67" spans="1:9" x14ac:dyDescent="0.2">
      <c r="A67" s="6">
        <v>174</v>
      </c>
      <c r="B67" t="s">
        <v>648</v>
      </c>
      <c r="C67" s="12" t="s">
        <v>1533</v>
      </c>
      <c r="D67" s="9" t="s">
        <v>1535</v>
      </c>
      <c r="E67" s="7">
        <v>3063951</v>
      </c>
      <c r="F67" s="7" t="s">
        <v>649</v>
      </c>
      <c r="G67" s="7" t="s">
        <v>650</v>
      </c>
      <c r="H67" s="6" t="s">
        <v>27</v>
      </c>
      <c r="I67" t="s">
        <v>1534</v>
      </c>
    </row>
    <row r="68" spans="1:9" x14ac:dyDescent="0.2">
      <c r="A68" s="6">
        <v>175</v>
      </c>
      <c r="B68" t="s">
        <v>652</v>
      </c>
      <c r="C68" s="12" t="s">
        <v>1610</v>
      </c>
      <c r="D68" s="9" t="s">
        <v>1535</v>
      </c>
      <c r="E68" s="7">
        <v>47495</v>
      </c>
      <c r="F68" s="7" t="s">
        <v>653</v>
      </c>
      <c r="G68" s="7" t="s">
        <v>27</v>
      </c>
      <c r="H68" s="6">
        <v>64.3</v>
      </c>
      <c r="I68" t="s">
        <v>1611</v>
      </c>
    </row>
    <row r="69" spans="1:9" x14ac:dyDescent="0.2">
      <c r="A69" s="6">
        <v>176</v>
      </c>
      <c r="B69" t="s">
        <v>655</v>
      </c>
      <c r="C69" s="12" t="s">
        <v>1647</v>
      </c>
      <c r="D69" s="9" t="s">
        <v>1535</v>
      </c>
      <c r="E69" s="7">
        <v>47496</v>
      </c>
      <c r="F69" s="7" t="s">
        <v>656</v>
      </c>
      <c r="G69" s="7" t="s">
        <v>27</v>
      </c>
      <c r="H69" s="6">
        <v>65</v>
      </c>
      <c r="I69" t="s">
        <v>1611</v>
      </c>
    </row>
    <row r="70" spans="1:9" x14ac:dyDescent="0.2">
      <c r="A70" s="6">
        <v>177</v>
      </c>
      <c r="B70" t="s">
        <v>658</v>
      </c>
      <c r="C70" s="12" t="s">
        <v>1661</v>
      </c>
      <c r="D70" s="9" t="s">
        <v>1535</v>
      </c>
      <c r="E70" s="7">
        <v>47497</v>
      </c>
      <c r="F70" s="7" t="s">
        <v>659</v>
      </c>
      <c r="G70" s="7" t="s">
        <v>27</v>
      </c>
      <c r="H70" s="6">
        <v>64</v>
      </c>
      <c r="I70" t="s">
        <v>1611</v>
      </c>
    </row>
    <row r="71" spans="1:9" x14ac:dyDescent="0.2">
      <c r="A71" s="6">
        <v>178</v>
      </c>
      <c r="B71" t="s">
        <v>661</v>
      </c>
      <c r="C71" s="12" t="s">
        <v>1659</v>
      </c>
      <c r="D71" s="9" t="s">
        <v>1535</v>
      </c>
      <c r="E71" s="7">
        <v>1202716</v>
      </c>
      <c r="F71" s="7" t="s">
        <v>662</v>
      </c>
      <c r="G71" s="7" t="s">
        <v>663</v>
      </c>
      <c r="H71" s="6">
        <v>64.349999999999994</v>
      </c>
      <c r="I71" t="s">
        <v>1660</v>
      </c>
    </row>
    <row r="72" spans="1:9" x14ac:dyDescent="0.2">
      <c r="A72" s="6">
        <v>179</v>
      </c>
      <c r="B72" t="s">
        <v>665</v>
      </c>
      <c r="C72" s="12" t="s">
        <v>1570</v>
      </c>
      <c r="D72" s="9" t="s">
        <v>1535</v>
      </c>
      <c r="E72" s="7">
        <v>1069</v>
      </c>
      <c r="F72" s="7" t="s">
        <v>666</v>
      </c>
      <c r="G72" s="7" t="s">
        <v>667</v>
      </c>
      <c r="H72" s="6">
        <v>62.2</v>
      </c>
      <c r="I72" t="s">
        <v>1571</v>
      </c>
    </row>
    <row r="73" spans="1:9" x14ac:dyDescent="0.2">
      <c r="A73" s="6">
        <v>180</v>
      </c>
      <c r="B73" t="s">
        <v>669</v>
      </c>
      <c r="C73" s="12" t="s">
        <v>1657</v>
      </c>
      <c r="D73" s="9" t="s">
        <v>1535</v>
      </c>
      <c r="E73" s="7">
        <v>395960</v>
      </c>
      <c r="F73" s="7" t="s">
        <v>670</v>
      </c>
      <c r="G73" s="7" t="s">
        <v>671</v>
      </c>
      <c r="H73" s="6">
        <v>64.900000000000006</v>
      </c>
      <c r="I73" t="s">
        <v>1658</v>
      </c>
    </row>
    <row r="74" spans="1:9" x14ac:dyDescent="0.2">
      <c r="A74" s="6">
        <v>181</v>
      </c>
      <c r="B74" t="s">
        <v>673</v>
      </c>
      <c r="C74" s="12" t="s">
        <v>1673</v>
      </c>
      <c r="D74" s="9" t="s">
        <v>1535</v>
      </c>
      <c r="E74" s="7">
        <v>527312</v>
      </c>
      <c r="F74" s="7" t="s">
        <v>674</v>
      </c>
      <c r="G74" s="7" t="s">
        <v>27</v>
      </c>
      <c r="H74" s="6">
        <v>57.5</v>
      </c>
      <c r="I74" t="s">
        <v>1674</v>
      </c>
    </row>
    <row r="75" spans="1:9" x14ac:dyDescent="0.2">
      <c r="A75" s="6">
        <v>182</v>
      </c>
      <c r="B75" t="s">
        <v>676</v>
      </c>
      <c r="C75" s="12" t="s">
        <v>1617</v>
      </c>
      <c r="D75" s="9" t="s">
        <v>1535</v>
      </c>
      <c r="E75" s="7">
        <v>2509717</v>
      </c>
      <c r="F75" s="7" t="s">
        <v>677</v>
      </c>
      <c r="G75" s="7" t="s">
        <v>678</v>
      </c>
      <c r="H75" s="6">
        <v>63.1</v>
      </c>
      <c r="I75" t="s">
        <v>1616</v>
      </c>
    </row>
    <row r="76" spans="1:9" x14ac:dyDescent="0.2">
      <c r="A76" s="6">
        <v>183</v>
      </c>
      <c r="B76" t="s">
        <v>680</v>
      </c>
      <c r="C76" s="12" t="s">
        <v>1615</v>
      </c>
      <c r="D76" s="9" t="s">
        <v>1535</v>
      </c>
      <c r="E76" s="7">
        <v>1969821</v>
      </c>
      <c r="F76" s="7" t="s">
        <v>681</v>
      </c>
      <c r="G76" s="7" t="s">
        <v>682</v>
      </c>
      <c r="H76" s="6">
        <v>66</v>
      </c>
      <c r="I76" t="s">
        <v>1616</v>
      </c>
    </row>
    <row r="77" spans="1:9" x14ac:dyDescent="0.2">
      <c r="A77" s="6">
        <v>186</v>
      </c>
      <c r="B77" t="s">
        <v>692</v>
      </c>
      <c r="C77" s="12" t="s">
        <v>1626</v>
      </c>
      <c r="D77" s="9" t="s">
        <v>1535</v>
      </c>
      <c r="E77" s="7">
        <v>266</v>
      </c>
      <c r="F77" s="7" t="s">
        <v>693</v>
      </c>
      <c r="G77" s="7" t="s">
        <v>27</v>
      </c>
      <c r="H77" s="6">
        <v>66</v>
      </c>
      <c r="I77" t="s">
        <v>1627</v>
      </c>
    </row>
    <row r="78" spans="1:9" x14ac:dyDescent="0.2">
      <c r="A78" s="6">
        <v>187</v>
      </c>
      <c r="B78" t="s">
        <v>695</v>
      </c>
      <c r="C78" s="12" t="s">
        <v>1653</v>
      </c>
      <c r="D78" s="9" t="s">
        <v>1535</v>
      </c>
      <c r="E78" s="7">
        <v>327104</v>
      </c>
      <c r="F78" s="7" t="s">
        <v>696</v>
      </c>
      <c r="G78" s="7" t="s">
        <v>697</v>
      </c>
      <c r="H78" s="6">
        <v>67</v>
      </c>
      <c r="I78" t="s">
        <v>1654</v>
      </c>
    </row>
    <row r="79" spans="1:9" x14ac:dyDescent="0.2">
      <c r="A79" s="6">
        <v>188</v>
      </c>
      <c r="B79" t="s">
        <v>699</v>
      </c>
      <c r="C79" s="12" t="s">
        <v>1614</v>
      </c>
      <c r="D79" s="9" t="s">
        <v>1535</v>
      </c>
      <c r="E79" s="7">
        <v>82367</v>
      </c>
      <c r="F79" s="7" t="s">
        <v>27</v>
      </c>
      <c r="G79" s="7" t="s">
        <v>700</v>
      </c>
      <c r="H79" s="6">
        <v>67.69</v>
      </c>
      <c r="I79" t="s">
        <v>1564</v>
      </c>
    </row>
    <row r="80" spans="1:9" x14ac:dyDescent="0.2">
      <c r="A80" s="6">
        <v>189</v>
      </c>
      <c r="B80" t="s">
        <v>703</v>
      </c>
      <c r="C80" s="12" t="s">
        <v>1655</v>
      </c>
      <c r="D80" s="9" t="s">
        <v>1535</v>
      </c>
      <c r="E80" s="7">
        <v>272942</v>
      </c>
      <c r="F80" s="7" t="s">
        <v>27</v>
      </c>
      <c r="G80" s="7" t="s">
        <v>704</v>
      </c>
      <c r="H80" s="6">
        <v>66.599999999999994</v>
      </c>
      <c r="I80" t="s">
        <v>1656</v>
      </c>
    </row>
    <row r="81" spans="1:9" x14ac:dyDescent="0.2">
      <c r="A81" s="6">
        <v>191</v>
      </c>
      <c r="B81" t="s">
        <v>711</v>
      </c>
      <c r="C81" s="12" t="s">
        <v>1702</v>
      </c>
      <c r="D81" s="9" t="s">
        <v>1535</v>
      </c>
      <c r="E81" s="7">
        <v>68291</v>
      </c>
      <c r="F81" s="7" t="s">
        <v>712</v>
      </c>
      <c r="G81" s="7" t="s">
        <v>713</v>
      </c>
      <c r="H81" s="6">
        <v>66</v>
      </c>
      <c r="I81" t="s">
        <v>1689</v>
      </c>
    </row>
    <row r="82" spans="1:9" x14ac:dyDescent="0.2">
      <c r="A82" s="6">
        <v>192</v>
      </c>
      <c r="B82" t="s">
        <v>715</v>
      </c>
      <c r="C82" s="12" t="s">
        <v>1651</v>
      </c>
      <c r="D82" s="9" t="s">
        <v>1535</v>
      </c>
      <c r="E82" s="7">
        <v>487515</v>
      </c>
      <c r="F82" s="7" t="s">
        <v>716</v>
      </c>
      <c r="G82" s="7" t="s">
        <v>27</v>
      </c>
      <c r="H82" s="6">
        <v>68.599999999999994</v>
      </c>
      <c r="I82" t="s">
        <v>1652</v>
      </c>
    </row>
    <row r="83" spans="1:9" x14ac:dyDescent="0.2">
      <c r="A83" s="6">
        <v>193</v>
      </c>
      <c r="B83" t="s">
        <v>718</v>
      </c>
      <c r="C83" s="12" t="s">
        <v>1662</v>
      </c>
      <c r="D83" s="9" t="s">
        <v>1535</v>
      </c>
      <c r="E83" s="7">
        <v>320662</v>
      </c>
      <c r="F83" s="7" t="s">
        <v>719</v>
      </c>
      <c r="G83" s="7" t="s">
        <v>720</v>
      </c>
      <c r="H83" s="6">
        <v>62</v>
      </c>
      <c r="I83" t="s">
        <v>1663</v>
      </c>
    </row>
    <row r="84" spans="1:9" x14ac:dyDescent="0.2">
      <c r="A84" s="6">
        <v>194</v>
      </c>
      <c r="B84" t="s">
        <v>722</v>
      </c>
      <c r="C84" s="12" t="s">
        <v>1688</v>
      </c>
      <c r="D84" s="9" t="s">
        <v>1535</v>
      </c>
      <c r="E84" s="7">
        <v>68292</v>
      </c>
      <c r="F84" s="7" t="s">
        <v>723</v>
      </c>
      <c r="G84" s="7" t="s">
        <v>724</v>
      </c>
      <c r="H84" s="6">
        <v>69</v>
      </c>
      <c r="I84" t="s">
        <v>1689</v>
      </c>
    </row>
    <row r="85" spans="1:9" x14ac:dyDescent="0.2">
      <c r="A85" s="6">
        <v>195</v>
      </c>
      <c r="B85" t="s">
        <v>726</v>
      </c>
      <c r="C85" s="12" t="s">
        <v>1704</v>
      </c>
      <c r="D85" s="9" t="s">
        <v>1535</v>
      </c>
      <c r="E85" s="7">
        <v>35806</v>
      </c>
      <c r="F85" s="7" t="s">
        <v>727</v>
      </c>
      <c r="G85" s="7" t="s">
        <v>728</v>
      </c>
      <c r="H85" s="6">
        <v>58</v>
      </c>
      <c r="I85" t="s">
        <v>1705</v>
      </c>
    </row>
    <row r="86" spans="1:9" x14ac:dyDescent="0.2">
      <c r="A86" s="6">
        <v>211</v>
      </c>
      <c r="B86" t="s">
        <v>784</v>
      </c>
      <c r="C86" s="12" t="s">
        <v>1638</v>
      </c>
      <c r="D86" s="9" t="s">
        <v>1535</v>
      </c>
      <c r="E86" s="7">
        <v>664789</v>
      </c>
      <c r="F86" s="7" t="s">
        <v>785</v>
      </c>
      <c r="G86" s="7" t="s">
        <v>27</v>
      </c>
      <c r="H86" s="6">
        <v>64.2</v>
      </c>
      <c r="I86" t="s">
        <v>1639</v>
      </c>
    </row>
    <row r="87" spans="1:9" x14ac:dyDescent="0.2">
      <c r="A87" s="6">
        <v>213</v>
      </c>
      <c r="B87" t="s">
        <v>791</v>
      </c>
      <c r="C87" s="12" t="s">
        <v>1561</v>
      </c>
      <c r="D87" s="9" t="s">
        <v>1535</v>
      </c>
      <c r="E87" s="7">
        <v>573060</v>
      </c>
      <c r="F87" s="7" t="s">
        <v>27</v>
      </c>
      <c r="G87" s="7" t="s">
        <v>792</v>
      </c>
      <c r="H87" s="6">
        <v>66</v>
      </c>
      <c r="I87" t="s">
        <v>1562</v>
      </c>
    </row>
    <row r="88" spans="1:9" x14ac:dyDescent="0.2">
      <c r="A88" s="6">
        <v>214</v>
      </c>
      <c r="B88" t="s">
        <v>795</v>
      </c>
      <c r="C88" s="12" t="s">
        <v>1563</v>
      </c>
      <c r="D88" s="9" t="s">
        <v>1535</v>
      </c>
      <c r="E88" s="7">
        <v>1231053</v>
      </c>
      <c r="F88" s="7" t="s">
        <v>27</v>
      </c>
      <c r="G88" s="7" t="s">
        <v>796</v>
      </c>
      <c r="H88" s="6">
        <v>65.3</v>
      </c>
      <c r="I88" t="s">
        <v>1564</v>
      </c>
    </row>
    <row r="89" spans="1:9" x14ac:dyDescent="0.2">
      <c r="A89" s="6">
        <v>215</v>
      </c>
      <c r="B89" t="s">
        <v>799</v>
      </c>
      <c r="C89" s="12" t="s">
        <v>1637</v>
      </c>
      <c r="D89" s="9" t="s">
        <v>1535</v>
      </c>
      <c r="E89" s="7" t="s">
        <v>27</v>
      </c>
      <c r="F89" s="7" t="s">
        <v>27</v>
      </c>
      <c r="G89" s="7" t="s">
        <v>27</v>
      </c>
      <c r="H89" s="6">
        <v>66</v>
      </c>
      <c r="I89" t="s">
        <v>1634</v>
      </c>
    </row>
    <row r="90" spans="1:9" x14ac:dyDescent="0.2">
      <c r="A90" s="6">
        <v>216</v>
      </c>
      <c r="B90" t="s">
        <v>800</v>
      </c>
      <c r="C90" s="12" t="s">
        <v>1549</v>
      </c>
      <c r="D90" s="9" t="s">
        <v>1535</v>
      </c>
      <c r="E90" s="7" t="s">
        <v>27</v>
      </c>
      <c r="F90" s="7" t="s">
        <v>27</v>
      </c>
      <c r="G90" s="7" t="s">
        <v>27</v>
      </c>
      <c r="H90" s="6" t="s">
        <v>27</v>
      </c>
      <c r="I90" t="s">
        <v>1539</v>
      </c>
    </row>
    <row r="91" spans="1:9" x14ac:dyDescent="0.2">
      <c r="A91" s="6">
        <v>217</v>
      </c>
      <c r="B91" t="s">
        <v>801</v>
      </c>
      <c r="C91" s="12" t="s">
        <v>1573</v>
      </c>
      <c r="D91" s="9" t="s">
        <v>1535</v>
      </c>
      <c r="E91" s="7">
        <v>80878</v>
      </c>
      <c r="F91" s="7" t="s">
        <v>27</v>
      </c>
      <c r="G91" s="7" t="s">
        <v>802</v>
      </c>
      <c r="H91" s="6">
        <v>62</v>
      </c>
      <c r="I91" t="s">
        <v>1562</v>
      </c>
    </row>
    <row r="92" spans="1:9" x14ac:dyDescent="0.2">
      <c r="A92" s="6">
        <v>218</v>
      </c>
      <c r="B92" t="s">
        <v>805</v>
      </c>
      <c r="C92" s="12" t="s">
        <v>1550</v>
      </c>
      <c r="D92" s="9" t="s">
        <v>1535</v>
      </c>
      <c r="E92" s="7">
        <v>535289</v>
      </c>
      <c r="F92" s="7" t="s">
        <v>27</v>
      </c>
      <c r="G92" s="7" t="s">
        <v>806</v>
      </c>
      <c r="H92" s="6" t="s">
        <v>27</v>
      </c>
      <c r="I92" t="s">
        <v>1551</v>
      </c>
    </row>
    <row r="93" spans="1:9" x14ac:dyDescent="0.2">
      <c r="A93" s="6">
        <v>220</v>
      </c>
      <c r="B93" t="s">
        <v>813</v>
      </c>
      <c r="C93" s="12" t="s">
        <v>1690</v>
      </c>
      <c r="D93" s="9" t="s">
        <v>1535</v>
      </c>
      <c r="E93" s="7" t="s">
        <v>27</v>
      </c>
      <c r="F93" s="7" t="s">
        <v>27</v>
      </c>
      <c r="G93" s="7" t="s">
        <v>27</v>
      </c>
      <c r="H93" s="6">
        <v>64</v>
      </c>
      <c r="I93" t="s">
        <v>1634</v>
      </c>
    </row>
    <row r="94" spans="1:9" x14ac:dyDescent="0.2">
      <c r="A94" s="6">
        <v>221</v>
      </c>
      <c r="B94" t="s">
        <v>814</v>
      </c>
      <c r="C94" s="12" t="s">
        <v>1556</v>
      </c>
      <c r="D94" s="9" t="s">
        <v>1535</v>
      </c>
      <c r="E94" s="7">
        <v>34029</v>
      </c>
      <c r="F94" s="7" t="s">
        <v>815</v>
      </c>
      <c r="G94" s="7" t="s">
        <v>27</v>
      </c>
      <c r="H94" s="6">
        <v>70</v>
      </c>
      <c r="I94" t="s">
        <v>1555</v>
      </c>
    </row>
    <row r="95" spans="1:9" x14ac:dyDescent="0.2">
      <c r="A95" s="6">
        <v>222</v>
      </c>
      <c r="B95" t="s">
        <v>817</v>
      </c>
      <c r="C95" s="12" t="s">
        <v>1554</v>
      </c>
      <c r="D95" s="9" t="s">
        <v>1535</v>
      </c>
      <c r="E95" s="7">
        <v>89</v>
      </c>
      <c r="F95" s="7" t="s">
        <v>818</v>
      </c>
      <c r="G95" s="7" t="s">
        <v>819</v>
      </c>
      <c r="H95" s="6">
        <v>71</v>
      </c>
      <c r="I95" t="s">
        <v>1555</v>
      </c>
    </row>
    <row r="96" spans="1:9" x14ac:dyDescent="0.2">
      <c r="A96" s="6">
        <v>223</v>
      </c>
      <c r="B96" t="s">
        <v>821</v>
      </c>
      <c r="C96" s="12" t="s">
        <v>1557</v>
      </c>
      <c r="D96" s="9" t="s">
        <v>1535</v>
      </c>
      <c r="E96" s="7">
        <v>47994</v>
      </c>
      <c r="F96" s="7" t="s">
        <v>822</v>
      </c>
      <c r="G96" s="7" t="s">
        <v>823</v>
      </c>
      <c r="H96" s="6">
        <v>68</v>
      </c>
      <c r="I96" t="s">
        <v>1555</v>
      </c>
    </row>
    <row r="97" spans="1:9" x14ac:dyDescent="0.2">
      <c r="A97" s="6">
        <v>224</v>
      </c>
      <c r="B97" t="s">
        <v>825</v>
      </c>
      <c r="C97" s="12" t="s">
        <v>1576</v>
      </c>
      <c r="D97" s="9" t="s">
        <v>1535</v>
      </c>
      <c r="E97" s="7">
        <v>735331</v>
      </c>
      <c r="F97" s="7" t="s">
        <v>27</v>
      </c>
      <c r="G97" s="7" t="s">
        <v>826</v>
      </c>
      <c r="H97" s="6">
        <v>58</v>
      </c>
      <c r="I97" t="s">
        <v>1577</v>
      </c>
    </row>
    <row r="98" spans="1:9" x14ac:dyDescent="0.2">
      <c r="A98" s="6">
        <v>225</v>
      </c>
      <c r="B98" t="s">
        <v>829</v>
      </c>
      <c r="C98" s="12" t="s">
        <v>1700</v>
      </c>
      <c r="D98" s="9" t="s">
        <v>1535</v>
      </c>
      <c r="E98" s="7">
        <v>639200</v>
      </c>
      <c r="F98" s="7" t="s">
        <v>830</v>
      </c>
      <c r="G98" s="7" t="s">
        <v>831</v>
      </c>
      <c r="H98" s="6">
        <v>69.2</v>
      </c>
      <c r="I98" t="s">
        <v>1701</v>
      </c>
    </row>
    <row r="99" spans="1:9" x14ac:dyDescent="0.2">
      <c r="A99" s="6">
        <v>226</v>
      </c>
      <c r="B99" t="s">
        <v>833</v>
      </c>
      <c r="C99" s="12" t="s">
        <v>1635</v>
      </c>
      <c r="D99" s="9" t="s">
        <v>1535</v>
      </c>
      <c r="E99" s="7">
        <v>364030</v>
      </c>
      <c r="F99" s="7" t="s">
        <v>834</v>
      </c>
      <c r="G99" s="7" t="s">
        <v>27</v>
      </c>
      <c r="H99" s="6">
        <v>66.5</v>
      </c>
      <c r="I99" t="s">
        <v>1636</v>
      </c>
    </row>
    <row r="100" spans="1:9" x14ac:dyDescent="0.2">
      <c r="A100" s="6">
        <v>227</v>
      </c>
      <c r="B100" t="s">
        <v>836</v>
      </c>
      <c r="C100" s="12" t="s">
        <v>1718</v>
      </c>
      <c r="D100" s="9" t="s">
        <v>1535</v>
      </c>
      <c r="E100" s="7">
        <v>1158291</v>
      </c>
      <c r="F100" s="7" t="s">
        <v>837</v>
      </c>
      <c r="G100" s="7" t="s">
        <v>838</v>
      </c>
      <c r="H100" s="6">
        <v>70</v>
      </c>
      <c r="I100" t="s">
        <v>1719</v>
      </c>
    </row>
    <row r="101" spans="1:9" x14ac:dyDescent="0.2">
      <c r="A101" s="6">
        <v>228</v>
      </c>
      <c r="B101" t="s">
        <v>840</v>
      </c>
      <c r="C101" s="12" t="s">
        <v>1720</v>
      </c>
      <c r="D101" s="9" t="s">
        <v>1535</v>
      </c>
      <c r="E101" s="7">
        <v>1158292</v>
      </c>
      <c r="F101" s="7" t="s">
        <v>841</v>
      </c>
      <c r="G101" s="7" t="s">
        <v>842</v>
      </c>
      <c r="H101" s="6">
        <v>63</v>
      </c>
      <c r="I101" t="s">
        <v>1719</v>
      </c>
    </row>
    <row r="102" spans="1:9" x14ac:dyDescent="0.2">
      <c r="A102" s="6">
        <v>229</v>
      </c>
      <c r="B102" t="s">
        <v>844</v>
      </c>
      <c r="C102" s="12" t="s">
        <v>1574</v>
      </c>
      <c r="D102" s="9" t="s">
        <v>1535</v>
      </c>
      <c r="E102" s="7">
        <v>370407</v>
      </c>
      <c r="F102" s="7" t="s">
        <v>845</v>
      </c>
      <c r="G102" s="7" t="s">
        <v>27</v>
      </c>
      <c r="H102" s="6">
        <v>59</v>
      </c>
      <c r="I102" t="s">
        <v>1568</v>
      </c>
    </row>
    <row r="103" spans="1:9" x14ac:dyDescent="0.2">
      <c r="A103" s="6">
        <v>230</v>
      </c>
      <c r="B103" t="s">
        <v>847</v>
      </c>
      <c r="C103" s="12" t="s">
        <v>1649</v>
      </c>
      <c r="D103" s="9" t="s">
        <v>1535</v>
      </c>
      <c r="E103" s="7">
        <v>416213</v>
      </c>
      <c r="F103" s="7" t="s">
        <v>848</v>
      </c>
      <c r="G103" s="7" t="s">
        <v>849</v>
      </c>
      <c r="H103" s="6">
        <v>54.9</v>
      </c>
      <c r="I103" t="s">
        <v>1650</v>
      </c>
    </row>
    <row r="104" spans="1:9" x14ac:dyDescent="0.2">
      <c r="A104" s="6">
        <v>231</v>
      </c>
      <c r="B104" t="s">
        <v>851</v>
      </c>
      <c r="C104" s="12" t="s">
        <v>1536</v>
      </c>
      <c r="D104" s="9" t="s">
        <v>1535</v>
      </c>
      <c r="E104" s="7">
        <v>194431</v>
      </c>
      <c r="F104" s="7" t="s">
        <v>852</v>
      </c>
      <c r="G104" s="7" t="s">
        <v>27</v>
      </c>
      <c r="H104" s="6" t="s">
        <v>27</v>
      </c>
      <c r="I104" t="s">
        <v>1537</v>
      </c>
    </row>
    <row r="105" spans="1:9" x14ac:dyDescent="0.2">
      <c r="A105" s="6">
        <v>232</v>
      </c>
      <c r="B105" t="s">
        <v>854</v>
      </c>
      <c r="C105" s="12" t="s">
        <v>1644</v>
      </c>
      <c r="D105" s="9" t="s">
        <v>1535</v>
      </c>
      <c r="E105" s="7">
        <v>536</v>
      </c>
      <c r="F105" s="7" t="s">
        <v>855</v>
      </c>
      <c r="G105" s="7" t="s">
        <v>856</v>
      </c>
      <c r="H105" s="6" t="s">
        <v>27</v>
      </c>
      <c r="I105" t="s">
        <v>1645</v>
      </c>
    </row>
    <row r="106" spans="1:9" x14ac:dyDescent="0.2">
      <c r="A106" s="6">
        <v>233</v>
      </c>
      <c r="B106" t="s">
        <v>858</v>
      </c>
      <c r="C106" s="12" t="s">
        <v>1565</v>
      </c>
      <c r="D106" s="9" t="s">
        <v>1535</v>
      </c>
      <c r="E106" s="7">
        <v>549169</v>
      </c>
      <c r="F106" s="7" t="s">
        <v>859</v>
      </c>
      <c r="G106" s="7" t="s">
        <v>860</v>
      </c>
      <c r="H106" s="6">
        <v>64</v>
      </c>
      <c r="I106" t="s">
        <v>1566</v>
      </c>
    </row>
    <row r="107" spans="1:9" x14ac:dyDescent="0.2">
      <c r="A107" s="6">
        <v>234</v>
      </c>
      <c r="B107" t="s">
        <v>862</v>
      </c>
      <c r="C107" s="12" t="s">
        <v>1703</v>
      </c>
      <c r="D107" s="9" t="s">
        <v>1535</v>
      </c>
      <c r="E107" s="7">
        <v>2919508</v>
      </c>
      <c r="F107" s="7" t="s">
        <v>27</v>
      </c>
      <c r="G107" s="7" t="s">
        <v>863</v>
      </c>
      <c r="H107" s="6">
        <v>58</v>
      </c>
      <c r="I107" t="s">
        <v>1694</v>
      </c>
    </row>
    <row r="108" spans="1:9" x14ac:dyDescent="0.2">
      <c r="A108" s="6">
        <v>235</v>
      </c>
      <c r="B108" t="s">
        <v>866</v>
      </c>
      <c r="C108" s="12" t="s">
        <v>1695</v>
      </c>
      <c r="D108" s="9" t="s">
        <v>1535</v>
      </c>
      <c r="E108" s="7">
        <v>2919507</v>
      </c>
      <c r="F108" s="7" t="s">
        <v>27</v>
      </c>
      <c r="G108" s="7" t="s">
        <v>867</v>
      </c>
      <c r="H108" s="6">
        <v>59.1</v>
      </c>
      <c r="I108" t="s">
        <v>1694</v>
      </c>
    </row>
    <row r="109" spans="1:9" x14ac:dyDescent="0.2">
      <c r="A109" s="6">
        <v>236</v>
      </c>
      <c r="B109" t="s">
        <v>869</v>
      </c>
      <c r="C109" s="12" t="s">
        <v>1664</v>
      </c>
      <c r="D109" s="9" t="s">
        <v>1535</v>
      </c>
      <c r="E109" s="7">
        <v>1682490</v>
      </c>
      <c r="F109" s="7" t="s">
        <v>870</v>
      </c>
      <c r="G109" s="7" t="s">
        <v>871</v>
      </c>
      <c r="H109" s="6">
        <v>61.4</v>
      </c>
      <c r="I109" t="s">
        <v>1665</v>
      </c>
    </row>
    <row r="110" spans="1:9" x14ac:dyDescent="0.2">
      <c r="A110" s="6">
        <v>237</v>
      </c>
      <c r="B110" t="s">
        <v>873</v>
      </c>
      <c r="C110" s="12" t="s">
        <v>1693</v>
      </c>
      <c r="D110" s="9" t="s">
        <v>1535</v>
      </c>
      <c r="E110" s="7">
        <v>2919506</v>
      </c>
      <c r="F110" s="7" t="s">
        <v>27</v>
      </c>
      <c r="G110" s="7" t="s">
        <v>874</v>
      </c>
      <c r="H110" s="6">
        <v>60.13</v>
      </c>
      <c r="I110" t="s">
        <v>1694</v>
      </c>
    </row>
    <row r="111" spans="1:9" x14ac:dyDescent="0.2">
      <c r="A111" s="6">
        <v>238</v>
      </c>
      <c r="B111" t="s">
        <v>877</v>
      </c>
      <c r="C111" s="12" t="s">
        <v>1670</v>
      </c>
      <c r="D111" s="9" t="s">
        <v>1535</v>
      </c>
      <c r="E111" s="7">
        <v>1188319</v>
      </c>
      <c r="F111" s="7" t="s">
        <v>878</v>
      </c>
      <c r="G111" s="7" t="s">
        <v>879</v>
      </c>
      <c r="H111" s="6">
        <v>57.6</v>
      </c>
      <c r="I111" t="s">
        <v>1671</v>
      </c>
    </row>
    <row r="112" spans="1:9" x14ac:dyDescent="0.2">
      <c r="A112" s="6">
        <v>239</v>
      </c>
      <c r="B112" t="s">
        <v>881</v>
      </c>
      <c r="C112" s="12" t="s">
        <v>1585</v>
      </c>
      <c r="D112" s="9" t="s">
        <v>1535</v>
      </c>
      <c r="E112" s="7">
        <v>395494</v>
      </c>
      <c r="F112" s="7" t="s">
        <v>882</v>
      </c>
      <c r="G112" s="7" t="s">
        <v>883</v>
      </c>
      <c r="H112" s="6">
        <v>52.7</v>
      </c>
      <c r="I112" t="s">
        <v>1586</v>
      </c>
    </row>
    <row r="113" spans="1:9" x14ac:dyDescent="0.2">
      <c r="A113" s="6">
        <v>240</v>
      </c>
      <c r="B113" t="s">
        <v>885</v>
      </c>
      <c r="C113" s="12" t="s">
        <v>1716</v>
      </c>
      <c r="D113" s="9" t="s">
        <v>1535</v>
      </c>
      <c r="E113" s="7">
        <v>97</v>
      </c>
      <c r="F113" s="7" t="s">
        <v>886</v>
      </c>
      <c r="G113" s="7" t="s">
        <v>27</v>
      </c>
      <c r="H113" s="6" t="s">
        <v>27</v>
      </c>
      <c r="I113" t="s">
        <v>1717</v>
      </c>
    </row>
    <row r="114" spans="1:9" x14ac:dyDescent="0.2">
      <c r="A114" s="6">
        <v>241</v>
      </c>
      <c r="B114" t="s">
        <v>888</v>
      </c>
      <c r="C114" s="12" t="s">
        <v>1640</v>
      </c>
      <c r="D114" s="9" t="s">
        <v>1535</v>
      </c>
      <c r="E114" s="7">
        <v>2764705</v>
      </c>
      <c r="F114" s="7" t="s">
        <v>889</v>
      </c>
      <c r="G114" s="7" t="s">
        <v>890</v>
      </c>
      <c r="H114" s="6">
        <v>60</v>
      </c>
      <c r="I114" t="s">
        <v>1641</v>
      </c>
    </row>
    <row r="115" spans="1:9" x14ac:dyDescent="0.2">
      <c r="A115" s="6">
        <v>242</v>
      </c>
      <c r="B115" t="s">
        <v>892</v>
      </c>
      <c r="C115" s="12" t="s">
        <v>1721</v>
      </c>
      <c r="D115" s="9" t="s">
        <v>1535</v>
      </c>
      <c r="E115" s="7">
        <v>2600596</v>
      </c>
      <c r="F115" s="7" t="s">
        <v>27</v>
      </c>
      <c r="G115" s="7" t="s">
        <v>893</v>
      </c>
      <c r="H115" s="6" t="s">
        <v>27</v>
      </c>
      <c r="I115" t="s">
        <v>1722</v>
      </c>
    </row>
    <row r="116" spans="1:9" x14ac:dyDescent="0.2">
      <c r="A116" s="6">
        <v>243</v>
      </c>
      <c r="B116" t="s">
        <v>896</v>
      </c>
      <c r="C116" s="12" t="s">
        <v>1672</v>
      </c>
      <c r="D116" s="9" t="s">
        <v>1535</v>
      </c>
      <c r="E116" s="7">
        <v>580332</v>
      </c>
      <c r="F116" s="7" t="s">
        <v>897</v>
      </c>
      <c r="G116" s="7" t="s">
        <v>898</v>
      </c>
      <c r="H116" s="6">
        <v>57.5</v>
      </c>
      <c r="I116" t="s">
        <v>1586</v>
      </c>
    </row>
    <row r="117" spans="1:9" x14ac:dyDescent="0.2">
      <c r="A117" s="6">
        <v>244</v>
      </c>
      <c r="B117" t="s">
        <v>900</v>
      </c>
      <c r="C117" s="12" t="s">
        <v>1567</v>
      </c>
      <c r="D117" s="9" t="s">
        <v>1535</v>
      </c>
      <c r="E117" s="7">
        <v>370408</v>
      </c>
      <c r="F117" s="7" t="s">
        <v>901</v>
      </c>
      <c r="G117" s="7" t="s">
        <v>27</v>
      </c>
      <c r="H117" s="6">
        <v>63.4</v>
      </c>
      <c r="I117" t="s">
        <v>1568</v>
      </c>
    </row>
    <row r="118" spans="1:9" x14ac:dyDescent="0.2">
      <c r="A118" s="6">
        <v>246</v>
      </c>
      <c r="B118" t="s">
        <v>907</v>
      </c>
      <c r="C118" s="12" t="s">
        <v>1648</v>
      </c>
      <c r="D118" s="9" t="s">
        <v>1535</v>
      </c>
      <c r="E118" s="7">
        <v>36861</v>
      </c>
      <c r="F118" s="7" t="s">
        <v>27</v>
      </c>
      <c r="G118" s="7" t="s">
        <v>908</v>
      </c>
      <c r="H118" s="6">
        <v>63</v>
      </c>
      <c r="I118" t="s">
        <v>1539</v>
      </c>
    </row>
    <row r="119" spans="1:9" x14ac:dyDescent="0.2">
      <c r="A119" s="6">
        <v>250</v>
      </c>
      <c r="B119" t="s">
        <v>922</v>
      </c>
      <c r="C119" s="12" t="s">
        <v>1558</v>
      </c>
      <c r="D119" s="9" t="s">
        <v>1535</v>
      </c>
      <c r="E119" s="7">
        <v>298701</v>
      </c>
      <c r="F119" s="7" t="s">
        <v>923</v>
      </c>
      <c r="G119" s="7" t="s">
        <v>924</v>
      </c>
      <c r="H119" s="6">
        <v>67.2</v>
      </c>
      <c r="I119" t="s">
        <v>1559</v>
      </c>
    </row>
    <row r="120" spans="1:9" x14ac:dyDescent="0.2">
      <c r="A120" s="6">
        <v>264</v>
      </c>
      <c r="B120" t="s">
        <v>977</v>
      </c>
      <c r="C120" s="12" t="s">
        <v>1608</v>
      </c>
      <c r="D120" s="9" t="s">
        <v>1535</v>
      </c>
      <c r="E120" s="7">
        <v>2865782</v>
      </c>
      <c r="F120" s="7" t="s">
        <v>978</v>
      </c>
      <c r="G120" s="7" t="s">
        <v>979</v>
      </c>
      <c r="H120" s="6">
        <v>54.46</v>
      </c>
      <c r="I120" t="s">
        <v>1609</v>
      </c>
    </row>
    <row r="121" spans="1:9" x14ac:dyDescent="0.2">
      <c r="A121" s="6">
        <v>292</v>
      </c>
      <c r="B121" t="s">
        <v>1087</v>
      </c>
      <c r="C121" s="12" t="s">
        <v>1723</v>
      </c>
      <c r="D121" s="9" t="s">
        <v>1535</v>
      </c>
      <c r="E121" s="7">
        <v>1047</v>
      </c>
      <c r="F121" s="7" t="s">
        <v>27</v>
      </c>
      <c r="G121" s="7" t="s">
        <v>27</v>
      </c>
      <c r="H121" s="6" t="s">
        <v>27</v>
      </c>
      <c r="I121" t="s">
        <v>1724</v>
      </c>
    </row>
    <row r="122" spans="1:9" x14ac:dyDescent="0.2">
      <c r="A122" s="6">
        <v>293</v>
      </c>
      <c r="B122" t="s">
        <v>1088</v>
      </c>
      <c r="C122" s="12" t="s">
        <v>1538</v>
      </c>
      <c r="D122" s="9" t="s">
        <v>1535</v>
      </c>
      <c r="E122" s="7">
        <v>471520</v>
      </c>
      <c r="F122" s="7" t="s">
        <v>27</v>
      </c>
      <c r="G122" s="7" t="s">
        <v>27</v>
      </c>
      <c r="H122" s="6" t="s">
        <v>27</v>
      </c>
      <c r="I122" t="s">
        <v>1539</v>
      </c>
    </row>
    <row r="123" spans="1:9" x14ac:dyDescent="0.2">
      <c r="A123" s="6">
        <v>294</v>
      </c>
      <c r="B123" t="s">
        <v>1089</v>
      </c>
      <c r="C123" s="12" t="s">
        <v>1540</v>
      </c>
      <c r="D123" s="9" t="s">
        <v>1535</v>
      </c>
      <c r="E123" s="7" t="s">
        <v>27</v>
      </c>
      <c r="F123" s="7" t="s">
        <v>27</v>
      </c>
      <c r="G123" s="7" t="s">
        <v>27</v>
      </c>
      <c r="H123" s="6" t="s">
        <v>27</v>
      </c>
      <c r="I123" t="s">
        <v>1541</v>
      </c>
    </row>
    <row r="124" spans="1:9" x14ac:dyDescent="0.2">
      <c r="A124" s="6">
        <v>295</v>
      </c>
      <c r="B124" t="s">
        <v>1090</v>
      </c>
      <c r="C124" s="12" t="s">
        <v>1714</v>
      </c>
      <c r="D124" s="9" t="s">
        <v>1535</v>
      </c>
      <c r="E124" s="7">
        <v>1166950</v>
      </c>
      <c r="F124" s="7" t="s">
        <v>1091</v>
      </c>
      <c r="G124" s="7" t="s">
        <v>1092</v>
      </c>
      <c r="H124" s="6">
        <v>66.22</v>
      </c>
      <c r="I124" t="s">
        <v>1715</v>
      </c>
    </row>
    <row r="125" spans="1:9" x14ac:dyDescent="0.2">
      <c r="A125" s="6">
        <v>296</v>
      </c>
      <c r="B125" t="s">
        <v>1094</v>
      </c>
      <c r="C125" s="12" t="s">
        <v>1630</v>
      </c>
      <c r="D125" s="9" t="s">
        <v>1535</v>
      </c>
      <c r="E125" s="7">
        <v>2792603</v>
      </c>
      <c r="F125" s="7" t="s">
        <v>1095</v>
      </c>
      <c r="G125" s="7" t="s">
        <v>1096</v>
      </c>
      <c r="H125" s="6">
        <v>61.88</v>
      </c>
      <c r="I125" t="s">
        <v>1631</v>
      </c>
    </row>
    <row r="126" spans="1:9" x14ac:dyDescent="0.2">
      <c r="A126" s="6">
        <v>297</v>
      </c>
      <c r="B126" t="s">
        <v>1098</v>
      </c>
      <c r="C126" s="12" t="s">
        <v>1632</v>
      </c>
      <c r="D126" s="9" t="s">
        <v>1535</v>
      </c>
      <c r="E126" s="7">
        <v>1765967</v>
      </c>
      <c r="F126" s="7" t="s">
        <v>1099</v>
      </c>
      <c r="G126" s="7" t="s">
        <v>1100</v>
      </c>
      <c r="H126" s="6">
        <v>61.6</v>
      </c>
      <c r="I126" t="s">
        <v>1631</v>
      </c>
    </row>
    <row r="127" spans="1:9" x14ac:dyDescent="0.2">
      <c r="A127" s="6">
        <v>298</v>
      </c>
      <c r="B127" t="s">
        <v>1102</v>
      </c>
      <c r="C127" s="12" t="s">
        <v>1628</v>
      </c>
      <c r="D127" s="9" t="s">
        <v>1535</v>
      </c>
      <c r="E127" s="7">
        <v>160660</v>
      </c>
      <c r="F127" s="7" t="s">
        <v>1103</v>
      </c>
      <c r="G127" s="7" t="s">
        <v>1104</v>
      </c>
      <c r="H127" s="6">
        <v>64</v>
      </c>
      <c r="I127" t="s">
        <v>1629</v>
      </c>
    </row>
    <row r="128" spans="1:9" x14ac:dyDescent="0.2">
      <c r="A128" s="6">
        <v>299</v>
      </c>
      <c r="B128" t="s">
        <v>1106</v>
      </c>
      <c r="C128" s="12" t="s">
        <v>1666</v>
      </c>
      <c r="D128" s="9" t="s">
        <v>1535</v>
      </c>
      <c r="E128" s="7">
        <v>2819280</v>
      </c>
      <c r="F128" s="7" t="s">
        <v>1107</v>
      </c>
      <c r="G128" s="7" t="s">
        <v>1108</v>
      </c>
      <c r="H128" s="6">
        <v>59.9</v>
      </c>
      <c r="I128" t="s">
        <v>1667</v>
      </c>
    </row>
    <row r="129" spans="1:9" x14ac:dyDescent="0.2">
      <c r="A129" s="6">
        <v>300</v>
      </c>
      <c r="B129" t="s">
        <v>1110</v>
      </c>
      <c r="C129" s="12" t="s">
        <v>1622</v>
      </c>
      <c r="D129" s="9" t="s">
        <v>1535</v>
      </c>
      <c r="E129" s="7">
        <v>546</v>
      </c>
      <c r="F129" s="7" t="s">
        <v>27</v>
      </c>
      <c r="G129" s="7" t="s">
        <v>27</v>
      </c>
      <c r="H129" s="6">
        <v>51.62</v>
      </c>
      <c r="I129" t="s">
        <v>1623</v>
      </c>
    </row>
    <row r="130" spans="1:9" x14ac:dyDescent="0.2">
      <c r="A130" s="6">
        <v>301</v>
      </c>
      <c r="B130" t="s">
        <v>1111</v>
      </c>
      <c r="C130" s="12" t="s">
        <v>1613</v>
      </c>
      <c r="D130" s="9" t="s">
        <v>1535</v>
      </c>
      <c r="E130" s="7">
        <v>562</v>
      </c>
      <c r="F130" s="7" t="s">
        <v>27</v>
      </c>
      <c r="G130" s="7" t="s">
        <v>27</v>
      </c>
      <c r="H130" s="6" t="s">
        <v>27</v>
      </c>
      <c r="I130" t="s">
        <v>1543</v>
      </c>
    </row>
    <row r="131" spans="1:9" x14ac:dyDescent="0.2">
      <c r="A131" s="6">
        <v>302</v>
      </c>
      <c r="B131" t="s">
        <v>1112</v>
      </c>
      <c r="C131" s="12" t="s">
        <v>1542</v>
      </c>
      <c r="D131" s="9" t="s">
        <v>1535</v>
      </c>
      <c r="E131" s="7">
        <v>99287</v>
      </c>
      <c r="F131" s="7" t="s">
        <v>27</v>
      </c>
      <c r="G131" s="7" t="s">
        <v>1113</v>
      </c>
      <c r="H131" s="6" t="s">
        <v>27</v>
      </c>
      <c r="I131" t="s">
        <v>1543</v>
      </c>
    </row>
    <row r="132" spans="1:9" x14ac:dyDescent="0.2">
      <c r="A132" s="6">
        <v>304</v>
      </c>
      <c r="B132" t="s">
        <v>1120</v>
      </c>
      <c r="C132" s="12" t="s">
        <v>1575</v>
      </c>
      <c r="D132" s="9" t="s">
        <v>1535</v>
      </c>
      <c r="E132" s="7">
        <v>615</v>
      </c>
      <c r="F132" s="7" t="s">
        <v>1121</v>
      </c>
      <c r="G132" s="7" t="s">
        <v>1122</v>
      </c>
      <c r="H132" s="6">
        <v>58</v>
      </c>
      <c r="I132" t="s">
        <v>1543</v>
      </c>
    </row>
    <row r="133" spans="1:9" x14ac:dyDescent="0.2">
      <c r="A133" s="6">
        <v>306</v>
      </c>
      <c r="B133" t="s">
        <v>1127</v>
      </c>
      <c r="C133" s="12" t="s">
        <v>1578</v>
      </c>
      <c r="D133" s="9" t="s">
        <v>1535</v>
      </c>
      <c r="E133" s="7">
        <v>1671721</v>
      </c>
      <c r="F133" s="7" t="s">
        <v>27</v>
      </c>
      <c r="G133" s="7" t="s">
        <v>1128</v>
      </c>
      <c r="H133" s="6">
        <v>57.2</v>
      </c>
      <c r="I133" t="s">
        <v>1579</v>
      </c>
    </row>
    <row r="134" spans="1:9" x14ac:dyDescent="0.2">
      <c r="A134" s="6">
        <v>307</v>
      </c>
      <c r="B134" t="s">
        <v>1131</v>
      </c>
      <c r="C134" s="12" t="s">
        <v>1618</v>
      </c>
      <c r="D134" s="9" t="s">
        <v>1535</v>
      </c>
      <c r="E134" s="7">
        <v>2803918</v>
      </c>
      <c r="F134" s="7" t="s">
        <v>1132</v>
      </c>
      <c r="G134" s="7" t="s">
        <v>1133</v>
      </c>
      <c r="H134" s="6">
        <v>61.1</v>
      </c>
      <c r="I134" t="s">
        <v>1619</v>
      </c>
    </row>
    <row r="135" spans="1:9" x14ac:dyDescent="0.2">
      <c r="A135" s="6">
        <v>308</v>
      </c>
      <c r="B135" t="s">
        <v>1135</v>
      </c>
      <c r="C135" s="12" t="s">
        <v>1606</v>
      </c>
      <c r="D135" s="9" t="s">
        <v>1535</v>
      </c>
      <c r="E135" s="7">
        <v>523742</v>
      </c>
      <c r="F135" s="7" t="s">
        <v>1136</v>
      </c>
      <c r="G135" s="7" t="s">
        <v>1137</v>
      </c>
      <c r="H135" s="6">
        <v>58.1</v>
      </c>
      <c r="I135" t="s">
        <v>1607</v>
      </c>
    </row>
    <row r="136" spans="1:9" x14ac:dyDescent="0.2">
      <c r="A136" s="6">
        <v>309</v>
      </c>
      <c r="B136" t="s">
        <v>1139</v>
      </c>
      <c r="C136" s="12" t="s">
        <v>1668</v>
      </c>
      <c r="D136" s="9" t="s">
        <v>1535</v>
      </c>
      <c r="E136" s="7">
        <v>1658765</v>
      </c>
      <c r="F136" s="7" t="s">
        <v>27</v>
      </c>
      <c r="G136" s="7" t="s">
        <v>1140</v>
      </c>
      <c r="H136" s="6">
        <v>58.9</v>
      </c>
      <c r="I136" t="s">
        <v>1669</v>
      </c>
    </row>
    <row r="137" spans="1:9" x14ac:dyDescent="0.2">
      <c r="A137" s="6">
        <v>310</v>
      </c>
      <c r="B137" t="s">
        <v>1143</v>
      </c>
      <c r="C137" s="12" t="s">
        <v>1691</v>
      </c>
      <c r="D137" s="9" t="s">
        <v>1535</v>
      </c>
      <c r="E137" s="7">
        <v>316</v>
      </c>
      <c r="F137" s="7" t="s">
        <v>1144</v>
      </c>
      <c r="G137" s="7" t="s">
        <v>27</v>
      </c>
      <c r="H137" s="6">
        <v>63.9</v>
      </c>
      <c r="I137" t="s">
        <v>1692</v>
      </c>
    </row>
    <row r="138" spans="1:9" x14ac:dyDescent="0.2">
      <c r="A138" s="6">
        <v>312</v>
      </c>
      <c r="B138" t="s">
        <v>1150</v>
      </c>
      <c r="C138" s="12" t="s">
        <v>1633</v>
      </c>
      <c r="D138" s="9" t="s">
        <v>1535</v>
      </c>
      <c r="E138" s="7" t="s">
        <v>27</v>
      </c>
      <c r="F138" s="7" t="s">
        <v>27</v>
      </c>
      <c r="G138" s="7" t="s">
        <v>27</v>
      </c>
      <c r="H138" s="6">
        <v>69</v>
      </c>
      <c r="I138" t="s">
        <v>1634</v>
      </c>
    </row>
    <row r="139" spans="1:9" x14ac:dyDescent="0.2">
      <c r="A139" s="6">
        <v>313</v>
      </c>
      <c r="B139" t="s">
        <v>1151</v>
      </c>
      <c r="C139" s="12" t="s">
        <v>1712</v>
      </c>
      <c r="D139" s="9" t="s">
        <v>1535</v>
      </c>
      <c r="E139" s="7">
        <v>1485545</v>
      </c>
      <c r="F139" s="7" t="s">
        <v>1152</v>
      </c>
      <c r="G139" s="7" t="s">
        <v>1153</v>
      </c>
      <c r="H139" s="6">
        <v>43.7</v>
      </c>
      <c r="I139" t="s">
        <v>1713</v>
      </c>
    </row>
    <row r="140" spans="1:9" x14ac:dyDescent="0.2">
      <c r="A140" s="6">
        <v>314</v>
      </c>
      <c r="B140" t="s">
        <v>1155</v>
      </c>
      <c r="C140" s="12" t="s">
        <v>1682</v>
      </c>
      <c r="D140" s="9" t="s">
        <v>1535</v>
      </c>
      <c r="E140" s="7">
        <v>1921086</v>
      </c>
      <c r="F140" s="7" t="s">
        <v>27</v>
      </c>
      <c r="G140" s="7" t="s">
        <v>1156</v>
      </c>
      <c r="H140" s="6">
        <v>51.5</v>
      </c>
      <c r="I140" t="s">
        <v>1678</v>
      </c>
    </row>
    <row r="141" spans="1:9" x14ac:dyDescent="0.2">
      <c r="A141" s="6">
        <v>315</v>
      </c>
      <c r="B141" t="s">
        <v>1159</v>
      </c>
      <c r="C141" s="12" t="s">
        <v>1583</v>
      </c>
      <c r="D141" s="9" t="s">
        <v>1535</v>
      </c>
      <c r="E141" s="7">
        <v>2528639</v>
      </c>
      <c r="F141" s="7" t="s">
        <v>1160</v>
      </c>
      <c r="G141" s="7" t="s">
        <v>1161</v>
      </c>
      <c r="H141" s="6">
        <v>54.7</v>
      </c>
      <c r="I141" t="s">
        <v>1584</v>
      </c>
    </row>
    <row r="142" spans="1:9" x14ac:dyDescent="0.2">
      <c r="A142" s="6">
        <v>316</v>
      </c>
      <c r="B142" t="s">
        <v>1163</v>
      </c>
      <c r="C142" s="12" t="s">
        <v>1677</v>
      </c>
      <c r="D142" s="9" t="s">
        <v>1535</v>
      </c>
      <c r="E142" s="7">
        <v>1921087</v>
      </c>
      <c r="F142" s="7" t="s">
        <v>27</v>
      </c>
      <c r="G142" s="7" t="s">
        <v>1164</v>
      </c>
      <c r="H142" s="6">
        <v>53.7</v>
      </c>
      <c r="I142" t="s">
        <v>1678</v>
      </c>
    </row>
    <row r="143" spans="1:9" x14ac:dyDescent="0.2">
      <c r="A143" s="6">
        <v>317</v>
      </c>
      <c r="B143" t="s">
        <v>1167</v>
      </c>
      <c r="C143" s="12" t="s">
        <v>1675</v>
      </c>
      <c r="D143" s="9" t="s">
        <v>1535</v>
      </c>
      <c r="E143" s="7">
        <v>314345</v>
      </c>
      <c r="F143" s="7" t="s">
        <v>1168</v>
      </c>
      <c r="G143" s="7" t="s">
        <v>1169</v>
      </c>
      <c r="H143" s="6">
        <v>54</v>
      </c>
      <c r="I143" t="s">
        <v>1676</v>
      </c>
    </row>
    <row r="144" spans="1:9" x14ac:dyDescent="0.2">
      <c r="A144" s="6">
        <v>318</v>
      </c>
      <c r="B144" t="s">
        <v>1171</v>
      </c>
      <c r="C144" s="12" t="s">
        <v>1698</v>
      </c>
      <c r="D144" s="9" t="s">
        <v>1535</v>
      </c>
      <c r="E144" s="7">
        <v>933853</v>
      </c>
      <c r="F144" s="7" t="s">
        <v>1172</v>
      </c>
      <c r="G144" s="7" t="s">
        <v>27</v>
      </c>
      <c r="H144" s="6" t="s">
        <v>27</v>
      </c>
      <c r="I144" t="s">
        <v>1699</v>
      </c>
    </row>
    <row r="145" spans="1:9" x14ac:dyDescent="0.2">
      <c r="A145" s="6">
        <v>319</v>
      </c>
      <c r="B145" t="s">
        <v>1174</v>
      </c>
      <c r="C145" s="12" t="s">
        <v>1710</v>
      </c>
      <c r="D145" s="9" t="s">
        <v>1535</v>
      </c>
      <c r="E145" s="7">
        <v>1921010</v>
      </c>
      <c r="F145" s="7" t="s">
        <v>1175</v>
      </c>
      <c r="G145" s="7" t="s">
        <v>1176</v>
      </c>
      <c r="H145" s="6">
        <v>49</v>
      </c>
      <c r="I145" t="s">
        <v>1711</v>
      </c>
    </row>
    <row r="146" spans="1:9" x14ac:dyDescent="0.2">
      <c r="A146" s="6">
        <v>325</v>
      </c>
      <c r="B146" t="s">
        <v>1196</v>
      </c>
      <c r="C146" s="12" t="s">
        <v>1552</v>
      </c>
      <c r="D146" s="9" t="s">
        <v>1535</v>
      </c>
      <c r="E146" s="7">
        <v>241365</v>
      </c>
      <c r="F146" s="7" t="s">
        <v>1197</v>
      </c>
      <c r="G146" s="7" t="s">
        <v>27</v>
      </c>
      <c r="H146" s="6" t="s">
        <v>27</v>
      </c>
      <c r="I146" t="s">
        <v>1553</v>
      </c>
    </row>
    <row r="147" spans="1:9" x14ac:dyDescent="0.2">
      <c r="A147" s="6">
        <v>331</v>
      </c>
      <c r="B147" t="s">
        <v>1217</v>
      </c>
      <c r="C147" s="12" t="s">
        <v>1687</v>
      </c>
      <c r="D147" s="9" t="s">
        <v>1535</v>
      </c>
      <c r="E147" s="7">
        <v>241368</v>
      </c>
      <c r="F147" s="7" t="s">
        <v>1218</v>
      </c>
      <c r="G147" s="7" t="s">
        <v>1219</v>
      </c>
      <c r="H147" s="6" t="s">
        <v>27</v>
      </c>
      <c r="I147" t="s">
        <v>1553</v>
      </c>
    </row>
    <row r="148" spans="1:9" x14ac:dyDescent="0.2">
      <c r="A148" s="6">
        <v>344</v>
      </c>
      <c r="B148" t="s">
        <v>1264</v>
      </c>
      <c r="C148" s="12" t="s">
        <v>1725</v>
      </c>
      <c r="D148" s="9" t="s">
        <v>1535</v>
      </c>
      <c r="E148" s="7">
        <v>2961950</v>
      </c>
      <c r="F148" s="7" t="s">
        <v>27</v>
      </c>
      <c r="G148" s="7" t="s">
        <v>27</v>
      </c>
      <c r="H148" s="6">
        <v>50.6</v>
      </c>
      <c r="I148" t="s">
        <v>1726</v>
      </c>
    </row>
    <row r="149" spans="1:9" x14ac:dyDescent="0.2">
      <c r="A149" s="6">
        <v>378</v>
      </c>
      <c r="B149" t="s">
        <v>1390</v>
      </c>
      <c r="C149" s="12" t="s">
        <v>1620</v>
      </c>
      <c r="D149" s="9" t="s">
        <v>1535</v>
      </c>
      <c r="E149" s="7">
        <v>119484</v>
      </c>
      <c r="F149" s="7" t="s">
        <v>1391</v>
      </c>
      <c r="G149" s="7" t="s">
        <v>1392</v>
      </c>
      <c r="H149" s="6">
        <v>60.6</v>
      </c>
      <c r="I149" t="s">
        <v>1621</v>
      </c>
    </row>
    <row r="150" spans="1:9" x14ac:dyDescent="0.2">
      <c r="A150" s="6">
        <v>1</v>
      </c>
      <c r="B150" t="s">
        <v>5</v>
      </c>
      <c r="C150" s="13" t="s">
        <v>2105</v>
      </c>
      <c r="D150" s="8" t="s">
        <v>1730</v>
      </c>
      <c r="E150" s="7">
        <v>1673428</v>
      </c>
      <c r="F150" s="7" t="s">
        <v>6</v>
      </c>
      <c r="G150" s="7" t="s">
        <v>7</v>
      </c>
      <c r="H150" s="6">
        <v>37.299999999999997</v>
      </c>
      <c r="I150" t="s">
        <v>2106</v>
      </c>
    </row>
    <row r="151" spans="1:9" x14ac:dyDescent="0.2">
      <c r="A151" s="6">
        <v>7</v>
      </c>
      <c r="B151" t="s">
        <v>29</v>
      </c>
      <c r="C151" s="13" t="s">
        <v>2034</v>
      </c>
      <c r="D151" s="8" t="s">
        <v>1730</v>
      </c>
      <c r="E151" s="7">
        <v>2303</v>
      </c>
      <c r="F151" s="7" t="s">
        <v>30</v>
      </c>
      <c r="G151" s="7" t="s">
        <v>31</v>
      </c>
      <c r="H151" s="6">
        <v>46</v>
      </c>
      <c r="I151" t="s">
        <v>2035</v>
      </c>
    </row>
    <row r="152" spans="1:9" x14ac:dyDescent="0.2">
      <c r="A152" s="6">
        <v>8</v>
      </c>
      <c r="B152" t="s">
        <v>33</v>
      </c>
      <c r="C152" s="13" t="s">
        <v>2100</v>
      </c>
      <c r="D152" s="8" t="s">
        <v>1730</v>
      </c>
      <c r="E152" s="7">
        <v>50339</v>
      </c>
      <c r="F152" s="7" t="s">
        <v>34</v>
      </c>
      <c r="G152" s="7" t="s">
        <v>35</v>
      </c>
      <c r="H152" s="6">
        <v>38</v>
      </c>
      <c r="I152" t="s">
        <v>2035</v>
      </c>
    </row>
    <row r="153" spans="1:9" x14ac:dyDescent="0.2">
      <c r="A153" s="6">
        <v>9</v>
      </c>
      <c r="B153" t="s">
        <v>37</v>
      </c>
      <c r="C153" s="13" t="s">
        <v>1945</v>
      </c>
      <c r="D153" s="8" t="s">
        <v>1730</v>
      </c>
      <c r="E153" s="7">
        <v>1273541</v>
      </c>
      <c r="F153" s="7" t="s">
        <v>38</v>
      </c>
      <c r="G153" s="7" t="s">
        <v>39</v>
      </c>
      <c r="H153" s="6">
        <v>53.9</v>
      </c>
      <c r="I153" t="s">
        <v>1946</v>
      </c>
    </row>
    <row r="154" spans="1:9" x14ac:dyDescent="0.2">
      <c r="A154" s="6">
        <v>12</v>
      </c>
      <c r="B154" t="s">
        <v>49</v>
      </c>
      <c r="C154" s="13" t="s">
        <v>2158</v>
      </c>
      <c r="D154" s="8" t="s">
        <v>1730</v>
      </c>
      <c r="E154" s="7">
        <v>282676</v>
      </c>
      <c r="F154" s="7" t="s">
        <v>50</v>
      </c>
      <c r="G154" s="7" t="s">
        <v>27</v>
      </c>
      <c r="H154" s="6">
        <v>29.9</v>
      </c>
      <c r="I154" t="s">
        <v>2159</v>
      </c>
    </row>
    <row r="155" spans="1:9" x14ac:dyDescent="0.2">
      <c r="A155" s="6">
        <v>14</v>
      </c>
      <c r="B155" t="s">
        <v>56</v>
      </c>
      <c r="C155" s="13" t="s">
        <v>2008</v>
      </c>
      <c r="D155" s="8" t="s">
        <v>1730</v>
      </c>
      <c r="E155" s="7">
        <v>99938</v>
      </c>
      <c r="F155" s="7" t="s">
        <v>57</v>
      </c>
      <c r="G155" s="7" t="s">
        <v>58</v>
      </c>
      <c r="H155" s="6">
        <v>47.3</v>
      </c>
      <c r="I155" t="s">
        <v>2009</v>
      </c>
    </row>
    <row r="156" spans="1:9" x14ac:dyDescent="0.2">
      <c r="A156" s="6">
        <v>22</v>
      </c>
      <c r="B156" t="s">
        <v>87</v>
      </c>
      <c r="C156" s="13" t="s">
        <v>2154</v>
      </c>
      <c r="D156" s="8" t="s">
        <v>1730</v>
      </c>
      <c r="E156" s="7">
        <v>2049879</v>
      </c>
      <c r="F156" s="7" t="s">
        <v>88</v>
      </c>
      <c r="G156" s="7" t="s">
        <v>89</v>
      </c>
      <c r="H156" s="6">
        <v>30.6</v>
      </c>
      <c r="I156" t="s">
        <v>2155</v>
      </c>
    </row>
    <row r="157" spans="1:9" x14ac:dyDescent="0.2">
      <c r="A157" s="6">
        <v>25</v>
      </c>
      <c r="B157" t="s">
        <v>99</v>
      </c>
      <c r="C157" s="13" t="s">
        <v>1921</v>
      </c>
      <c r="D157" s="8" t="s">
        <v>1730</v>
      </c>
      <c r="E157" s="7">
        <v>1104324</v>
      </c>
      <c r="F157" s="7" t="s">
        <v>100</v>
      </c>
      <c r="G157" s="7" t="s">
        <v>101</v>
      </c>
      <c r="H157" s="6">
        <v>56.97</v>
      </c>
      <c r="I157" t="s">
        <v>1922</v>
      </c>
    </row>
    <row r="158" spans="1:9" x14ac:dyDescent="0.2">
      <c r="A158" s="6">
        <v>26</v>
      </c>
      <c r="B158" t="s">
        <v>103</v>
      </c>
      <c r="C158" s="13" t="s">
        <v>1755</v>
      </c>
      <c r="D158" s="8" t="s">
        <v>1730</v>
      </c>
      <c r="E158" s="7">
        <v>1806371</v>
      </c>
      <c r="F158" s="7" t="s">
        <v>104</v>
      </c>
      <c r="G158" s="7" t="s">
        <v>27</v>
      </c>
      <c r="H158" s="6" t="s">
        <v>27</v>
      </c>
      <c r="I158" t="s">
        <v>1756</v>
      </c>
    </row>
    <row r="159" spans="1:9" x14ac:dyDescent="0.2">
      <c r="A159" s="6">
        <v>27</v>
      </c>
      <c r="B159" t="s">
        <v>106</v>
      </c>
      <c r="C159" s="13" t="s">
        <v>1728</v>
      </c>
      <c r="D159" s="8" t="s">
        <v>1730</v>
      </c>
      <c r="E159" s="7" t="s">
        <v>27</v>
      </c>
      <c r="F159" s="7" t="s">
        <v>27</v>
      </c>
      <c r="G159" s="7" t="s">
        <v>27</v>
      </c>
      <c r="H159" s="6" t="s">
        <v>27</v>
      </c>
      <c r="I159" t="s">
        <v>1729</v>
      </c>
    </row>
    <row r="160" spans="1:9" x14ac:dyDescent="0.2">
      <c r="A160" s="6">
        <v>28</v>
      </c>
      <c r="B160" t="s">
        <v>107</v>
      </c>
      <c r="C160" s="13" t="s">
        <v>1731</v>
      </c>
      <c r="D160" s="8" t="s">
        <v>1730</v>
      </c>
      <c r="E160" s="7" t="s">
        <v>27</v>
      </c>
      <c r="F160" s="7" t="s">
        <v>27</v>
      </c>
      <c r="G160" s="7" t="s">
        <v>27</v>
      </c>
      <c r="H160" s="6" t="s">
        <v>27</v>
      </c>
      <c r="I160" t="s">
        <v>1729</v>
      </c>
    </row>
    <row r="161" spans="1:9" x14ac:dyDescent="0.2">
      <c r="A161" s="6">
        <v>30</v>
      </c>
      <c r="B161" t="s">
        <v>112</v>
      </c>
      <c r="C161" s="13" t="s">
        <v>2025</v>
      </c>
      <c r="D161" s="8" t="s">
        <v>1730</v>
      </c>
      <c r="E161" s="7">
        <v>565033</v>
      </c>
      <c r="F161" s="7" t="s">
        <v>113</v>
      </c>
      <c r="G161" s="7" t="s">
        <v>114</v>
      </c>
      <c r="H161" s="6">
        <v>46.5</v>
      </c>
      <c r="I161" t="s">
        <v>2026</v>
      </c>
    </row>
    <row r="162" spans="1:9" x14ac:dyDescent="0.2">
      <c r="A162" s="6">
        <v>31</v>
      </c>
      <c r="B162" t="s">
        <v>116</v>
      </c>
      <c r="C162" s="13" t="s">
        <v>1904</v>
      </c>
      <c r="D162" s="8" t="s">
        <v>1730</v>
      </c>
      <c r="E162" s="7">
        <v>113653</v>
      </c>
      <c r="F162" s="7" t="s">
        <v>117</v>
      </c>
      <c r="G162" s="7" t="s">
        <v>118</v>
      </c>
      <c r="H162" s="6">
        <v>58.7</v>
      </c>
      <c r="I162" t="s">
        <v>1905</v>
      </c>
    </row>
    <row r="163" spans="1:9" x14ac:dyDescent="0.2">
      <c r="A163" s="6">
        <v>32</v>
      </c>
      <c r="B163" t="s">
        <v>120</v>
      </c>
      <c r="C163" s="13" t="s">
        <v>1732</v>
      </c>
      <c r="D163" s="8" t="s">
        <v>1730</v>
      </c>
      <c r="E163" s="7">
        <v>1392997</v>
      </c>
      <c r="F163" s="7" t="s">
        <v>27</v>
      </c>
      <c r="G163" s="7" t="s">
        <v>27</v>
      </c>
      <c r="H163" s="6" t="s">
        <v>27</v>
      </c>
      <c r="I163" t="s">
        <v>1733</v>
      </c>
    </row>
    <row r="164" spans="1:9" x14ac:dyDescent="0.2">
      <c r="A164" s="6">
        <v>33</v>
      </c>
      <c r="B164" t="s">
        <v>121</v>
      </c>
      <c r="C164" s="13" t="s">
        <v>2054</v>
      </c>
      <c r="D164" s="8" t="s">
        <v>1730</v>
      </c>
      <c r="E164" s="7">
        <v>1392998</v>
      </c>
      <c r="F164" s="7" t="s">
        <v>27</v>
      </c>
      <c r="G164" s="7" t="s">
        <v>122</v>
      </c>
      <c r="H164" s="6">
        <v>43.2</v>
      </c>
      <c r="I164" t="s">
        <v>2055</v>
      </c>
    </row>
    <row r="165" spans="1:9" x14ac:dyDescent="0.2">
      <c r="A165" s="6">
        <v>35</v>
      </c>
      <c r="B165" t="s">
        <v>129</v>
      </c>
      <c r="C165" s="13" t="s">
        <v>1933</v>
      </c>
      <c r="D165" s="8" t="s">
        <v>1730</v>
      </c>
      <c r="E165" s="7">
        <v>227598</v>
      </c>
      <c r="F165" s="7" t="s">
        <v>130</v>
      </c>
      <c r="G165" s="7" t="s">
        <v>131</v>
      </c>
      <c r="H165" s="6">
        <v>54.6</v>
      </c>
      <c r="I165" t="s">
        <v>1934</v>
      </c>
    </row>
    <row r="166" spans="1:9" x14ac:dyDescent="0.2">
      <c r="A166" s="6">
        <v>36</v>
      </c>
      <c r="B166" t="s">
        <v>133</v>
      </c>
      <c r="C166" s="13" t="s">
        <v>1931</v>
      </c>
      <c r="D166" s="8" t="s">
        <v>1730</v>
      </c>
      <c r="E166" s="7">
        <v>2586643</v>
      </c>
      <c r="F166" s="7" t="s">
        <v>134</v>
      </c>
      <c r="G166" s="7" t="s">
        <v>135</v>
      </c>
      <c r="H166" s="6">
        <v>54.9</v>
      </c>
      <c r="I166" t="s">
        <v>1932</v>
      </c>
    </row>
    <row r="167" spans="1:9" x14ac:dyDescent="0.2">
      <c r="A167" s="6">
        <v>37</v>
      </c>
      <c r="B167" t="s">
        <v>137</v>
      </c>
      <c r="C167" s="13" t="s">
        <v>1925</v>
      </c>
      <c r="D167" s="8" t="s">
        <v>1730</v>
      </c>
      <c r="E167" s="7">
        <v>72803</v>
      </c>
      <c r="F167" s="7" t="s">
        <v>138</v>
      </c>
      <c r="G167" s="7" t="s">
        <v>139</v>
      </c>
      <c r="H167" s="6">
        <v>55.8</v>
      </c>
      <c r="I167" t="s">
        <v>1926</v>
      </c>
    </row>
    <row r="168" spans="1:9" x14ac:dyDescent="0.2">
      <c r="A168" s="6">
        <v>38</v>
      </c>
      <c r="B168" t="s">
        <v>141</v>
      </c>
      <c r="C168" s="13" t="s">
        <v>2091</v>
      </c>
      <c r="D168" s="8" t="s">
        <v>1730</v>
      </c>
      <c r="E168" s="7">
        <v>2214</v>
      </c>
      <c r="F168" s="7" t="s">
        <v>142</v>
      </c>
      <c r="G168" s="7" t="s">
        <v>143</v>
      </c>
      <c r="H168" s="6">
        <v>41</v>
      </c>
      <c r="I168" t="s">
        <v>2092</v>
      </c>
    </row>
    <row r="169" spans="1:9" x14ac:dyDescent="0.2">
      <c r="A169" s="6">
        <v>39</v>
      </c>
      <c r="B169" t="s">
        <v>145</v>
      </c>
      <c r="C169" s="13" t="s">
        <v>1852</v>
      </c>
      <c r="D169" s="8" t="s">
        <v>1730</v>
      </c>
      <c r="E169" s="7">
        <v>1874277</v>
      </c>
      <c r="F169" s="7" t="s">
        <v>146</v>
      </c>
      <c r="G169" s="7" t="s">
        <v>147</v>
      </c>
      <c r="H169" s="6">
        <v>62.1</v>
      </c>
      <c r="I169" t="s">
        <v>1853</v>
      </c>
    </row>
    <row r="170" spans="1:9" x14ac:dyDescent="0.2">
      <c r="A170" s="6">
        <v>40</v>
      </c>
      <c r="B170" t="s">
        <v>149</v>
      </c>
      <c r="C170" s="13" t="s">
        <v>1751</v>
      </c>
      <c r="D170" s="8" t="s">
        <v>1730</v>
      </c>
      <c r="E170" s="7">
        <v>1927912</v>
      </c>
      <c r="F170" s="7" t="s">
        <v>27</v>
      </c>
      <c r="G170" s="7" t="s">
        <v>27</v>
      </c>
      <c r="H170" s="6" t="s">
        <v>27</v>
      </c>
      <c r="I170" t="s">
        <v>1752</v>
      </c>
    </row>
    <row r="171" spans="1:9" x14ac:dyDescent="0.2">
      <c r="A171" s="6">
        <v>41</v>
      </c>
      <c r="B171" t="s">
        <v>150</v>
      </c>
      <c r="C171" s="13" t="s">
        <v>1734</v>
      </c>
      <c r="D171" s="8" t="s">
        <v>1730</v>
      </c>
      <c r="E171" s="7">
        <v>383691</v>
      </c>
      <c r="F171" s="7" t="s">
        <v>151</v>
      </c>
      <c r="G171" s="7" t="s">
        <v>27</v>
      </c>
      <c r="H171" s="6" t="s">
        <v>27</v>
      </c>
      <c r="I171" t="s">
        <v>1735</v>
      </c>
    </row>
    <row r="172" spans="1:9" x14ac:dyDescent="0.2">
      <c r="A172" s="6">
        <v>42</v>
      </c>
      <c r="B172" t="s">
        <v>153</v>
      </c>
      <c r="C172" s="13" t="s">
        <v>1736</v>
      </c>
      <c r="D172" s="8" t="s">
        <v>1730</v>
      </c>
      <c r="E172" s="7">
        <v>383692</v>
      </c>
      <c r="F172" s="7" t="s">
        <v>154</v>
      </c>
      <c r="G172" s="7" t="s">
        <v>27</v>
      </c>
      <c r="H172" s="6" t="s">
        <v>27</v>
      </c>
      <c r="I172" t="s">
        <v>1735</v>
      </c>
    </row>
    <row r="173" spans="1:9" x14ac:dyDescent="0.2">
      <c r="A173" s="6">
        <v>43</v>
      </c>
      <c r="B173" t="s">
        <v>156</v>
      </c>
      <c r="C173" s="13" t="s">
        <v>1965</v>
      </c>
      <c r="D173" s="8" t="s">
        <v>1730</v>
      </c>
      <c r="E173" s="7">
        <v>13773</v>
      </c>
      <c r="F173" s="7" t="s">
        <v>157</v>
      </c>
      <c r="G173" s="7" t="s">
        <v>158</v>
      </c>
      <c r="H173" s="6">
        <v>52</v>
      </c>
      <c r="I173" t="s">
        <v>1966</v>
      </c>
    </row>
    <row r="174" spans="1:9" x14ac:dyDescent="0.2">
      <c r="A174" s="6">
        <v>44</v>
      </c>
      <c r="B174" t="s">
        <v>160</v>
      </c>
      <c r="C174" s="13" t="s">
        <v>2030</v>
      </c>
      <c r="D174" s="8" t="s">
        <v>1730</v>
      </c>
      <c r="E174" s="7">
        <v>2277</v>
      </c>
      <c r="F174" s="7" t="s">
        <v>161</v>
      </c>
      <c r="G174" s="7" t="s">
        <v>162</v>
      </c>
      <c r="H174" s="6">
        <v>46</v>
      </c>
      <c r="I174" t="s">
        <v>2031</v>
      </c>
    </row>
    <row r="175" spans="1:9" x14ac:dyDescent="0.2">
      <c r="A175" s="6">
        <v>45</v>
      </c>
      <c r="B175" t="s">
        <v>164</v>
      </c>
      <c r="C175" s="13" t="s">
        <v>1801</v>
      </c>
      <c r="D175" s="8" t="s">
        <v>1730</v>
      </c>
      <c r="E175" s="7">
        <v>2922724</v>
      </c>
      <c r="F175" s="7" t="s">
        <v>165</v>
      </c>
      <c r="G175" s="7" t="s">
        <v>166</v>
      </c>
      <c r="H175" s="6">
        <v>68.05</v>
      </c>
      <c r="I175" t="s">
        <v>1800</v>
      </c>
    </row>
    <row r="176" spans="1:9" x14ac:dyDescent="0.2">
      <c r="A176" s="6">
        <v>46</v>
      </c>
      <c r="B176" t="s">
        <v>168</v>
      </c>
      <c r="C176" s="13" t="s">
        <v>1791</v>
      </c>
      <c r="D176" s="8" t="s">
        <v>1730</v>
      </c>
      <c r="E176" s="7">
        <v>44676</v>
      </c>
      <c r="F176" s="7" t="s">
        <v>169</v>
      </c>
      <c r="G176" s="7" t="s">
        <v>170</v>
      </c>
      <c r="H176" s="6">
        <v>68.900000000000006</v>
      </c>
      <c r="I176" t="s">
        <v>1792</v>
      </c>
    </row>
    <row r="177" spans="1:9" x14ac:dyDescent="0.2">
      <c r="A177" s="6">
        <v>47</v>
      </c>
      <c r="B177" t="s">
        <v>172</v>
      </c>
      <c r="C177" s="13" t="s">
        <v>1797</v>
      </c>
      <c r="D177" s="8" t="s">
        <v>1730</v>
      </c>
      <c r="E177" s="7">
        <v>2922721</v>
      </c>
      <c r="F177" s="7" t="s">
        <v>173</v>
      </c>
      <c r="G177" s="7" t="s">
        <v>174</v>
      </c>
      <c r="H177" s="6">
        <v>68.2</v>
      </c>
      <c r="I177" t="s">
        <v>1798</v>
      </c>
    </row>
    <row r="178" spans="1:9" x14ac:dyDescent="0.2">
      <c r="A178" s="6">
        <v>48</v>
      </c>
      <c r="B178" t="s">
        <v>176</v>
      </c>
      <c r="C178" s="13" t="s">
        <v>1799</v>
      </c>
      <c r="D178" s="8" t="s">
        <v>1730</v>
      </c>
      <c r="E178" s="7">
        <v>2922720</v>
      </c>
      <c r="F178" s="7" t="s">
        <v>177</v>
      </c>
      <c r="G178" s="7" t="s">
        <v>178</v>
      </c>
      <c r="H178" s="6">
        <v>68.069999999999993</v>
      </c>
      <c r="I178" t="s">
        <v>1800</v>
      </c>
    </row>
    <row r="179" spans="1:9" x14ac:dyDescent="0.2">
      <c r="A179" s="6">
        <v>49</v>
      </c>
      <c r="B179" t="s">
        <v>180</v>
      </c>
      <c r="C179" s="13" t="s">
        <v>1874</v>
      </c>
      <c r="D179" s="8" t="s">
        <v>1730</v>
      </c>
      <c r="E179" s="7">
        <v>1473598</v>
      </c>
      <c r="F179" s="7" t="s">
        <v>181</v>
      </c>
      <c r="G179" s="7" t="s">
        <v>182</v>
      </c>
      <c r="H179" s="6">
        <v>60.5</v>
      </c>
      <c r="I179" t="s">
        <v>1875</v>
      </c>
    </row>
    <row r="180" spans="1:9" x14ac:dyDescent="0.2">
      <c r="A180" s="6">
        <v>50</v>
      </c>
      <c r="B180" t="s">
        <v>184</v>
      </c>
      <c r="C180" s="13" t="s">
        <v>1894</v>
      </c>
      <c r="D180" s="8" t="s">
        <v>1730</v>
      </c>
      <c r="E180" s="7">
        <v>1335627</v>
      </c>
      <c r="F180" s="7" t="s">
        <v>185</v>
      </c>
      <c r="G180" s="7" t="s">
        <v>27</v>
      </c>
      <c r="H180" s="6">
        <v>59.7</v>
      </c>
      <c r="I180" t="s">
        <v>1879</v>
      </c>
    </row>
    <row r="181" spans="1:9" x14ac:dyDescent="0.2">
      <c r="A181" s="6">
        <v>51</v>
      </c>
      <c r="B181" t="s">
        <v>187</v>
      </c>
      <c r="C181" s="13" t="s">
        <v>1878</v>
      </c>
      <c r="D181" s="8" t="s">
        <v>1730</v>
      </c>
      <c r="E181" s="7">
        <v>1335629</v>
      </c>
      <c r="F181" s="7" t="s">
        <v>188</v>
      </c>
      <c r="G181" s="7" t="s">
        <v>27</v>
      </c>
      <c r="H181" s="6">
        <v>60</v>
      </c>
      <c r="I181" t="s">
        <v>1879</v>
      </c>
    </row>
    <row r="182" spans="1:9" x14ac:dyDescent="0.2">
      <c r="A182" s="6">
        <v>52</v>
      </c>
      <c r="B182" t="s">
        <v>190</v>
      </c>
      <c r="C182" s="13" t="s">
        <v>1876</v>
      </c>
      <c r="D182" s="8" t="s">
        <v>1730</v>
      </c>
      <c r="E182" s="7">
        <v>33075</v>
      </c>
      <c r="F182" s="7" t="s">
        <v>191</v>
      </c>
      <c r="G182" s="7" t="s">
        <v>192</v>
      </c>
      <c r="H182" s="6">
        <v>60.25</v>
      </c>
      <c r="I182" t="s">
        <v>1877</v>
      </c>
    </row>
    <row r="183" spans="1:9" x14ac:dyDescent="0.2">
      <c r="A183" s="6">
        <v>53</v>
      </c>
      <c r="B183" t="s">
        <v>194</v>
      </c>
      <c r="C183" s="13" t="s">
        <v>1839</v>
      </c>
      <c r="D183" s="8" t="s">
        <v>1730</v>
      </c>
      <c r="E183" s="7">
        <v>1312852</v>
      </c>
      <c r="F183" s="7" t="s">
        <v>195</v>
      </c>
      <c r="G183" s="7" t="s">
        <v>196</v>
      </c>
      <c r="H183" s="6">
        <v>62.7</v>
      </c>
      <c r="I183" t="s">
        <v>1840</v>
      </c>
    </row>
    <row r="184" spans="1:9" x14ac:dyDescent="0.2">
      <c r="A184" s="6">
        <v>56</v>
      </c>
      <c r="B184" t="s">
        <v>206</v>
      </c>
      <c r="C184" s="13" t="s">
        <v>1781</v>
      </c>
      <c r="D184" s="8" t="s">
        <v>1730</v>
      </c>
      <c r="E184" s="7">
        <v>667306</v>
      </c>
      <c r="F184" s="7" t="s">
        <v>207</v>
      </c>
      <c r="G184" s="7" t="s">
        <v>208</v>
      </c>
      <c r="H184" s="6">
        <v>74.099999999999994</v>
      </c>
      <c r="I184" t="s">
        <v>1782</v>
      </c>
    </row>
    <row r="185" spans="1:9" x14ac:dyDescent="0.2">
      <c r="A185" s="6">
        <v>60</v>
      </c>
      <c r="B185" t="s">
        <v>222</v>
      </c>
      <c r="C185" s="13" t="s">
        <v>1775</v>
      </c>
      <c r="D185" s="8" t="s">
        <v>1730</v>
      </c>
      <c r="E185" s="7">
        <v>2024894</v>
      </c>
      <c r="F185" s="7" t="s">
        <v>223</v>
      </c>
      <c r="G185" s="7" t="s">
        <v>27</v>
      </c>
      <c r="H185" s="6" t="s">
        <v>27</v>
      </c>
      <c r="I185" t="s">
        <v>1776</v>
      </c>
    </row>
    <row r="186" spans="1:9" x14ac:dyDescent="0.2">
      <c r="A186" s="6">
        <v>61</v>
      </c>
      <c r="B186" t="s">
        <v>225</v>
      </c>
      <c r="C186" s="13" t="s">
        <v>1793</v>
      </c>
      <c r="D186" s="8" t="s">
        <v>1730</v>
      </c>
      <c r="E186" s="7">
        <v>395387</v>
      </c>
      <c r="F186" s="7" t="s">
        <v>226</v>
      </c>
      <c r="G186" s="7" t="s">
        <v>227</v>
      </c>
      <c r="H186" s="6">
        <v>68.8</v>
      </c>
      <c r="I186" t="s">
        <v>1794</v>
      </c>
    </row>
    <row r="187" spans="1:9" x14ac:dyDescent="0.2">
      <c r="A187" s="6">
        <v>62</v>
      </c>
      <c r="B187" t="s">
        <v>229</v>
      </c>
      <c r="C187" s="13" t="s">
        <v>1825</v>
      </c>
      <c r="D187" s="8" t="s">
        <v>1730</v>
      </c>
      <c r="E187" s="7">
        <v>1955624</v>
      </c>
      <c r="F187" s="7" t="s">
        <v>230</v>
      </c>
      <c r="G187" s="7" t="s">
        <v>27</v>
      </c>
      <c r="H187" s="6">
        <v>63.9</v>
      </c>
      <c r="I187" t="s">
        <v>1826</v>
      </c>
    </row>
    <row r="188" spans="1:9" x14ac:dyDescent="0.2">
      <c r="A188" s="6">
        <v>63</v>
      </c>
      <c r="B188" t="s">
        <v>232</v>
      </c>
      <c r="C188" s="13" t="s">
        <v>1802</v>
      </c>
      <c r="D188" s="8" t="s">
        <v>1730</v>
      </c>
      <c r="E188" s="7">
        <v>2939460</v>
      </c>
      <c r="F188" s="7" t="s">
        <v>233</v>
      </c>
      <c r="G188" s="7" t="s">
        <v>234</v>
      </c>
      <c r="H188" s="6">
        <v>67.7</v>
      </c>
      <c r="I188" t="s">
        <v>1803</v>
      </c>
    </row>
    <row r="189" spans="1:9" x14ac:dyDescent="0.2">
      <c r="A189" s="6">
        <v>65</v>
      </c>
      <c r="B189" t="s">
        <v>240</v>
      </c>
      <c r="C189" s="13" t="s">
        <v>2150</v>
      </c>
      <c r="D189" s="8" t="s">
        <v>1730</v>
      </c>
      <c r="E189" s="7">
        <v>171121</v>
      </c>
      <c r="F189" s="7" t="s">
        <v>241</v>
      </c>
      <c r="G189" s="7" t="s">
        <v>242</v>
      </c>
      <c r="H189" s="6">
        <v>31.3</v>
      </c>
      <c r="I189" t="s">
        <v>2151</v>
      </c>
    </row>
    <row r="190" spans="1:9" x14ac:dyDescent="0.2">
      <c r="A190" s="6">
        <v>80</v>
      </c>
      <c r="B190" t="s">
        <v>297</v>
      </c>
      <c r="C190" s="13" t="s">
        <v>1759</v>
      </c>
      <c r="D190" s="8" t="s">
        <v>1730</v>
      </c>
      <c r="E190" s="7">
        <v>38072</v>
      </c>
      <c r="F190" s="7" t="s">
        <v>298</v>
      </c>
      <c r="G190" s="7" t="s">
        <v>27</v>
      </c>
      <c r="H190" s="6" t="s">
        <v>27</v>
      </c>
      <c r="I190" t="s">
        <v>1760</v>
      </c>
    </row>
    <row r="191" spans="1:9" x14ac:dyDescent="0.2">
      <c r="A191" s="6">
        <v>81</v>
      </c>
      <c r="B191" t="s">
        <v>300</v>
      </c>
      <c r="C191" s="13" t="s">
        <v>2109</v>
      </c>
      <c r="D191" s="8" t="s">
        <v>1730</v>
      </c>
      <c r="E191" s="7">
        <v>1433543</v>
      </c>
      <c r="F191" s="7" t="s">
        <v>301</v>
      </c>
      <c r="G191" s="7" t="s">
        <v>27</v>
      </c>
      <c r="H191" s="6">
        <v>36.9</v>
      </c>
      <c r="I191" t="s">
        <v>2110</v>
      </c>
    </row>
    <row r="192" spans="1:9" x14ac:dyDescent="0.2">
      <c r="A192" s="6">
        <v>82</v>
      </c>
      <c r="B192" t="s">
        <v>303</v>
      </c>
      <c r="C192" s="13" t="s">
        <v>2056</v>
      </c>
      <c r="D192" s="8" t="s">
        <v>1730</v>
      </c>
      <c r="E192" s="7">
        <v>285983</v>
      </c>
      <c r="F192" s="7" t="s">
        <v>304</v>
      </c>
      <c r="G192" s="7" t="s">
        <v>305</v>
      </c>
      <c r="H192" s="6">
        <v>43.1</v>
      </c>
      <c r="I192" t="s">
        <v>2057</v>
      </c>
    </row>
    <row r="193" spans="1:9" x14ac:dyDescent="0.2">
      <c r="A193" s="6">
        <v>84</v>
      </c>
      <c r="B193" t="s">
        <v>311</v>
      </c>
      <c r="C193" s="13" t="s">
        <v>2040</v>
      </c>
      <c r="D193" s="8" t="s">
        <v>1730</v>
      </c>
      <c r="E193" s="7">
        <v>1245523</v>
      </c>
      <c r="F193" s="7" t="s">
        <v>312</v>
      </c>
      <c r="G193" s="7" t="s">
        <v>27</v>
      </c>
      <c r="H193" s="6">
        <v>45.3</v>
      </c>
      <c r="I193" t="s">
        <v>2002</v>
      </c>
    </row>
    <row r="194" spans="1:9" x14ac:dyDescent="0.2">
      <c r="A194" s="6">
        <v>85</v>
      </c>
      <c r="B194" t="s">
        <v>314</v>
      </c>
      <c r="C194" s="13" t="s">
        <v>2001</v>
      </c>
      <c r="D194" s="8" t="s">
        <v>1730</v>
      </c>
      <c r="E194" s="7">
        <v>1245522</v>
      </c>
      <c r="F194" s="7" t="s">
        <v>315</v>
      </c>
      <c r="G194" s="7" t="s">
        <v>316</v>
      </c>
      <c r="H194" s="6">
        <v>47.9</v>
      </c>
      <c r="I194" t="s">
        <v>2002</v>
      </c>
    </row>
    <row r="195" spans="1:9" x14ac:dyDescent="0.2">
      <c r="A195" s="6">
        <v>86</v>
      </c>
      <c r="B195" t="s">
        <v>318</v>
      </c>
      <c r="C195" s="13" t="s">
        <v>2119</v>
      </c>
      <c r="D195" s="8" t="s">
        <v>1730</v>
      </c>
      <c r="E195" s="7">
        <v>1413211</v>
      </c>
      <c r="F195" s="7" t="s">
        <v>319</v>
      </c>
      <c r="G195" s="7" t="s">
        <v>320</v>
      </c>
      <c r="H195" s="6">
        <v>36.1</v>
      </c>
      <c r="I195" t="s">
        <v>2120</v>
      </c>
    </row>
    <row r="196" spans="1:9" x14ac:dyDescent="0.2">
      <c r="A196" s="6">
        <v>87</v>
      </c>
      <c r="B196" t="s">
        <v>322</v>
      </c>
      <c r="C196" s="13" t="s">
        <v>1737</v>
      </c>
      <c r="D196" s="8" t="s">
        <v>1730</v>
      </c>
      <c r="E196" s="7">
        <v>393133</v>
      </c>
      <c r="F196" s="7" t="s">
        <v>27</v>
      </c>
      <c r="G196" s="7" t="s">
        <v>323</v>
      </c>
      <c r="H196" s="6" t="s">
        <v>27</v>
      </c>
      <c r="I196" t="s">
        <v>1738</v>
      </c>
    </row>
    <row r="197" spans="1:9" x14ac:dyDescent="0.2">
      <c r="A197" s="6">
        <v>88</v>
      </c>
      <c r="B197" t="s">
        <v>326</v>
      </c>
      <c r="C197" s="13" t="s">
        <v>1947</v>
      </c>
      <c r="D197" s="8" t="s">
        <v>1730</v>
      </c>
      <c r="E197" s="7">
        <v>1473112</v>
      </c>
      <c r="F197" s="7" t="s">
        <v>327</v>
      </c>
      <c r="G197" s="7" t="s">
        <v>328</v>
      </c>
      <c r="H197" s="6">
        <v>53.4</v>
      </c>
      <c r="I197" t="s">
        <v>1948</v>
      </c>
    </row>
    <row r="198" spans="1:9" x14ac:dyDescent="0.2">
      <c r="A198" s="6">
        <v>89</v>
      </c>
      <c r="B198" t="s">
        <v>330</v>
      </c>
      <c r="C198" s="13" t="s">
        <v>2111</v>
      </c>
      <c r="D198" s="8" t="s">
        <v>1730</v>
      </c>
      <c r="E198" s="7">
        <v>208226</v>
      </c>
      <c r="F198" s="7" t="s">
        <v>331</v>
      </c>
      <c r="G198" s="7" t="s">
        <v>332</v>
      </c>
      <c r="H198" s="6">
        <v>36.799999999999997</v>
      </c>
      <c r="I198" t="s">
        <v>2112</v>
      </c>
    </row>
    <row r="199" spans="1:9" x14ac:dyDescent="0.2">
      <c r="A199" s="6">
        <v>90</v>
      </c>
      <c r="B199" t="s">
        <v>334</v>
      </c>
      <c r="C199" s="13" t="s">
        <v>2143</v>
      </c>
      <c r="D199" s="8" t="s">
        <v>1730</v>
      </c>
      <c r="E199" s="7">
        <v>1454184</v>
      </c>
      <c r="F199" s="7" t="s">
        <v>335</v>
      </c>
      <c r="G199" s="7" t="s">
        <v>27</v>
      </c>
      <c r="H199" s="6">
        <v>32.6</v>
      </c>
      <c r="I199" t="s">
        <v>2144</v>
      </c>
    </row>
    <row r="200" spans="1:9" x14ac:dyDescent="0.2">
      <c r="A200" s="6">
        <v>91</v>
      </c>
      <c r="B200" t="s">
        <v>337</v>
      </c>
      <c r="C200" s="13" t="s">
        <v>2139</v>
      </c>
      <c r="D200" s="8" t="s">
        <v>1730</v>
      </c>
      <c r="E200" s="7">
        <v>426129</v>
      </c>
      <c r="F200" s="7" t="s">
        <v>338</v>
      </c>
      <c r="G200" s="7" t="s">
        <v>339</v>
      </c>
      <c r="H200" s="6">
        <v>33.799999999999997</v>
      </c>
      <c r="I200" t="s">
        <v>2140</v>
      </c>
    </row>
    <row r="201" spans="1:9" x14ac:dyDescent="0.2">
      <c r="A201" s="6">
        <v>92</v>
      </c>
      <c r="B201" t="s">
        <v>341</v>
      </c>
      <c r="C201" s="13" t="s">
        <v>2101</v>
      </c>
      <c r="D201" s="8" t="s">
        <v>1730</v>
      </c>
      <c r="E201" s="7">
        <v>1417629</v>
      </c>
      <c r="F201" s="7" t="s">
        <v>342</v>
      </c>
      <c r="G201" s="7" t="s">
        <v>343</v>
      </c>
      <c r="H201" s="6">
        <v>37.4</v>
      </c>
      <c r="I201" t="s">
        <v>2102</v>
      </c>
    </row>
    <row r="202" spans="1:9" x14ac:dyDescent="0.2">
      <c r="A202" s="6">
        <v>93</v>
      </c>
      <c r="B202" t="s">
        <v>345</v>
      </c>
      <c r="C202" s="13" t="s">
        <v>2133</v>
      </c>
      <c r="D202" s="8" t="s">
        <v>1730</v>
      </c>
      <c r="E202" s="7">
        <v>515264</v>
      </c>
      <c r="F202" s="7" t="s">
        <v>346</v>
      </c>
      <c r="G202" s="7" t="s">
        <v>347</v>
      </c>
      <c r="H202" s="6">
        <v>34.1</v>
      </c>
      <c r="I202" t="s">
        <v>2134</v>
      </c>
    </row>
    <row r="203" spans="1:9" x14ac:dyDescent="0.2">
      <c r="A203" s="6">
        <v>94</v>
      </c>
      <c r="B203" t="s">
        <v>349</v>
      </c>
      <c r="C203" s="13" t="s">
        <v>2126</v>
      </c>
      <c r="D203" s="8" t="s">
        <v>1730</v>
      </c>
      <c r="E203" s="7">
        <v>655338</v>
      </c>
      <c r="F203" s="7" t="s">
        <v>350</v>
      </c>
      <c r="G203" s="7" t="s">
        <v>351</v>
      </c>
      <c r="H203" s="6">
        <v>35.4</v>
      </c>
      <c r="I203" t="s">
        <v>2127</v>
      </c>
    </row>
    <row r="204" spans="1:9" x14ac:dyDescent="0.2">
      <c r="A204" s="6">
        <v>95</v>
      </c>
      <c r="B204" t="s">
        <v>353</v>
      </c>
      <c r="C204" s="13" t="s">
        <v>2107</v>
      </c>
      <c r="D204" s="8" t="s">
        <v>1730</v>
      </c>
      <c r="E204" s="7">
        <v>1424294</v>
      </c>
      <c r="F204" s="7" t="s">
        <v>354</v>
      </c>
      <c r="G204" s="7" t="s">
        <v>355</v>
      </c>
      <c r="H204" s="6">
        <v>37.200000000000003</v>
      </c>
      <c r="I204" t="s">
        <v>2108</v>
      </c>
    </row>
    <row r="205" spans="1:9" x14ac:dyDescent="0.2">
      <c r="A205" s="6">
        <v>96</v>
      </c>
      <c r="B205" t="s">
        <v>357</v>
      </c>
      <c r="C205" s="13" t="s">
        <v>2049</v>
      </c>
      <c r="D205" s="8" t="s">
        <v>1730</v>
      </c>
      <c r="E205" s="7">
        <v>2565777</v>
      </c>
      <c r="F205" s="7" t="s">
        <v>358</v>
      </c>
      <c r="G205" s="7" t="s">
        <v>359</v>
      </c>
      <c r="H205" s="6">
        <v>43.9</v>
      </c>
      <c r="I205" t="s">
        <v>2050</v>
      </c>
    </row>
    <row r="206" spans="1:9" x14ac:dyDescent="0.2">
      <c r="A206" s="6">
        <v>97</v>
      </c>
      <c r="B206" t="s">
        <v>361</v>
      </c>
      <c r="C206" s="13" t="s">
        <v>2128</v>
      </c>
      <c r="D206" s="8" t="s">
        <v>1730</v>
      </c>
      <c r="E206" s="7">
        <v>393762</v>
      </c>
      <c r="F206" s="7" t="s">
        <v>362</v>
      </c>
      <c r="G206" s="7" t="s">
        <v>363</v>
      </c>
      <c r="H206" s="6">
        <v>35.299999999999997</v>
      </c>
      <c r="I206" t="s">
        <v>2125</v>
      </c>
    </row>
    <row r="207" spans="1:9" x14ac:dyDescent="0.2">
      <c r="A207" s="6">
        <v>98</v>
      </c>
      <c r="B207" t="s">
        <v>365</v>
      </c>
      <c r="C207" s="13" t="s">
        <v>1993</v>
      </c>
      <c r="D207" s="8" t="s">
        <v>1730</v>
      </c>
      <c r="E207" s="7">
        <v>520762</v>
      </c>
      <c r="F207" s="7" t="s">
        <v>366</v>
      </c>
      <c r="G207" s="7" t="s">
        <v>367</v>
      </c>
      <c r="H207" s="6">
        <v>48.1</v>
      </c>
      <c r="I207" t="s">
        <v>1994</v>
      </c>
    </row>
    <row r="208" spans="1:9" x14ac:dyDescent="0.2">
      <c r="A208" s="6">
        <v>99</v>
      </c>
      <c r="B208" t="s">
        <v>369</v>
      </c>
      <c r="C208" s="13" t="s">
        <v>1761</v>
      </c>
      <c r="D208" s="8" t="s">
        <v>1730</v>
      </c>
      <c r="E208" s="7">
        <v>412901</v>
      </c>
      <c r="F208" s="7" t="s">
        <v>370</v>
      </c>
      <c r="G208" s="7" t="s">
        <v>27</v>
      </c>
      <c r="H208" s="6" t="s">
        <v>27</v>
      </c>
      <c r="I208" t="s">
        <v>1762</v>
      </c>
    </row>
    <row r="209" spans="1:9" x14ac:dyDescent="0.2">
      <c r="A209" s="6">
        <v>100</v>
      </c>
      <c r="B209" t="s">
        <v>372</v>
      </c>
      <c r="C209" s="13" t="s">
        <v>1979</v>
      </c>
      <c r="D209" s="8" t="s">
        <v>1730</v>
      </c>
      <c r="E209" s="7">
        <v>744873</v>
      </c>
      <c r="F209" s="7" t="s">
        <v>373</v>
      </c>
      <c r="G209" s="7" t="s">
        <v>27</v>
      </c>
      <c r="H209" s="6">
        <v>50.9</v>
      </c>
      <c r="I209" t="s">
        <v>1980</v>
      </c>
    </row>
    <row r="210" spans="1:9" x14ac:dyDescent="0.2">
      <c r="A210" s="6">
        <v>108</v>
      </c>
      <c r="B210" t="s">
        <v>401</v>
      </c>
      <c r="C210" s="13" t="s">
        <v>2016</v>
      </c>
      <c r="D210" s="8" t="s">
        <v>1730</v>
      </c>
      <c r="E210" s="7">
        <v>49338</v>
      </c>
      <c r="F210" s="7" t="s">
        <v>402</v>
      </c>
      <c r="G210" s="7" t="s">
        <v>403</v>
      </c>
      <c r="H210" s="6">
        <v>47</v>
      </c>
      <c r="I210" t="s">
        <v>2017</v>
      </c>
    </row>
    <row r="211" spans="1:9" x14ac:dyDescent="0.2">
      <c r="A211" s="6">
        <v>109</v>
      </c>
      <c r="B211" t="s">
        <v>405</v>
      </c>
      <c r="C211" s="13" t="s">
        <v>1773</v>
      </c>
      <c r="D211" s="8" t="s">
        <v>1730</v>
      </c>
      <c r="E211" s="7">
        <v>142877</v>
      </c>
      <c r="F211" s="7" t="s">
        <v>406</v>
      </c>
      <c r="G211" s="7" t="s">
        <v>407</v>
      </c>
      <c r="H211" s="6" t="s">
        <v>27</v>
      </c>
      <c r="I211" t="s">
        <v>1774</v>
      </c>
    </row>
    <row r="212" spans="1:9" x14ac:dyDescent="0.2">
      <c r="A212" s="6">
        <v>110</v>
      </c>
      <c r="B212" t="s">
        <v>409</v>
      </c>
      <c r="C212" s="13" t="s">
        <v>2075</v>
      </c>
      <c r="D212" s="8" t="s">
        <v>1730</v>
      </c>
      <c r="E212" s="7">
        <v>476652</v>
      </c>
      <c r="F212" s="7" t="s">
        <v>410</v>
      </c>
      <c r="G212" s="7" t="s">
        <v>411</v>
      </c>
      <c r="H212" s="6">
        <v>41.8</v>
      </c>
      <c r="I212" t="s">
        <v>2076</v>
      </c>
    </row>
    <row r="213" spans="1:9" x14ac:dyDescent="0.2">
      <c r="A213" s="6">
        <v>111</v>
      </c>
      <c r="B213" t="s">
        <v>413</v>
      </c>
      <c r="C213" s="13" t="s">
        <v>2060</v>
      </c>
      <c r="D213" s="8" t="s">
        <v>1730</v>
      </c>
      <c r="E213" s="7">
        <v>329936</v>
      </c>
      <c r="F213" s="7" t="s">
        <v>414</v>
      </c>
      <c r="G213" s="7" t="s">
        <v>415</v>
      </c>
      <c r="H213" s="6">
        <v>42.7</v>
      </c>
      <c r="I213" t="s">
        <v>2061</v>
      </c>
    </row>
    <row r="214" spans="1:9" x14ac:dyDescent="0.2">
      <c r="A214" s="6">
        <v>112</v>
      </c>
      <c r="B214" t="s">
        <v>417</v>
      </c>
      <c r="C214" s="13" t="s">
        <v>2078</v>
      </c>
      <c r="D214" s="8" t="s">
        <v>1730</v>
      </c>
      <c r="E214" s="7">
        <v>1563</v>
      </c>
      <c r="F214" s="7" t="s">
        <v>418</v>
      </c>
      <c r="G214" s="7" t="s">
        <v>419</v>
      </c>
      <c r="H214" s="6">
        <v>41.7</v>
      </c>
      <c r="I214" t="s">
        <v>2079</v>
      </c>
    </row>
    <row r="215" spans="1:9" x14ac:dyDescent="0.2">
      <c r="A215" s="6">
        <v>113</v>
      </c>
      <c r="B215" t="s">
        <v>421</v>
      </c>
      <c r="C215" s="13" t="s">
        <v>2005</v>
      </c>
      <c r="D215" s="8" t="s">
        <v>1730</v>
      </c>
      <c r="E215" s="7">
        <v>1838280</v>
      </c>
      <c r="F215" s="7" t="s">
        <v>422</v>
      </c>
      <c r="G215" s="7" t="s">
        <v>423</v>
      </c>
      <c r="H215" s="6">
        <v>47.7</v>
      </c>
      <c r="I215" t="s">
        <v>2006</v>
      </c>
    </row>
    <row r="216" spans="1:9" x14ac:dyDescent="0.2">
      <c r="A216" s="6">
        <v>114</v>
      </c>
      <c r="B216" t="s">
        <v>425</v>
      </c>
      <c r="C216" s="13" t="s">
        <v>2103</v>
      </c>
      <c r="D216" s="8" t="s">
        <v>1730</v>
      </c>
      <c r="E216" s="7">
        <v>2785058</v>
      </c>
      <c r="F216" s="7" t="s">
        <v>426</v>
      </c>
      <c r="G216" s="7" t="s">
        <v>427</v>
      </c>
      <c r="H216" s="6">
        <v>37.4</v>
      </c>
      <c r="I216" t="s">
        <v>2104</v>
      </c>
    </row>
    <row r="217" spans="1:9" x14ac:dyDescent="0.2">
      <c r="A217" s="6">
        <v>115</v>
      </c>
      <c r="B217" t="s">
        <v>429</v>
      </c>
      <c r="C217" s="13" t="s">
        <v>2117</v>
      </c>
      <c r="D217" s="8" t="s">
        <v>1730</v>
      </c>
      <c r="E217" s="7">
        <v>1763509</v>
      </c>
      <c r="F217" s="7" t="s">
        <v>430</v>
      </c>
      <c r="G217" s="7" t="s">
        <v>431</v>
      </c>
      <c r="H217" s="6">
        <v>36.4</v>
      </c>
      <c r="I217" t="s">
        <v>2118</v>
      </c>
    </row>
    <row r="218" spans="1:9" x14ac:dyDescent="0.2">
      <c r="A218" s="6">
        <v>116</v>
      </c>
      <c r="B218" t="s">
        <v>433</v>
      </c>
      <c r="C218" s="13" t="s">
        <v>1986</v>
      </c>
      <c r="D218" s="8" t="s">
        <v>1730</v>
      </c>
      <c r="E218" s="7">
        <v>1833852</v>
      </c>
      <c r="F218" s="7" t="s">
        <v>434</v>
      </c>
      <c r="G218" s="7" t="s">
        <v>435</v>
      </c>
      <c r="H218" s="6">
        <v>49.1</v>
      </c>
      <c r="I218" t="s">
        <v>1987</v>
      </c>
    </row>
    <row r="219" spans="1:9" x14ac:dyDescent="0.2">
      <c r="A219" s="6">
        <v>117</v>
      </c>
      <c r="B219" t="s">
        <v>437</v>
      </c>
      <c r="C219" s="13" t="s">
        <v>2022</v>
      </c>
      <c r="D219" s="8" t="s">
        <v>1730</v>
      </c>
      <c r="E219" s="7">
        <v>412895</v>
      </c>
      <c r="F219" s="7" t="s">
        <v>438</v>
      </c>
      <c r="G219" s="7" t="s">
        <v>439</v>
      </c>
      <c r="H219" s="6">
        <v>46.8</v>
      </c>
      <c r="I219" t="s">
        <v>2023</v>
      </c>
    </row>
    <row r="220" spans="1:9" x14ac:dyDescent="0.2">
      <c r="A220" s="6">
        <v>118</v>
      </c>
      <c r="B220" t="s">
        <v>441</v>
      </c>
      <c r="C220" s="13" t="s">
        <v>2068</v>
      </c>
      <c r="D220" s="8" t="s">
        <v>1730</v>
      </c>
      <c r="E220" s="7">
        <v>59610</v>
      </c>
      <c r="F220" s="7" t="s">
        <v>442</v>
      </c>
      <c r="G220" s="7" t="s">
        <v>443</v>
      </c>
      <c r="H220" s="6">
        <v>42.28</v>
      </c>
      <c r="I220" t="s">
        <v>2069</v>
      </c>
    </row>
    <row r="221" spans="1:9" x14ac:dyDescent="0.2">
      <c r="A221" s="6">
        <v>119</v>
      </c>
      <c r="B221" t="s">
        <v>445</v>
      </c>
      <c r="C221" s="13" t="s">
        <v>2007</v>
      </c>
      <c r="D221" s="8" t="s">
        <v>1730</v>
      </c>
      <c r="E221" s="7">
        <v>872276</v>
      </c>
      <c r="F221" s="7" t="s">
        <v>446</v>
      </c>
      <c r="G221" s="7" t="s">
        <v>27</v>
      </c>
      <c r="H221" s="6">
        <v>47.7</v>
      </c>
      <c r="I221" t="s">
        <v>1938</v>
      </c>
    </row>
    <row r="222" spans="1:9" x14ac:dyDescent="0.2">
      <c r="A222" s="6">
        <v>120</v>
      </c>
      <c r="B222" t="s">
        <v>448</v>
      </c>
      <c r="C222" s="13" t="s">
        <v>1988</v>
      </c>
      <c r="D222" s="8" t="s">
        <v>1730</v>
      </c>
      <c r="E222" s="7">
        <v>2816476</v>
      </c>
      <c r="F222" s="7" t="s">
        <v>449</v>
      </c>
      <c r="G222" s="7" t="s">
        <v>450</v>
      </c>
      <c r="H222" s="6">
        <v>49</v>
      </c>
      <c r="I222" t="s">
        <v>1989</v>
      </c>
    </row>
    <row r="223" spans="1:9" x14ac:dyDescent="0.2">
      <c r="A223" s="6">
        <v>121</v>
      </c>
      <c r="B223" t="s">
        <v>452</v>
      </c>
      <c r="C223" s="13" t="s">
        <v>2003</v>
      </c>
      <c r="D223" s="8" t="s">
        <v>1730</v>
      </c>
      <c r="E223" s="7">
        <v>281456</v>
      </c>
      <c r="F223" s="7" t="s">
        <v>453</v>
      </c>
      <c r="G223" s="7" t="s">
        <v>454</v>
      </c>
      <c r="H223" s="6">
        <v>47.8</v>
      </c>
      <c r="I223" t="s">
        <v>2004</v>
      </c>
    </row>
    <row r="224" spans="1:9" x14ac:dyDescent="0.2">
      <c r="A224" s="6">
        <v>122</v>
      </c>
      <c r="B224" t="s">
        <v>456</v>
      </c>
      <c r="C224" s="13" t="s">
        <v>2129</v>
      </c>
      <c r="D224" s="8" t="s">
        <v>1730</v>
      </c>
      <c r="E224" s="7">
        <v>1242948</v>
      </c>
      <c r="F224" s="7" t="s">
        <v>457</v>
      </c>
      <c r="G224" s="7" t="s">
        <v>27</v>
      </c>
      <c r="H224" s="6">
        <v>34.6</v>
      </c>
      <c r="I224" t="s">
        <v>2130</v>
      </c>
    </row>
    <row r="225" spans="1:9" x14ac:dyDescent="0.2">
      <c r="A225" s="6">
        <v>123</v>
      </c>
      <c r="B225" t="s">
        <v>459</v>
      </c>
      <c r="C225" s="13" t="s">
        <v>2145</v>
      </c>
      <c r="D225" s="8" t="s">
        <v>1730</v>
      </c>
      <c r="E225" s="7">
        <v>1413210</v>
      </c>
      <c r="F225" s="7" t="s">
        <v>460</v>
      </c>
      <c r="G225" s="7" t="s">
        <v>461</v>
      </c>
      <c r="H225" s="6">
        <v>32.1</v>
      </c>
      <c r="I225" t="s">
        <v>2146</v>
      </c>
    </row>
    <row r="226" spans="1:9" x14ac:dyDescent="0.2">
      <c r="A226" s="6">
        <v>124</v>
      </c>
      <c r="B226" t="s">
        <v>463</v>
      </c>
      <c r="C226" s="13" t="s">
        <v>2113</v>
      </c>
      <c r="D226" s="8" t="s">
        <v>1730</v>
      </c>
      <c r="E226" s="7">
        <v>1323375</v>
      </c>
      <c r="F226" s="7" t="s">
        <v>464</v>
      </c>
      <c r="G226" s="7" t="s">
        <v>465</v>
      </c>
      <c r="H226" s="6">
        <v>36.700000000000003</v>
      </c>
      <c r="I226" t="s">
        <v>2114</v>
      </c>
    </row>
    <row r="227" spans="1:9" x14ac:dyDescent="0.2">
      <c r="A227" s="6">
        <v>125</v>
      </c>
      <c r="B227" t="s">
        <v>467</v>
      </c>
      <c r="C227" s="13" t="s">
        <v>1981</v>
      </c>
      <c r="D227" s="8" t="s">
        <v>1730</v>
      </c>
      <c r="E227" s="7">
        <v>1246530</v>
      </c>
      <c r="F227" s="7" t="s">
        <v>468</v>
      </c>
      <c r="G227" s="7" t="s">
        <v>469</v>
      </c>
      <c r="H227" s="6">
        <v>50.6</v>
      </c>
      <c r="I227" t="s">
        <v>1982</v>
      </c>
    </row>
    <row r="228" spans="1:9" x14ac:dyDescent="0.2">
      <c r="A228" s="6">
        <v>126</v>
      </c>
      <c r="B228" t="s">
        <v>471</v>
      </c>
      <c r="C228" s="13" t="s">
        <v>1977</v>
      </c>
      <c r="D228" s="8" t="s">
        <v>1730</v>
      </c>
      <c r="E228" s="7">
        <v>676965</v>
      </c>
      <c r="F228" s="7" t="s">
        <v>472</v>
      </c>
      <c r="G228" s="7" t="s">
        <v>473</v>
      </c>
      <c r="H228" s="6">
        <v>51</v>
      </c>
      <c r="I228" t="s">
        <v>1978</v>
      </c>
    </row>
    <row r="229" spans="1:9" x14ac:dyDescent="0.2">
      <c r="A229" s="6">
        <v>127</v>
      </c>
      <c r="B229" t="s">
        <v>475</v>
      </c>
      <c r="C229" s="13" t="s">
        <v>2121</v>
      </c>
      <c r="D229" s="8" t="s">
        <v>1730</v>
      </c>
      <c r="E229" s="7">
        <v>929101</v>
      </c>
      <c r="F229" s="7" t="s">
        <v>476</v>
      </c>
      <c r="G229" s="7" t="s">
        <v>27</v>
      </c>
      <c r="H229" s="6">
        <v>35.6</v>
      </c>
      <c r="I229" t="s">
        <v>2122</v>
      </c>
    </row>
    <row r="230" spans="1:9" x14ac:dyDescent="0.2">
      <c r="A230" s="6">
        <v>128</v>
      </c>
      <c r="B230" t="s">
        <v>478</v>
      </c>
      <c r="C230" s="13" t="s">
        <v>2124</v>
      </c>
      <c r="D230" s="8" t="s">
        <v>1730</v>
      </c>
      <c r="E230" s="7">
        <v>426128</v>
      </c>
      <c r="F230" s="7" t="s">
        <v>479</v>
      </c>
      <c r="G230" s="7" t="s">
        <v>480</v>
      </c>
      <c r="H230" s="6">
        <v>35.5</v>
      </c>
      <c r="I230" t="s">
        <v>2125</v>
      </c>
    </row>
    <row r="231" spans="1:9" x14ac:dyDescent="0.2">
      <c r="A231" s="6">
        <v>129</v>
      </c>
      <c r="B231" t="s">
        <v>482</v>
      </c>
      <c r="C231" s="13" t="s">
        <v>2087</v>
      </c>
      <c r="D231" s="8" t="s">
        <v>1730</v>
      </c>
      <c r="E231" s="7">
        <v>54265</v>
      </c>
      <c r="F231" s="7" t="s">
        <v>483</v>
      </c>
      <c r="G231" s="7" t="s">
        <v>484</v>
      </c>
      <c r="H231" s="6">
        <v>41</v>
      </c>
      <c r="I231" t="s">
        <v>2088</v>
      </c>
    </row>
    <row r="232" spans="1:9" x14ac:dyDescent="0.2">
      <c r="A232" s="6">
        <v>130</v>
      </c>
      <c r="B232" t="s">
        <v>486</v>
      </c>
      <c r="C232" s="13" t="s">
        <v>2070</v>
      </c>
      <c r="D232" s="8" t="s">
        <v>1730</v>
      </c>
      <c r="E232" s="7">
        <v>870242</v>
      </c>
      <c r="F232" s="7" t="s">
        <v>487</v>
      </c>
      <c r="G232" s="7" t="s">
        <v>488</v>
      </c>
      <c r="H232" s="6">
        <v>42.2</v>
      </c>
      <c r="I232" t="s">
        <v>2071</v>
      </c>
    </row>
    <row r="233" spans="1:9" x14ac:dyDescent="0.2">
      <c r="A233" s="6">
        <v>131</v>
      </c>
      <c r="B233" t="s">
        <v>490</v>
      </c>
      <c r="C233" s="13" t="s">
        <v>2080</v>
      </c>
      <c r="D233" s="8" t="s">
        <v>1730</v>
      </c>
      <c r="E233" s="7">
        <v>441616</v>
      </c>
      <c r="F233" s="7" t="s">
        <v>491</v>
      </c>
      <c r="G233" s="7" t="s">
        <v>27</v>
      </c>
      <c r="H233" s="6">
        <v>41.5</v>
      </c>
      <c r="I233" t="s">
        <v>2081</v>
      </c>
    </row>
    <row r="234" spans="1:9" x14ac:dyDescent="0.2">
      <c r="A234" s="6">
        <v>132</v>
      </c>
      <c r="B234" t="s">
        <v>493</v>
      </c>
      <c r="C234" s="13" t="s">
        <v>1912</v>
      </c>
      <c r="D234" s="8" t="s">
        <v>1730</v>
      </c>
      <c r="E234" s="7">
        <v>1938353</v>
      </c>
      <c r="F234" s="7" t="s">
        <v>494</v>
      </c>
      <c r="G234" s="7" t="s">
        <v>27</v>
      </c>
      <c r="H234" s="6">
        <v>58</v>
      </c>
      <c r="I234" t="s">
        <v>1913</v>
      </c>
    </row>
    <row r="235" spans="1:9" x14ac:dyDescent="0.2">
      <c r="A235" s="6">
        <v>133</v>
      </c>
      <c r="B235" t="s">
        <v>496</v>
      </c>
      <c r="C235" s="13" t="s">
        <v>2147</v>
      </c>
      <c r="D235" s="8" t="s">
        <v>1730</v>
      </c>
      <c r="E235" s="7">
        <v>106578</v>
      </c>
      <c r="F235" s="7" t="s">
        <v>497</v>
      </c>
      <c r="G235" s="7" t="s">
        <v>498</v>
      </c>
      <c r="H235" s="6">
        <v>32</v>
      </c>
      <c r="I235" t="s">
        <v>2148</v>
      </c>
    </row>
    <row r="236" spans="1:9" x14ac:dyDescent="0.2">
      <c r="A236" s="6">
        <v>134</v>
      </c>
      <c r="B236" t="s">
        <v>500</v>
      </c>
      <c r="C236" s="13" t="s">
        <v>1997</v>
      </c>
      <c r="D236" s="8" t="s">
        <v>1730</v>
      </c>
      <c r="E236" s="7">
        <v>520764</v>
      </c>
      <c r="F236" s="7" t="s">
        <v>501</v>
      </c>
      <c r="G236" s="7" t="s">
        <v>502</v>
      </c>
      <c r="H236" s="6">
        <v>48</v>
      </c>
      <c r="I236" t="s">
        <v>1998</v>
      </c>
    </row>
    <row r="237" spans="1:9" x14ac:dyDescent="0.2">
      <c r="A237" s="6">
        <v>135</v>
      </c>
      <c r="B237" t="s">
        <v>504</v>
      </c>
      <c r="C237" s="13" t="s">
        <v>2085</v>
      </c>
      <c r="D237" s="8" t="s">
        <v>1730</v>
      </c>
      <c r="E237" s="7">
        <v>520767</v>
      </c>
      <c r="F237" s="7" t="s">
        <v>505</v>
      </c>
      <c r="G237" s="7" t="s">
        <v>506</v>
      </c>
      <c r="H237" s="6">
        <v>41</v>
      </c>
      <c r="I237" t="s">
        <v>2086</v>
      </c>
    </row>
    <row r="238" spans="1:9" x14ac:dyDescent="0.2">
      <c r="A238" s="6">
        <v>136</v>
      </c>
      <c r="B238" t="s">
        <v>508</v>
      </c>
      <c r="C238" s="13" t="s">
        <v>2028</v>
      </c>
      <c r="D238" s="8" t="s">
        <v>1730</v>
      </c>
      <c r="E238" s="7">
        <v>78126</v>
      </c>
      <c r="F238" s="7" t="s">
        <v>509</v>
      </c>
      <c r="G238" s="7" t="s">
        <v>27</v>
      </c>
      <c r="H238" s="6">
        <v>46.2</v>
      </c>
      <c r="I238" t="s">
        <v>2029</v>
      </c>
    </row>
    <row r="239" spans="1:9" x14ac:dyDescent="0.2">
      <c r="A239" s="6">
        <v>137</v>
      </c>
      <c r="B239" t="s">
        <v>511</v>
      </c>
      <c r="C239" s="13" t="s">
        <v>2093</v>
      </c>
      <c r="D239" s="8" t="s">
        <v>1730</v>
      </c>
      <c r="E239" s="7">
        <v>365349</v>
      </c>
      <c r="F239" s="7" t="s">
        <v>512</v>
      </c>
      <c r="G239" s="7" t="s">
        <v>513</v>
      </c>
      <c r="H239" s="6">
        <v>41</v>
      </c>
      <c r="I239" t="s">
        <v>1857</v>
      </c>
    </row>
    <row r="240" spans="1:9" x14ac:dyDescent="0.2">
      <c r="A240" s="6">
        <v>138</v>
      </c>
      <c r="B240" t="s">
        <v>515</v>
      </c>
      <c r="C240" s="13" t="s">
        <v>1969</v>
      </c>
      <c r="D240" s="8" t="s">
        <v>1730</v>
      </c>
      <c r="E240" s="7">
        <v>261685</v>
      </c>
      <c r="F240" s="7" t="s">
        <v>516</v>
      </c>
      <c r="G240" s="7" t="s">
        <v>517</v>
      </c>
      <c r="H240" s="6">
        <v>51.7</v>
      </c>
      <c r="I240" t="s">
        <v>1970</v>
      </c>
    </row>
    <row r="241" spans="1:9" x14ac:dyDescent="0.2">
      <c r="A241" s="6">
        <v>139</v>
      </c>
      <c r="B241" t="s">
        <v>519</v>
      </c>
      <c r="C241" s="13" t="s">
        <v>2020</v>
      </c>
      <c r="D241" s="8" t="s">
        <v>1730</v>
      </c>
      <c r="E241" s="7">
        <v>1351585</v>
      </c>
      <c r="F241" s="7" t="s">
        <v>520</v>
      </c>
      <c r="G241" s="7" t="s">
        <v>521</v>
      </c>
      <c r="H241" s="6">
        <v>46.9</v>
      </c>
      <c r="I241" t="s">
        <v>2021</v>
      </c>
    </row>
    <row r="242" spans="1:9" x14ac:dyDescent="0.2">
      <c r="A242" s="6">
        <v>140</v>
      </c>
      <c r="B242" t="s">
        <v>523</v>
      </c>
      <c r="C242" s="13" t="s">
        <v>1967</v>
      </c>
      <c r="D242" s="8" t="s">
        <v>1730</v>
      </c>
      <c r="E242" s="7">
        <v>335383</v>
      </c>
      <c r="F242" s="7" t="s">
        <v>524</v>
      </c>
      <c r="G242" s="7" t="s">
        <v>27</v>
      </c>
      <c r="H242" s="6">
        <v>52</v>
      </c>
      <c r="I242" t="s">
        <v>1959</v>
      </c>
    </row>
    <row r="243" spans="1:9" x14ac:dyDescent="0.2">
      <c r="A243" s="6">
        <v>141</v>
      </c>
      <c r="B243" t="s">
        <v>526</v>
      </c>
      <c r="C243" s="13" t="s">
        <v>1958</v>
      </c>
      <c r="D243" s="8" t="s">
        <v>1730</v>
      </c>
      <c r="E243" s="7">
        <v>416555</v>
      </c>
      <c r="F243" s="7" t="s">
        <v>527</v>
      </c>
      <c r="G243" s="7" t="s">
        <v>27</v>
      </c>
      <c r="H243" s="6">
        <v>52.7</v>
      </c>
      <c r="I243" t="s">
        <v>1959</v>
      </c>
    </row>
    <row r="244" spans="1:9" x14ac:dyDescent="0.2">
      <c r="A244" s="6">
        <v>142</v>
      </c>
      <c r="B244" t="s">
        <v>529</v>
      </c>
      <c r="C244" s="13" t="s">
        <v>2141</v>
      </c>
      <c r="D244" s="8" t="s">
        <v>1730</v>
      </c>
      <c r="E244" s="7">
        <v>285106</v>
      </c>
      <c r="F244" s="7" t="s">
        <v>530</v>
      </c>
      <c r="G244" s="7" t="s">
        <v>27</v>
      </c>
      <c r="H244" s="6">
        <v>33</v>
      </c>
      <c r="I244" t="s">
        <v>2142</v>
      </c>
    </row>
    <row r="245" spans="1:9" x14ac:dyDescent="0.2">
      <c r="A245" s="6">
        <v>143</v>
      </c>
      <c r="B245" t="s">
        <v>532</v>
      </c>
      <c r="C245" s="13" t="s">
        <v>2160</v>
      </c>
      <c r="D245" s="8" t="s">
        <v>1730</v>
      </c>
      <c r="E245" s="7">
        <v>1323370</v>
      </c>
      <c r="F245" s="7" t="s">
        <v>533</v>
      </c>
      <c r="G245" s="7" t="s">
        <v>534</v>
      </c>
      <c r="H245" s="6">
        <v>29</v>
      </c>
      <c r="I245" t="s">
        <v>2161</v>
      </c>
    </row>
    <row r="246" spans="1:9" x14ac:dyDescent="0.2">
      <c r="A246" s="6">
        <v>144</v>
      </c>
      <c r="B246" t="s">
        <v>536</v>
      </c>
      <c r="C246" s="13" t="s">
        <v>2123</v>
      </c>
      <c r="D246" s="8" t="s">
        <v>1730</v>
      </c>
      <c r="E246" s="7">
        <v>1940526</v>
      </c>
      <c r="F246" s="7" t="s">
        <v>27</v>
      </c>
      <c r="G246" s="7" t="s">
        <v>537</v>
      </c>
      <c r="H246" s="6">
        <v>35.6</v>
      </c>
      <c r="I246" t="s">
        <v>2116</v>
      </c>
    </row>
    <row r="247" spans="1:9" x14ac:dyDescent="0.2">
      <c r="A247" s="6">
        <v>145</v>
      </c>
      <c r="B247" t="s">
        <v>540</v>
      </c>
      <c r="C247" s="13" t="s">
        <v>2115</v>
      </c>
      <c r="D247" s="8" t="s">
        <v>1730</v>
      </c>
      <c r="E247" s="7">
        <v>1940525</v>
      </c>
      <c r="F247" s="7" t="s">
        <v>27</v>
      </c>
      <c r="G247" s="7" t="s">
        <v>541</v>
      </c>
      <c r="H247" s="6">
        <v>36.700000000000003</v>
      </c>
      <c r="I247" t="s">
        <v>2116</v>
      </c>
    </row>
    <row r="248" spans="1:9" x14ac:dyDescent="0.2">
      <c r="A248" s="6">
        <v>147</v>
      </c>
      <c r="B248" t="s">
        <v>548</v>
      </c>
      <c r="C248" s="13" t="s">
        <v>1929</v>
      </c>
      <c r="D248" s="8" t="s">
        <v>1730</v>
      </c>
      <c r="E248" s="7">
        <v>1141846</v>
      </c>
      <c r="F248" s="7" t="s">
        <v>549</v>
      </c>
      <c r="G248" s="7" t="s">
        <v>27</v>
      </c>
      <c r="H248" s="6">
        <v>55.3</v>
      </c>
      <c r="I248" t="s">
        <v>1930</v>
      </c>
    </row>
    <row r="249" spans="1:9" x14ac:dyDescent="0.2">
      <c r="A249" s="6">
        <v>152</v>
      </c>
      <c r="B249" t="s">
        <v>567</v>
      </c>
      <c r="C249" s="13" t="s">
        <v>1973</v>
      </c>
      <c r="D249" s="8" t="s">
        <v>1730</v>
      </c>
      <c r="E249" s="7">
        <v>872965</v>
      </c>
      <c r="F249" s="7" t="s">
        <v>568</v>
      </c>
      <c r="G249" s="7" t="s">
        <v>569</v>
      </c>
      <c r="H249" s="6">
        <v>51.5</v>
      </c>
      <c r="I249" t="s">
        <v>1974</v>
      </c>
    </row>
    <row r="250" spans="1:9" x14ac:dyDescent="0.2">
      <c r="A250" s="6">
        <v>153</v>
      </c>
      <c r="B250" t="s">
        <v>571</v>
      </c>
      <c r="C250" s="13" t="s">
        <v>2162</v>
      </c>
      <c r="D250" s="8" t="s">
        <v>1730</v>
      </c>
      <c r="E250" s="7">
        <v>500465</v>
      </c>
      <c r="F250" s="7" t="s">
        <v>572</v>
      </c>
      <c r="G250" s="7" t="s">
        <v>573</v>
      </c>
      <c r="H250" s="6">
        <v>28.7</v>
      </c>
      <c r="I250" t="s">
        <v>2163</v>
      </c>
    </row>
    <row r="251" spans="1:9" x14ac:dyDescent="0.2">
      <c r="A251" s="6">
        <v>154</v>
      </c>
      <c r="B251" t="s">
        <v>575</v>
      </c>
      <c r="C251" s="13" t="s">
        <v>2137</v>
      </c>
      <c r="D251" s="8" t="s">
        <v>1730</v>
      </c>
      <c r="E251" s="7">
        <v>53573</v>
      </c>
      <c r="F251" s="7" t="s">
        <v>576</v>
      </c>
      <c r="G251" s="7" t="s">
        <v>577</v>
      </c>
      <c r="H251" s="6">
        <v>34</v>
      </c>
      <c r="I251" t="s">
        <v>2138</v>
      </c>
    </row>
    <row r="252" spans="1:9" x14ac:dyDescent="0.2">
      <c r="A252" s="6">
        <v>155</v>
      </c>
      <c r="B252" t="s">
        <v>579</v>
      </c>
      <c r="C252" s="13" t="s">
        <v>2131</v>
      </c>
      <c r="D252" s="8" t="s">
        <v>1730</v>
      </c>
      <c r="E252" s="7">
        <v>1856807</v>
      </c>
      <c r="F252" s="7" t="s">
        <v>580</v>
      </c>
      <c r="G252" s="7" t="s">
        <v>27</v>
      </c>
      <c r="H252" s="6">
        <v>34.299999999999997</v>
      </c>
      <c r="I252" t="s">
        <v>2132</v>
      </c>
    </row>
    <row r="253" spans="1:9" x14ac:dyDescent="0.2">
      <c r="A253" s="6">
        <v>156</v>
      </c>
      <c r="B253" t="s">
        <v>582</v>
      </c>
      <c r="C253" s="13" t="s">
        <v>2152</v>
      </c>
      <c r="D253" s="8" t="s">
        <v>1730</v>
      </c>
      <c r="E253" s="7">
        <v>213806</v>
      </c>
      <c r="F253" s="7" t="s">
        <v>583</v>
      </c>
      <c r="G253" s="7" t="s">
        <v>584</v>
      </c>
      <c r="H253" s="6">
        <v>30.8</v>
      </c>
      <c r="I253" t="s">
        <v>2153</v>
      </c>
    </row>
    <row r="254" spans="1:9" x14ac:dyDescent="0.2">
      <c r="A254" s="6">
        <v>157</v>
      </c>
      <c r="B254" t="s">
        <v>586</v>
      </c>
      <c r="C254" s="13" t="s">
        <v>1763</v>
      </c>
      <c r="D254" s="8" t="s">
        <v>1730</v>
      </c>
      <c r="E254" s="7">
        <v>2880922</v>
      </c>
      <c r="F254" s="7" t="s">
        <v>27</v>
      </c>
      <c r="G254" s="7" t="s">
        <v>587</v>
      </c>
      <c r="H254" s="6" t="s">
        <v>27</v>
      </c>
      <c r="I254" t="s">
        <v>1764</v>
      </c>
    </row>
    <row r="255" spans="1:9" x14ac:dyDescent="0.2">
      <c r="A255" s="6">
        <v>158</v>
      </c>
      <c r="B255" t="s">
        <v>590</v>
      </c>
      <c r="C255" s="13" t="s">
        <v>2058</v>
      </c>
      <c r="D255" s="8" t="s">
        <v>1730</v>
      </c>
      <c r="E255" s="7">
        <v>46201</v>
      </c>
      <c r="F255" s="7" t="s">
        <v>591</v>
      </c>
      <c r="G255" s="7" t="s">
        <v>27</v>
      </c>
      <c r="H255" s="6">
        <v>42.84</v>
      </c>
      <c r="I255" t="s">
        <v>2059</v>
      </c>
    </row>
    <row r="256" spans="1:9" x14ac:dyDescent="0.2">
      <c r="A256" s="6">
        <v>159</v>
      </c>
      <c r="B256" t="s">
        <v>593</v>
      </c>
      <c r="C256" s="13" t="s">
        <v>1816</v>
      </c>
      <c r="D256" s="8" t="s">
        <v>1730</v>
      </c>
      <c r="E256" s="7">
        <v>2078690</v>
      </c>
      <c r="F256" s="7" t="s">
        <v>594</v>
      </c>
      <c r="G256" s="7" t="s">
        <v>595</v>
      </c>
      <c r="H256" s="6">
        <v>65.53</v>
      </c>
      <c r="I256" t="s">
        <v>1817</v>
      </c>
    </row>
    <row r="257" spans="1:9" x14ac:dyDescent="0.2">
      <c r="A257" s="6">
        <v>160</v>
      </c>
      <c r="B257" t="s">
        <v>597</v>
      </c>
      <c r="C257" s="13" t="s">
        <v>2089</v>
      </c>
      <c r="D257" s="8" t="s">
        <v>1730</v>
      </c>
      <c r="E257" s="7">
        <v>1134405</v>
      </c>
      <c r="F257" s="7" t="s">
        <v>598</v>
      </c>
      <c r="G257" s="7" t="s">
        <v>599</v>
      </c>
      <c r="H257" s="6">
        <v>41</v>
      </c>
      <c r="I257" t="s">
        <v>2090</v>
      </c>
    </row>
    <row r="258" spans="1:9" x14ac:dyDescent="0.2">
      <c r="A258" s="6">
        <v>166</v>
      </c>
      <c r="B258" t="s">
        <v>616</v>
      </c>
      <c r="C258" s="13" t="s">
        <v>1843</v>
      </c>
      <c r="D258" s="8" t="s">
        <v>1730</v>
      </c>
      <c r="E258" s="7">
        <v>213224</v>
      </c>
      <c r="F258" s="7" t="s">
        <v>617</v>
      </c>
      <c r="G258" s="7" t="s">
        <v>618</v>
      </c>
      <c r="H258" s="6">
        <v>62.6</v>
      </c>
      <c r="I258" t="s">
        <v>1844</v>
      </c>
    </row>
    <row r="259" spans="1:9" x14ac:dyDescent="0.2">
      <c r="A259" s="6">
        <v>167</v>
      </c>
      <c r="B259" t="s">
        <v>620</v>
      </c>
      <c r="C259" s="13" t="s">
        <v>1895</v>
      </c>
      <c r="D259" s="8" t="s">
        <v>1730</v>
      </c>
      <c r="E259" s="7">
        <v>1969733</v>
      </c>
      <c r="F259" s="7" t="s">
        <v>621</v>
      </c>
      <c r="G259" s="7" t="s">
        <v>622</v>
      </c>
      <c r="H259" s="6">
        <v>59.3</v>
      </c>
      <c r="I259" t="s">
        <v>1896</v>
      </c>
    </row>
    <row r="260" spans="1:9" x14ac:dyDescent="0.2">
      <c r="A260" s="6">
        <v>168</v>
      </c>
      <c r="B260" t="s">
        <v>624</v>
      </c>
      <c r="C260" s="13" t="s">
        <v>1829</v>
      </c>
      <c r="D260" s="8" t="s">
        <v>1730</v>
      </c>
      <c r="E260" s="7">
        <v>33059</v>
      </c>
      <c r="F260" s="7" t="s">
        <v>625</v>
      </c>
      <c r="G260" s="7" t="s">
        <v>626</v>
      </c>
      <c r="H260" s="6">
        <v>63.5</v>
      </c>
      <c r="I260" t="s">
        <v>1830</v>
      </c>
    </row>
    <row r="261" spans="1:9" x14ac:dyDescent="0.2">
      <c r="A261" s="6">
        <v>184</v>
      </c>
      <c r="B261" t="s">
        <v>684</v>
      </c>
      <c r="C261" s="13" t="s">
        <v>1819</v>
      </c>
      <c r="D261" s="8" t="s">
        <v>1730</v>
      </c>
      <c r="E261" s="7">
        <v>480070</v>
      </c>
      <c r="F261" s="7" t="s">
        <v>685</v>
      </c>
      <c r="G261" s="7" t="s">
        <v>686</v>
      </c>
      <c r="H261" s="6">
        <v>64.7</v>
      </c>
      <c r="I261" t="s">
        <v>1820</v>
      </c>
    </row>
    <row r="262" spans="1:9" x14ac:dyDescent="0.2">
      <c r="A262" s="6">
        <v>185</v>
      </c>
      <c r="B262" t="s">
        <v>688</v>
      </c>
      <c r="C262" s="13" t="s">
        <v>1935</v>
      </c>
      <c r="D262" s="8" t="s">
        <v>1730</v>
      </c>
      <c r="E262" s="7">
        <v>189966</v>
      </c>
      <c r="F262" s="7" t="s">
        <v>689</v>
      </c>
      <c r="G262" s="7" t="s">
        <v>690</v>
      </c>
      <c r="H262" s="6">
        <v>54.4</v>
      </c>
      <c r="I262" t="s">
        <v>1936</v>
      </c>
    </row>
    <row r="263" spans="1:9" x14ac:dyDescent="0.2">
      <c r="A263" s="6">
        <v>196</v>
      </c>
      <c r="B263" t="s">
        <v>730</v>
      </c>
      <c r="C263" s="13" t="s">
        <v>1795</v>
      </c>
      <c r="D263" s="8" t="s">
        <v>1730</v>
      </c>
      <c r="E263" s="7">
        <v>1215032</v>
      </c>
      <c r="F263" s="7" t="s">
        <v>731</v>
      </c>
      <c r="G263" s="7" t="s">
        <v>732</v>
      </c>
      <c r="H263" s="6">
        <v>68.599999999999994</v>
      </c>
      <c r="I263" t="s">
        <v>1796</v>
      </c>
    </row>
    <row r="264" spans="1:9" x14ac:dyDescent="0.2">
      <c r="A264" s="6">
        <v>197</v>
      </c>
      <c r="B264" t="s">
        <v>734</v>
      </c>
      <c r="C264" s="13" t="s">
        <v>1783</v>
      </c>
      <c r="D264" s="8" t="s">
        <v>1730</v>
      </c>
      <c r="E264" s="7">
        <v>209650</v>
      </c>
      <c r="F264" s="7" t="s">
        <v>735</v>
      </c>
      <c r="G264" s="7" t="s">
        <v>27</v>
      </c>
      <c r="H264" s="6">
        <v>71.8</v>
      </c>
      <c r="I264" t="s">
        <v>1784</v>
      </c>
    </row>
    <row r="265" spans="1:9" x14ac:dyDescent="0.2">
      <c r="A265" s="6">
        <v>198</v>
      </c>
      <c r="B265" t="s">
        <v>737</v>
      </c>
      <c r="C265" s="13" t="s">
        <v>1835</v>
      </c>
      <c r="D265" s="8" t="s">
        <v>1730</v>
      </c>
      <c r="E265" s="7">
        <v>76588</v>
      </c>
      <c r="F265" s="7" t="s">
        <v>27</v>
      </c>
      <c r="G265" s="7" t="s">
        <v>738</v>
      </c>
      <c r="H265" s="6">
        <v>63.05</v>
      </c>
      <c r="I265" t="s">
        <v>1836</v>
      </c>
    </row>
    <row r="266" spans="1:9" x14ac:dyDescent="0.2">
      <c r="A266" s="6">
        <v>199</v>
      </c>
      <c r="B266" t="s">
        <v>741</v>
      </c>
      <c r="C266" s="13" t="s">
        <v>1806</v>
      </c>
      <c r="D266" s="8" t="s">
        <v>1730</v>
      </c>
      <c r="E266" s="7">
        <v>523</v>
      </c>
      <c r="F266" s="7" t="s">
        <v>742</v>
      </c>
      <c r="G266" s="7" t="s">
        <v>743</v>
      </c>
      <c r="H266" s="6">
        <v>67</v>
      </c>
      <c r="I266" t="s">
        <v>1807</v>
      </c>
    </row>
    <row r="267" spans="1:9" x14ac:dyDescent="0.2">
      <c r="A267" s="6">
        <v>200</v>
      </c>
      <c r="B267" t="s">
        <v>745</v>
      </c>
      <c r="C267" s="13" t="s">
        <v>1789</v>
      </c>
      <c r="D267" s="8" t="s">
        <v>1730</v>
      </c>
      <c r="E267" s="7">
        <v>524</v>
      </c>
      <c r="F267" s="7" t="s">
        <v>746</v>
      </c>
      <c r="G267" s="7" t="s">
        <v>27</v>
      </c>
      <c r="H267" s="6">
        <v>69</v>
      </c>
      <c r="I267" t="s">
        <v>1790</v>
      </c>
    </row>
    <row r="268" spans="1:9" x14ac:dyDescent="0.2">
      <c r="A268" s="6">
        <v>201</v>
      </c>
      <c r="B268" t="s">
        <v>748</v>
      </c>
      <c r="C268" s="13" t="s">
        <v>1812</v>
      </c>
      <c r="D268" s="8" t="s">
        <v>1730</v>
      </c>
      <c r="E268" s="7">
        <v>1043206</v>
      </c>
      <c r="F268" s="7" t="s">
        <v>27</v>
      </c>
      <c r="G268" s="7" t="s">
        <v>749</v>
      </c>
      <c r="H268" s="6">
        <v>66.099999999999994</v>
      </c>
      <c r="I268" t="s">
        <v>1813</v>
      </c>
    </row>
    <row r="269" spans="1:9" x14ac:dyDescent="0.2">
      <c r="A269" s="6">
        <v>202</v>
      </c>
      <c r="B269" t="s">
        <v>752</v>
      </c>
      <c r="C269" s="13" t="s">
        <v>1771</v>
      </c>
      <c r="D269" s="8" t="s">
        <v>1730</v>
      </c>
      <c r="E269" s="7">
        <v>167889</v>
      </c>
      <c r="F269" s="7" t="s">
        <v>753</v>
      </c>
      <c r="G269" s="7" t="s">
        <v>27</v>
      </c>
      <c r="H269" s="6" t="s">
        <v>27</v>
      </c>
      <c r="I269" t="s">
        <v>1772</v>
      </c>
    </row>
    <row r="270" spans="1:9" x14ac:dyDescent="0.2">
      <c r="A270" s="6">
        <v>203</v>
      </c>
      <c r="B270" t="s">
        <v>755</v>
      </c>
      <c r="C270" s="13" t="s">
        <v>1841</v>
      </c>
      <c r="D270" s="8" t="s">
        <v>1730</v>
      </c>
      <c r="E270" s="7">
        <v>768198</v>
      </c>
      <c r="F270" s="7" t="s">
        <v>756</v>
      </c>
      <c r="G270" s="7" t="s">
        <v>757</v>
      </c>
      <c r="H270" s="6">
        <v>62.7</v>
      </c>
      <c r="I270" t="s">
        <v>1842</v>
      </c>
    </row>
    <row r="271" spans="1:9" x14ac:dyDescent="0.2">
      <c r="A271" s="6">
        <v>204</v>
      </c>
      <c r="B271" t="s">
        <v>759</v>
      </c>
      <c r="C271" s="13" t="s">
        <v>1804</v>
      </c>
      <c r="D271" s="8" t="s">
        <v>1730</v>
      </c>
      <c r="E271" s="7">
        <v>62140</v>
      </c>
      <c r="F271" s="7" t="s">
        <v>760</v>
      </c>
      <c r="G271" s="7" t="s">
        <v>761</v>
      </c>
      <c r="H271" s="6">
        <v>67.150000000000006</v>
      </c>
      <c r="I271" t="s">
        <v>1805</v>
      </c>
    </row>
    <row r="272" spans="1:9" x14ac:dyDescent="0.2">
      <c r="A272" s="6">
        <v>205</v>
      </c>
      <c r="B272" t="s">
        <v>763</v>
      </c>
      <c r="C272" s="13" t="s">
        <v>1823</v>
      </c>
      <c r="D272" s="8" t="s">
        <v>1730</v>
      </c>
      <c r="E272" s="7">
        <v>33999</v>
      </c>
      <c r="F272" s="7" t="s">
        <v>764</v>
      </c>
      <c r="G272" s="7" t="s">
        <v>27</v>
      </c>
      <c r="H272" s="6">
        <v>64</v>
      </c>
      <c r="I272" t="s">
        <v>1824</v>
      </c>
    </row>
    <row r="273" spans="1:9" x14ac:dyDescent="0.2">
      <c r="A273" s="6">
        <v>206</v>
      </c>
      <c r="B273" t="s">
        <v>766</v>
      </c>
      <c r="C273" s="13" t="s">
        <v>1818</v>
      </c>
      <c r="D273" s="8" t="s">
        <v>1730</v>
      </c>
      <c r="E273" s="7">
        <v>526</v>
      </c>
      <c r="F273" s="7" t="s">
        <v>767</v>
      </c>
      <c r="G273" s="7" t="s">
        <v>768</v>
      </c>
      <c r="H273" s="6">
        <v>65.5</v>
      </c>
      <c r="I273" t="s">
        <v>1807</v>
      </c>
    </row>
    <row r="274" spans="1:9" x14ac:dyDescent="0.2">
      <c r="A274" s="6">
        <v>207</v>
      </c>
      <c r="B274" t="s">
        <v>769</v>
      </c>
      <c r="C274" s="13" t="s">
        <v>1902</v>
      </c>
      <c r="D274" s="8" t="s">
        <v>1730</v>
      </c>
      <c r="E274" s="7">
        <v>94005</v>
      </c>
      <c r="F274" s="7" t="s">
        <v>770</v>
      </c>
      <c r="G274" s="7" t="s">
        <v>27</v>
      </c>
      <c r="H274" s="6">
        <v>58.8</v>
      </c>
      <c r="I274" t="s">
        <v>1903</v>
      </c>
    </row>
    <row r="275" spans="1:9" x14ac:dyDescent="0.2">
      <c r="A275" s="6">
        <v>208</v>
      </c>
      <c r="B275" t="s">
        <v>772</v>
      </c>
      <c r="C275" s="13" t="s">
        <v>1787</v>
      </c>
      <c r="D275" s="8" t="s">
        <v>1730</v>
      </c>
      <c r="E275" s="7">
        <v>50715</v>
      </c>
      <c r="F275" s="7" t="s">
        <v>773</v>
      </c>
      <c r="G275" s="7" t="s">
        <v>774</v>
      </c>
      <c r="H275" s="6">
        <v>69.45</v>
      </c>
      <c r="I275" t="s">
        <v>1788</v>
      </c>
    </row>
    <row r="276" spans="1:9" x14ac:dyDescent="0.2">
      <c r="A276" s="6">
        <v>209</v>
      </c>
      <c r="B276" t="s">
        <v>776</v>
      </c>
      <c r="C276" s="13" t="s">
        <v>1837</v>
      </c>
      <c r="D276" s="8" t="s">
        <v>1730</v>
      </c>
      <c r="E276" s="7">
        <v>1303579</v>
      </c>
      <c r="F276" s="7" t="s">
        <v>777</v>
      </c>
      <c r="G276" s="7" t="s">
        <v>778</v>
      </c>
      <c r="H276" s="6">
        <v>62.75</v>
      </c>
      <c r="I276" t="s">
        <v>1838</v>
      </c>
    </row>
    <row r="277" spans="1:9" x14ac:dyDescent="0.2">
      <c r="A277" s="6">
        <v>210</v>
      </c>
      <c r="B277" t="s">
        <v>780</v>
      </c>
      <c r="C277" s="13" t="s">
        <v>1831</v>
      </c>
      <c r="D277" s="8" t="s">
        <v>1730</v>
      </c>
      <c r="E277" s="7">
        <v>525</v>
      </c>
      <c r="F277" s="7" t="s">
        <v>781</v>
      </c>
      <c r="G277" s="7" t="s">
        <v>782</v>
      </c>
      <c r="H277" s="6">
        <v>63.4</v>
      </c>
      <c r="I277" t="s">
        <v>1832</v>
      </c>
    </row>
    <row r="278" spans="1:9" x14ac:dyDescent="0.2">
      <c r="A278" s="6">
        <v>212</v>
      </c>
      <c r="B278" t="s">
        <v>787</v>
      </c>
      <c r="C278" s="13" t="s">
        <v>1888</v>
      </c>
      <c r="D278" s="8" t="s">
        <v>1730</v>
      </c>
      <c r="E278" s="7">
        <v>1773489</v>
      </c>
      <c r="F278" s="7" t="s">
        <v>788</v>
      </c>
      <c r="G278" s="7" t="s">
        <v>789</v>
      </c>
      <c r="H278" s="6">
        <v>59.9</v>
      </c>
      <c r="I278" t="s">
        <v>1889</v>
      </c>
    </row>
    <row r="279" spans="1:9" x14ac:dyDescent="0.2">
      <c r="A279" s="6">
        <v>219</v>
      </c>
      <c r="B279" t="s">
        <v>809</v>
      </c>
      <c r="C279" s="13" t="s">
        <v>1882</v>
      </c>
      <c r="D279" s="8" t="s">
        <v>1730</v>
      </c>
      <c r="E279" s="7">
        <v>192843</v>
      </c>
      <c r="F279" s="7" t="s">
        <v>810</v>
      </c>
      <c r="G279" s="7" t="s">
        <v>811</v>
      </c>
      <c r="H279" s="6">
        <v>60</v>
      </c>
      <c r="I279" t="s">
        <v>1883</v>
      </c>
    </row>
    <row r="280" spans="1:9" x14ac:dyDescent="0.2">
      <c r="A280" s="6">
        <v>245</v>
      </c>
      <c r="B280" t="s">
        <v>903</v>
      </c>
      <c r="C280" s="13" t="s">
        <v>1906</v>
      </c>
      <c r="D280" s="8" t="s">
        <v>1730</v>
      </c>
      <c r="E280" s="7">
        <v>424218</v>
      </c>
      <c r="F280" s="7" t="s">
        <v>904</v>
      </c>
      <c r="G280" s="7" t="s">
        <v>905</v>
      </c>
      <c r="H280" s="6">
        <v>58.6</v>
      </c>
      <c r="I280" t="s">
        <v>1907</v>
      </c>
    </row>
    <row r="281" spans="1:9" x14ac:dyDescent="0.2">
      <c r="A281" s="6">
        <v>247</v>
      </c>
      <c r="B281" t="s">
        <v>911</v>
      </c>
      <c r="C281" s="13" t="s">
        <v>1884</v>
      </c>
      <c r="D281" s="8" t="s">
        <v>1730</v>
      </c>
      <c r="E281" s="7">
        <v>76259</v>
      </c>
      <c r="F281" s="7" t="s">
        <v>912</v>
      </c>
      <c r="G281" s="7" t="s">
        <v>27</v>
      </c>
      <c r="H281" s="6">
        <v>59.95</v>
      </c>
      <c r="I281" t="s">
        <v>1885</v>
      </c>
    </row>
    <row r="282" spans="1:9" x14ac:dyDescent="0.2">
      <c r="A282" s="6">
        <v>248</v>
      </c>
      <c r="B282" t="s">
        <v>914</v>
      </c>
      <c r="C282" s="13" t="s">
        <v>1814</v>
      </c>
      <c r="D282" s="8" t="s">
        <v>1730</v>
      </c>
      <c r="E282" s="7">
        <v>640081</v>
      </c>
      <c r="F282" s="7" t="s">
        <v>915</v>
      </c>
      <c r="G282" s="7" t="s">
        <v>916</v>
      </c>
      <c r="H282" s="6">
        <v>65.8</v>
      </c>
      <c r="I282" t="s">
        <v>1815</v>
      </c>
    </row>
    <row r="283" spans="1:9" x14ac:dyDescent="0.2">
      <c r="A283" s="6">
        <v>249</v>
      </c>
      <c r="B283" t="s">
        <v>918</v>
      </c>
      <c r="C283" s="13" t="s">
        <v>1886</v>
      </c>
      <c r="D283" s="8" t="s">
        <v>1730</v>
      </c>
      <c r="E283" s="7">
        <v>894</v>
      </c>
      <c r="F283" s="7" t="s">
        <v>919</v>
      </c>
      <c r="G283" s="7" t="s">
        <v>920</v>
      </c>
      <c r="H283" s="6">
        <v>59.9</v>
      </c>
      <c r="I283" t="s">
        <v>1887</v>
      </c>
    </row>
    <row r="284" spans="1:9" x14ac:dyDescent="0.2">
      <c r="A284" s="6">
        <v>251</v>
      </c>
      <c r="B284" t="s">
        <v>926</v>
      </c>
      <c r="C284" s="13" t="s">
        <v>2074</v>
      </c>
      <c r="D284" s="8" t="s">
        <v>1730</v>
      </c>
      <c r="E284" s="7">
        <v>246191</v>
      </c>
      <c r="F284" s="7" t="s">
        <v>927</v>
      </c>
      <c r="G284" s="7" t="s">
        <v>928</v>
      </c>
      <c r="H284" s="6">
        <v>42</v>
      </c>
      <c r="I284" t="s">
        <v>2053</v>
      </c>
    </row>
    <row r="285" spans="1:9" x14ac:dyDescent="0.2">
      <c r="A285" s="6">
        <v>252</v>
      </c>
      <c r="B285" t="s">
        <v>930</v>
      </c>
      <c r="C285" s="13" t="s">
        <v>2052</v>
      </c>
      <c r="D285" s="8" t="s">
        <v>1730</v>
      </c>
      <c r="E285" s="7">
        <v>340956</v>
      </c>
      <c r="F285" s="7" t="s">
        <v>931</v>
      </c>
      <c r="G285" s="7" t="s">
        <v>932</v>
      </c>
      <c r="H285" s="6">
        <v>43.3</v>
      </c>
      <c r="I285" t="s">
        <v>2053</v>
      </c>
    </row>
    <row r="286" spans="1:9" x14ac:dyDescent="0.2">
      <c r="A286" s="6">
        <v>253</v>
      </c>
      <c r="B286" t="s">
        <v>934</v>
      </c>
      <c r="C286" s="13" t="s">
        <v>1848</v>
      </c>
      <c r="D286" s="8" t="s">
        <v>1730</v>
      </c>
      <c r="E286" s="7">
        <v>2843196</v>
      </c>
      <c r="F286" s="7" t="s">
        <v>935</v>
      </c>
      <c r="G286" s="7" t="s">
        <v>936</v>
      </c>
      <c r="H286" s="6">
        <v>62.4</v>
      </c>
      <c r="I286" t="s">
        <v>1849</v>
      </c>
    </row>
    <row r="287" spans="1:9" x14ac:dyDescent="0.2">
      <c r="A287" s="6">
        <v>254</v>
      </c>
      <c r="B287" t="s">
        <v>938</v>
      </c>
      <c r="C287" s="13" t="s">
        <v>1854</v>
      </c>
      <c r="D287" s="8" t="s">
        <v>1730</v>
      </c>
      <c r="E287" s="7">
        <v>2843197</v>
      </c>
      <c r="F287" s="7" t="s">
        <v>939</v>
      </c>
      <c r="G287" s="7" t="s">
        <v>940</v>
      </c>
      <c r="H287" s="6">
        <v>61.9</v>
      </c>
      <c r="I287" t="s">
        <v>1849</v>
      </c>
    </row>
    <row r="288" spans="1:9" x14ac:dyDescent="0.2">
      <c r="A288" s="6">
        <v>255</v>
      </c>
      <c r="B288" t="s">
        <v>942</v>
      </c>
      <c r="C288" s="13" t="s">
        <v>1873</v>
      </c>
      <c r="D288" s="8" t="s">
        <v>1730</v>
      </c>
      <c r="E288" s="7">
        <v>2570226</v>
      </c>
      <c r="F288" s="7" t="s">
        <v>943</v>
      </c>
      <c r="G288" s="7" t="s">
        <v>944</v>
      </c>
      <c r="H288" s="6">
        <v>60.5</v>
      </c>
      <c r="I288" t="s">
        <v>1861</v>
      </c>
    </row>
    <row r="289" spans="1:9" x14ac:dyDescent="0.2">
      <c r="A289" s="6">
        <v>256</v>
      </c>
      <c r="B289" t="s">
        <v>946</v>
      </c>
      <c r="C289" s="13" t="s">
        <v>1870</v>
      </c>
      <c r="D289" s="8" t="s">
        <v>1730</v>
      </c>
      <c r="E289" s="7">
        <v>2570227</v>
      </c>
      <c r="F289" s="7" t="s">
        <v>947</v>
      </c>
      <c r="G289" s="7" t="s">
        <v>948</v>
      </c>
      <c r="H289" s="6">
        <v>60.7</v>
      </c>
      <c r="I289" t="s">
        <v>1861</v>
      </c>
    </row>
    <row r="290" spans="1:9" x14ac:dyDescent="0.2">
      <c r="A290" s="6">
        <v>257</v>
      </c>
      <c r="B290" t="s">
        <v>950</v>
      </c>
      <c r="C290" s="13" t="s">
        <v>1860</v>
      </c>
      <c r="D290" s="8" t="s">
        <v>1730</v>
      </c>
      <c r="E290" s="7">
        <v>2364273</v>
      </c>
      <c r="F290" s="7" t="s">
        <v>951</v>
      </c>
      <c r="G290" s="7" t="s">
        <v>952</v>
      </c>
      <c r="H290" s="6">
        <v>61.2</v>
      </c>
      <c r="I290" t="s">
        <v>1861</v>
      </c>
    </row>
    <row r="291" spans="1:9" x14ac:dyDescent="0.2">
      <c r="A291" s="6">
        <v>258</v>
      </c>
      <c r="B291" t="s">
        <v>954</v>
      </c>
      <c r="C291" s="13" t="s">
        <v>1862</v>
      </c>
      <c r="D291" s="8" t="s">
        <v>1730</v>
      </c>
      <c r="E291" s="7">
        <v>2562681</v>
      </c>
      <c r="F291" s="7" t="s">
        <v>955</v>
      </c>
      <c r="G291" s="7" t="s">
        <v>956</v>
      </c>
      <c r="H291" s="6">
        <v>61</v>
      </c>
      <c r="I291" t="s">
        <v>1861</v>
      </c>
    </row>
    <row r="292" spans="1:9" x14ac:dyDescent="0.2">
      <c r="A292" s="6">
        <v>259</v>
      </c>
      <c r="B292" t="s">
        <v>958</v>
      </c>
      <c r="C292" s="13" t="s">
        <v>1952</v>
      </c>
      <c r="D292" s="8" t="s">
        <v>1730</v>
      </c>
      <c r="E292" s="7">
        <v>1203471</v>
      </c>
      <c r="F292" s="7" t="s">
        <v>959</v>
      </c>
      <c r="G292" s="7" t="s">
        <v>960</v>
      </c>
      <c r="H292" s="6">
        <v>53</v>
      </c>
      <c r="I292" t="s">
        <v>1953</v>
      </c>
    </row>
    <row r="293" spans="1:9" x14ac:dyDescent="0.2">
      <c r="A293" s="6">
        <v>260</v>
      </c>
      <c r="B293" t="s">
        <v>962</v>
      </c>
      <c r="C293" s="13" t="s">
        <v>1937</v>
      </c>
      <c r="D293" s="8" t="s">
        <v>1730</v>
      </c>
      <c r="E293" s="7">
        <v>421624</v>
      </c>
      <c r="F293" s="7" t="s">
        <v>963</v>
      </c>
      <c r="G293" s="7" t="s">
        <v>964</v>
      </c>
      <c r="H293" s="6">
        <v>54.4</v>
      </c>
      <c r="I293" t="s">
        <v>1938</v>
      </c>
    </row>
    <row r="294" spans="1:9" x14ac:dyDescent="0.2">
      <c r="A294" s="6">
        <v>261</v>
      </c>
      <c r="B294" t="s">
        <v>966</v>
      </c>
      <c r="C294" s="13" t="s">
        <v>1943</v>
      </c>
      <c r="D294" s="8" t="s">
        <v>1730</v>
      </c>
      <c r="E294" s="7">
        <v>351604</v>
      </c>
      <c r="F294" s="7" t="s">
        <v>967</v>
      </c>
      <c r="G294" s="7" t="s">
        <v>968</v>
      </c>
      <c r="H294" s="6">
        <v>54</v>
      </c>
      <c r="I294" t="s">
        <v>1944</v>
      </c>
    </row>
    <row r="295" spans="1:9" x14ac:dyDescent="0.2">
      <c r="A295" s="6">
        <v>262</v>
      </c>
      <c r="B295" t="s">
        <v>970</v>
      </c>
      <c r="C295" s="13" t="s">
        <v>1821</v>
      </c>
      <c r="D295" s="8" t="s">
        <v>1730</v>
      </c>
      <c r="E295" s="7">
        <v>1035120</v>
      </c>
      <c r="F295" s="7" t="s">
        <v>971</v>
      </c>
      <c r="G295" s="7" t="s">
        <v>972</v>
      </c>
      <c r="H295" s="6">
        <v>64.400000000000006</v>
      </c>
      <c r="I295" t="s">
        <v>1822</v>
      </c>
    </row>
    <row r="296" spans="1:9" x14ac:dyDescent="0.2">
      <c r="A296" s="6">
        <v>263</v>
      </c>
      <c r="B296" t="s">
        <v>974</v>
      </c>
      <c r="C296" s="13" t="s">
        <v>1808</v>
      </c>
      <c r="D296" s="8" t="s">
        <v>1730</v>
      </c>
      <c r="E296" s="7">
        <v>1573172</v>
      </c>
      <c r="F296" s="7" t="s">
        <v>975</v>
      </c>
      <c r="G296" s="7" t="s">
        <v>27</v>
      </c>
      <c r="H296" s="6">
        <v>66.7</v>
      </c>
      <c r="I296" t="s">
        <v>1809</v>
      </c>
    </row>
    <row r="297" spans="1:9" x14ac:dyDescent="0.2">
      <c r="A297" s="6">
        <v>265</v>
      </c>
      <c r="B297" t="s">
        <v>981</v>
      </c>
      <c r="C297" s="13" t="s">
        <v>2096</v>
      </c>
      <c r="D297" s="8" t="s">
        <v>1730</v>
      </c>
      <c r="E297" s="7">
        <v>44674</v>
      </c>
      <c r="F297" s="7" t="s">
        <v>982</v>
      </c>
      <c r="G297" s="7" t="s">
        <v>983</v>
      </c>
      <c r="H297" s="6">
        <v>40.799999999999997</v>
      </c>
      <c r="I297" t="s">
        <v>2097</v>
      </c>
    </row>
    <row r="298" spans="1:9" x14ac:dyDescent="0.2">
      <c r="A298" s="6">
        <v>267</v>
      </c>
      <c r="B298" t="s">
        <v>989</v>
      </c>
      <c r="C298" s="13" t="s">
        <v>1739</v>
      </c>
      <c r="D298" s="8" t="s">
        <v>1730</v>
      </c>
      <c r="E298" s="7">
        <v>644</v>
      </c>
      <c r="F298" s="7" t="s">
        <v>27</v>
      </c>
      <c r="G298" s="7" t="s">
        <v>990</v>
      </c>
      <c r="H298" s="6" t="s">
        <v>27</v>
      </c>
      <c r="I298" t="s">
        <v>1740</v>
      </c>
    </row>
    <row r="299" spans="1:9" x14ac:dyDescent="0.2">
      <c r="A299" s="6">
        <v>268</v>
      </c>
      <c r="B299" t="s">
        <v>993</v>
      </c>
      <c r="C299" s="13" t="s">
        <v>1968</v>
      </c>
      <c r="D299" s="8" t="s">
        <v>1730</v>
      </c>
      <c r="E299" s="7">
        <v>2569539</v>
      </c>
      <c r="F299" s="7" t="s">
        <v>994</v>
      </c>
      <c r="G299" s="7" t="s">
        <v>995</v>
      </c>
      <c r="H299" s="6">
        <v>51.8</v>
      </c>
      <c r="I299" t="s">
        <v>1864</v>
      </c>
    </row>
    <row r="300" spans="1:9" x14ac:dyDescent="0.2">
      <c r="A300" s="6">
        <v>269</v>
      </c>
      <c r="B300" t="s">
        <v>997</v>
      </c>
      <c r="C300" s="13" t="s">
        <v>1941</v>
      </c>
      <c r="D300" s="8" t="s">
        <v>1730</v>
      </c>
      <c r="E300" s="7">
        <v>44012</v>
      </c>
      <c r="F300" s="7" t="s">
        <v>998</v>
      </c>
      <c r="G300" s="7" t="s">
        <v>999</v>
      </c>
      <c r="H300" s="6">
        <v>54</v>
      </c>
      <c r="I300" t="s">
        <v>1942</v>
      </c>
    </row>
    <row r="301" spans="1:9" x14ac:dyDescent="0.2">
      <c r="A301" s="6">
        <v>270</v>
      </c>
      <c r="B301" t="s">
        <v>1001</v>
      </c>
      <c r="C301" s="13" t="s">
        <v>1910</v>
      </c>
      <c r="D301" s="8" t="s">
        <v>1730</v>
      </c>
      <c r="E301" s="7">
        <v>364764</v>
      </c>
      <c r="F301" s="7" t="s">
        <v>1002</v>
      </c>
      <c r="G301" s="7" t="s">
        <v>1003</v>
      </c>
      <c r="H301" s="6">
        <v>58.1</v>
      </c>
      <c r="I301" t="s">
        <v>1911</v>
      </c>
    </row>
    <row r="302" spans="1:9" x14ac:dyDescent="0.2">
      <c r="A302" s="6">
        <v>271</v>
      </c>
      <c r="B302" t="s">
        <v>1005</v>
      </c>
      <c r="C302" s="13" t="s">
        <v>1920</v>
      </c>
      <c r="D302" s="8" t="s">
        <v>1730</v>
      </c>
      <c r="E302" s="7">
        <v>364763</v>
      </c>
      <c r="F302" s="7" t="s">
        <v>1006</v>
      </c>
      <c r="G302" s="7" t="s">
        <v>1007</v>
      </c>
      <c r="H302" s="6">
        <v>57.2</v>
      </c>
      <c r="I302" t="s">
        <v>1911</v>
      </c>
    </row>
    <row r="303" spans="1:9" x14ac:dyDescent="0.2">
      <c r="A303" s="6">
        <v>272</v>
      </c>
      <c r="B303" t="s">
        <v>1009</v>
      </c>
      <c r="C303" s="13" t="s">
        <v>1863</v>
      </c>
      <c r="D303" s="8" t="s">
        <v>1730</v>
      </c>
      <c r="E303" s="7">
        <v>2569538</v>
      </c>
      <c r="F303" s="7" t="s">
        <v>1010</v>
      </c>
      <c r="G303" s="7" t="s">
        <v>1011</v>
      </c>
      <c r="H303" s="6">
        <v>61</v>
      </c>
      <c r="I303" t="s">
        <v>1864</v>
      </c>
    </row>
    <row r="304" spans="1:9" x14ac:dyDescent="0.2">
      <c r="A304" s="6">
        <v>273</v>
      </c>
      <c r="B304" t="s">
        <v>1013</v>
      </c>
      <c r="C304" s="13" t="s">
        <v>1898</v>
      </c>
      <c r="D304" s="8" t="s">
        <v>1730</v>
      </c>
      <c r="E304" s="7">
        <v>718193</v>
      </c>
      <c r="F304" s="7" t="s">
        <v>1014</v>
      </c>
      <c r="G304" s="7" t="s">
        <v>1015</v>
      </c>
      <c r="H304" s="6">
        <v>59</v>
      </c>
      <c r="I304" t="s">
        <v>1899</v>
      </c>
    </row>
    <row r="305" spans="1:9" x14ac:dyDescent="0.2">
      <c r="A305" s="6">
        <v>274</v>
      </c>
      <c r="B305" t="s">
        <v>1017</v>
      </c>
      <c r="C305" s="13" t="s">
        <v>2014</v>
      </c>
      <c r="D305" s="8" t="s">
        <v>1730</v>
      </c>
      <c r="E305" s="7">
        <v>2013866</v>
      </c>
      <c r="F305" s="7" t="s">
        <v>1018</v>
      </c>
      <c r="G305" s="7" t="s">
        <v>1019</v>
      </c>
      <c r="H305" s="6">
        <v>47.2</v>
      </c>
      <c r="I305" t="s">
        <v>2015</v>
      </c>
    </row>
    <row r="306" spans="1:9" x14ac:dyDescent="0.2">
      <c r="A306" s="6">
        <v>275</v>
      </c>
      <c r="B306" t="s">
        <v>1021</v>
      </c>
      <c r="C306" s="13" t="s">
        <v>1939</v>
      </c>
      <c r="D306" s="8" t="s">
        <v>1730</v>
      </c>
      <c r="E306" s="7">
        <v>38313</v>
      </c>
      <c r="F306" s="7" t="s">
        <v>1022</v>
      </c>
      <c r="G306" s="7" t="s">
        <v>1023</v>
      </c>
      <c r="H306" s="6">
        <v>54</v>
      </c>
      <c r="I306" t="s">
        <v>1940</v>
      </c>
    </row>
    <row r="307" spans="1:9" x14ac:dyDescent="0.2">
      <c r="A307" s="6">
        <v>276</v>
      </c>
      <c r="B307" t="s">
        <v>1025</v>
      </c>
      <c r="C307" s="13" t="s">
        <v>1971</v>
      </c>
      <c r="D307" s="8" t="s">
        <v>1730</v>
      </c>
      <c r="E307" s="7">
        <v>60478</v>
      </c>
      <c r="F307" s="7" t="s">
        <v>1026</v>
      </c>
      <c r="G307" s="7" t="s">
        <v>1027</v>
      </c>
      <c r="H307" s="6">
        <v>51.7</v>
      </c>
      <c r="I307" t="s">
        <v>1972</v>
      </c>
    </row>
    <row r="308" spans="1:9" x14ac:dyDescent="0.2">
      <c r="A308" s="6">
        <v>277</v>
      </c>
      <c r="B308" t="s">
        <v>1029</v>
      </c>
      <c r="C308" s="13" t="s">
        <v>2098</v>
      </c>
      <c r="D308" s="8" t="s">
        <v>1730</v>
      </c>
      <c r="E308" s="7">
        <v>1659315</v>
      </c>
      <c r="F308" s="7" t="s">
        <v>1030</v>
      </c>
      <c r="G308" s="7" t="s">
        <v>27</v>
      </c>
      <c r="H308" s="6">
        <v>40</v>
      </c>
      <c r="I308" t="s">
        <v>2099</v>
      </c>
    </row>
    <row r="309" spans="1:9" x14ac:dyDescent="0.2">
      <c r="A309" s="6">
        <v>278</v>
      </c>
      <c r="B309" t="s">
        <v>1032</v>
      </c>
      <c r="C309" s="13" t="s">
        <v>1741</v>
      </c>
      <c r="D309" s="8" t="s">
        <v>1730</v>
      </c>
      <c r="E309" s="7">
        <v>515560</v>
      </c>
      <c r="F309" s="7" t="s">
        <v>1033</v>
      </c>
      <c r="G309" s="7" t="s">
        <v>1034</v>
      </c>
      <c r="H309" s="6" t="s">
        <v>27</v>
      </c>
      <c r="I309" t="s">
        <v>1742</v>
      </c>
    </row>
    <row r="310" spans="1:9" x14ac:dyDescent="0.2">
      <c r="A310" s="6">
        <v>279</v>
      </c>
      <c r="B310" t="s">
        <v>1036</v>
      </c>
      <c r="C310" s="13" t="s">
        <v>2064</v>
      </c>
      <c r="D310" s="8" t="s">
        <v>1730</v>
      </c>
      <c r="E310" s="7">
        <v>934143</v>
      </c>
      <c r="F310" s="7" t="s">
        <v>1037</v>
      </c>
      <c r="G310" s="7" t="s">
        <v>1038</v>
      </c>
      <c r="H310" s="6">
        <v>42.4</v>
      </c>
      <c r="I310" t="s">
        <v>2065</v>
      </c>
    </row>
    <row r="311" spans="1:9" x14ac:dyDescent="0.2">
      <c r="A311" s="6">
        <v>280</v>
      </c>
      <c r="B311" t="s">
        <v>1040</v>
      </c>
      <c r="C311" s="13" t="s">
        <v>2051</v>
      </c>
      <c r="D311" s="8" t="s">
        <v>1730</v>
      </c>
      <c r="E311" s="7">
        <v>2593656</v>
      </c>
      <c r="F311" s="7" t="s">
        <v>1041</v>
      </c>
      <c r="G311" s="7" t="s">
        <v>1042</v>
      </c>
      <c r="H311" s="6">
        <v>43.5</v>
      </c>
      <c r="I311" t="s">
        <v>2042</v>
      </c>
    </row>
    <row r="312" spans="1:9" x14ac:dyDescent="0.2">
      <c r="A312" s="6">
        <v>281</v>
      </c>
      <c r="B312" t="s">
        <v>1044</v>
      </c>
      <c r="C312" s="13" t="s">
        <v>1743</v>
      </c>
      <c r="D312" s="8" t="s">
        <v>1730</v>
      </c>
      <c r="E312" s="7">
        <v>2913512</v>
      </c>
      <c r="F312" s="7" t="s">
        <v>1045</v>
      </c>
      <c r="G312" s="7" t="s">
        <v>1046</v>
      </c>
      <c r="H312" s="6" t="s">
        <v>27</v>
      </c>
      <c r="I312" t="s">
        <v>1742</v>
      </c>
    </row>
    <row r="313" spans="1:9" x14ac:dyDescent="0.2">
      <c r="A313" s="6">
        <v>282</v>
      </c>
      <c r="B313" t="s">
        <v>1048</v>
      </c>
      <c r="C313" s="13" t="s">
        <v>2082</v>
      </c>
      <c r="D313" s="8" t="s">
        <v>1730</v>
      </c>
      <c r="E313" s="7">
        <v>56812</v>
      </c>
      <c r="F313" s="7" t="s">
        <v>1049</v>
      </c>
      <c r="G313" s="7" t="s">
        <v>27</v>
      </c>
      <c r="H313" s="6">
        <v>41.3</v>
      </c>
      <c r="I313" t="s">
        <v>2000</v>
      </c>
    </row>
    <row r="314" spans="1:9" x14ac:dyDescent="0.2">
      <c r="A314" s="6">
        <v>283</v>
      </c>
      <c r="B314" t="s">
        <v>1051</v>
      </c>
      <c r="C314" s="13" t="s">
        <v>1999</v>
      </c>
      <c r="D314" s="8" t="s">
        <v>1730</v>
      </c>
      <c r="E314" s="7">
        <v>56813</v>
      </c>
      <c r="F314" s="7" t="s">
        <v>1052</v>
      </c>
      <c r="G314" s="7" t="s">
        <v>1053</v>
      </c>
      <c r="H314" s="6">
        <v>48</v>
      </c>
      <c r="I314" t="s">
        <v>2000</v>
      </c>
    </row>
    <row r="315" spans="1:9" x14ac:dyDescent="0.2">
      <c r="A315" s="6">
        <v>284</v>
      </c>
      <c r="B315" t="s">
        <v>1055</v>
      </c>
      <c r="C315" s="13" t="s">
        <v>2094</v>
      </c>
      <c r="D315" s="8" t="s">
        <v>1730</v>
      </c>
      <c r="E315" s="7">
        <v>150120</v>
      </c>
      <c r="F315" s="7" t="s">
        <v>1056</v>
      </c>
      <c r="G315" s="7" t="s">
        <v>1057</v>
      </c>
      <c r="H315" s="6">
        <v>41</v>
      </c>
      <c r="I315" t="s">
        <v>2095</v>
      </c>
    </row>
    <row r="316" spans="1:9" x14ac:dyDescent="0.2">
      <c r="A316" s="6">
        <v>285</v>
      </c>
      <c r="B316" t="s">
        <v>1059</v>
      </c>
      <c r="C316" s="13" t="s">
        <v>2047</v>
      </c>
      <c r="D316" s="8" t="s">
        <v>1730</v>
      </c>
      <c r="E316" s="7">
        <v>135626</v>
      </c>
      <c r="F316" s="7" t="s">
        <v>1060</v>
      </c>
      <c r="G316" s="7" t="s">
        <v>1061</v>
      </c>
      <c r="H316" s="6">
        <v>44</v>
      </c>
      <c r="I316" t="s">
        <v>2048</v>
      </c>
    </row>
    <row r="317" spans="1:9" x14ac:dyDescent="0.2">
      <c r="A317" s="6">
        <v>286</v>
      </c>
      <c r="B317" t="s">
        <v>1063</v>
      </c>
      <c r="C317" s="13" t="s">
        <v>2036</v>
      </c>
      <c r="D317" s="8" t="s">
        <v>1730</v>
      </c>
      <c r="E317" s="7">
        <v>211586</v>
      </c>
      <c r="F317" s="7" t="s">
        <v>1064</v>
      </c>
      <c r="G317" s="7" t="s">
        <v>1065</v>
      </c>
      <c r="H317" s="6">
        <v>46</v>
      </c>
      <c r="I317" t="s">
        <v>2037</v>
      </c>
    </row>
    <row r="318" spans="1:9" x14ac:dyDescent="0.2">
      <c r="A318" s="6">
        <v>287</v>
      </c>
      <c r="B318" t="s">
        <v>1067</v>
      </c>
      <c r="C318" s="13" t="s">
        <v>2043</v>
      </c>
      <c r="D318" s="8" t="s">
        <v>1730</v>
      </c>
      <c r="E318" s="7">
        <v>70864</v>
      </c>
      <c r="F318" s="7" t="s">
        <v>1068</v>
      </c>
      <c r="G318" s="7" t="s">
        <v>1069</v>
      </c>
      <c r="H318" s="6">
        <v>45</v>
      </c>
      <c r="I318" t="s">
        <v>2044</v>
      </c>
    </row>
    <row r="319" spans="1:9" x14ac:dyDescent="0.2">
      <c r="A319" s="6">
        <v>288</v>
      </c>
      <c r="B319" t="s">
        <v>1071</v>
      </c>
      <c r="C319" s="13" t="s">
        <v>2045</v>
      </c>
      <c r="D319" s="8" t="s">
        <v>1730</v>
      </c>
      <c r="E319" s="7">
        <v>254793</v>
      </c>
      <c r="F319" s="7" t="s">
        <v>1072</v>
      </c>
      <c r="G319" s="7" t="s">
        <v>1073</v>
      </c>
      <c r="H319" s="6">
        <v>44.9</v>
      </c>
      <c r="I319" t="s">
        <v>2046</v>
      </c>
    </row>
    <row r="320" spans="1:9" x14ac:dyDescent="0.2">
      <c r="A320" s="6">
        <v>289</v>
      </c>
      <c r="B320" t="s">
        <v>1075</v>
      </c>
      <c r="C320" s="13" t="s">
        <v>2072</v>
      </c>
      <c r="D320" s="8" t="s">
        <v>1730</v>
      </c>
      <c r="E320" s="7">
        <v>2487742</v>
      </c>
      <c r="F320" s="7" t="s">
        <v>1076</v>
      </c>
      <c r="G320" s="7" t="s">
        <v>1077</v>
      </c>
      <c r="H320" s="6">
        <v>42.15</v>
      </c>
      <c r="I320" t="s">
        <v>2073</v>
      </c>
    </row>
    <row r="321" spans="1:9" x14ac:dyDescent="0.2">
      <c r="A321" s="6">
        <v>290</v>
      </c>
      <c r="B321" t="s">
        <v>1079</v>
      </c>
      <c r="C321" s="13" t="s">
        <v>2041</v>
      </c>
      <c r="D321" s="8" t="s">
        <v>1730</v>
      </c>
      <c r="E321" s="7">
        <v>2593655</v>
      </c>
      <c r="F321" s="7" t="s">
        <v>1080</v>
      </c>
      <c r="G321" s="7" t="s">
        <v>1081</v>
      </c>
      <c r="H321" s="6">
        <v>45.1</v>
      </c>
      <c r="I321" t="s">
        <v>2042</v>
      </c>
    </row>
    <row r="322" spans="1:9" x14ac:dyDescent="0.2">
      <c r="A322" s="6">
        <v>291</v>
      </c>
      <c r="B322" t="s">
        <v>1083</v>
      </c>
      <c r="C322" s="13" t="s">
        <v>2010</v>
      </c>
      <c r="D322" s="8" t="s">
        <v>1730</v>
      </c>
      <c r="E322" s="7">
        <v>2914042</v>
      </c>
      <c r="F322" s="7" t="s">
        <v>1084</v>
      </c>
      <c r="G322" s="7" t="s">
        <v>1085</v>
      </c>
      <c r="H322" s="6">
        <v>47.3</v>
      </c>
      <c r="I322" t="s">
        <v>2011</v>
      </c>
    </row>
    <row r="323" spans="1:9" x14ac:dyDescent="0.2">
      <c r="A323" s="6">
        <v>303</v>
      </c>
      <c r="B323" t="s">
        <v>1116</v>
      </c>
      <c r="C323" s="13" t="s">
        <v>1769</v>
      </c>
      <c r="D323" s="8" t="s">
        <v>1730</v>
      </c>
      <c r="E323" s="7">
        <v>549</v>
      </c>
      <c r="F323" s="7" t="s">
        <v>1117</v>
      </c>
      <c r="G323" s="7" t="s">
        <v>1118</v>
      </c>
      <c r="H323" s="6" t="s">
        <v>27</v>
      </c>
      <c r="I323" t="s">
        <v>1770</v>
      </c>
    </row>
    <row r="324" spans="1:9" x14ac:dyDescent="0.2">
      <c r="A324" s="6">
        <v>305</v>
      </c>
      <c r="B324" t="s">
        <v>1124</v>
      </c>
      <c r="C324" s="13" t="s">
        <v>1785</v>
      </c>
      <c r="D324" s="8" t="s">
        <v>1730</v>
      </c>
      <c r="E324" s="7">
        <v>1229656</v>
      </c>
      <c r="F324" s="7" t="s">
        <v>1125</v>
      </c>
      <c r="G324" s="7" t="s">
        <v>27</v>
      </c>
      <c r="H324" s="6">
        <v>70.5</v>
      </c>
      <c r="I324" t="s">
        <v>1786</v>
      </c>
    </row>
    <row r="325" spans="1:9" x14ac:dyDescent="0.2">
      <c r="A325" s="6">
        <v>311</v>
      </c>
      <c r="B325" t="s">
        <v>1146</v>
      </c>
      <c r="C325" s="13" t="s">
        <v>1810</v>
      </c>
      <c r="D325" s="8" t="s">
        <v>1730</v>
      </c>
      <c r="E325" s="7">
        <v>993689</v>
      </c>
      <c r="F325" s="7" t="s">
        <v>1147</v>
      </c>
      <c r="G325" s="7" t="s">
        <v>1148</v>
      </c>
      <c r="H325" s="6">
        <v>66.599999999999994</v>
      </c>
      <c r="I325" t="s">
        <v>1811</v>
      </c>
    </row>
    <row r="326" spans="1:9" x14ac:dyDescent="0.2">
      <c r="A326" s="6">
        <v>320</v>
      </c>
      <c r="B326" t="s">
        <v>1178</v>
      </c>
      <c r="C326" s="13" t="s">
        <v>2027</v>
      </c>
      <c r="D326" s="8" t="s">
        <v>1730</v>
      </c>
      <c r="E326" s="7">
        <v>1131703</v>
      </c>
      <c r="F326" s="7" t="s">
        <v>1179</v>
      </c>
      <c r="G326" s="7" t="s">
        <v>1180</v>
      </c>
      <c r="H326" s="6">
        <v>46.5</v>
      </c>
      <c r="I326" t="s">
        <v>1996</v>
      </c>
    </row>
    <row r="327" spans="1:9" x14ac:dyDescent="0.2">
      <c r="A327" s="6">
        <v>321</v>
      </c>
      <c r="B327" t="s">
        <v>1182</v>
      </c>
      <c r="C327" s="13" t="s">
        <v>1995</v>
      </c>
      <c r="D327" s="8" t="s">
        <v>1730</v>
      </c>
      <c r="E327" s="7">
        <v>1131707</v>
      </c>
      <c r="F327" s="7" t="s">
        <v>1183</v>
      </c>
      <c r="G327" s="7" t="s">
        <v>1184</v>
      </c>
      <c r="H327" s="6">
        <v>48.1</v>
      </c>
      <c r="I327" t="s">
        <v>1996</v>
      </c>
    </row>
    <row r="328" spans="1:9" x14ac:dyDescent="0.2">
      <c r="A328" s="6">
        <v>322</v>
      </c>
      <c r="B328" t="s">
        <v>1186</v>
      </c>
      <c r="C328" s="13" t="s">
        <v>2038</v>
      </c>
      <c r="D328" s="8" t="s">
        <v>1730</v>
      </c>
      <c r="E328" s="7">
        <v>2290</v>
      </c>
      <c r="F328" s="7" t="s">
        <v>1187</v>
      </c>
      <c r="G328" s="7" t="s">
        <v>1188</v>
      </c>
      <c r="H328" s="6">
        <v>46</v>
      </c>
      <c r="I328" t="s">
        <v>2039</v>
      </c>
    </row>
    <row r="329" spans="1:9" x14ac:dyDescent="0.2">
      <c r="A329" s="6">
        <v>323</v>
      </c>
      <c r="B329" t="s">
        <v>1190</v>
      </c>
      <c r="C329" s="13" t="s">
        <v>1964</v>
      </c>
      <c r="D329" s="8" t="s">
        <v>1730</v>
      </c>
      <c r="E329" s="7">
        <v>84983</v>
      </c>
      <c r="F329" s="7" t="s">
        <v>1191</v>
      </c>
      <c r="G329" s="7" t="s">
        <v>27</v>
      </c>
      <c r="H329" s="6">
        <v>52.1</v>
      </c>
      <c r="I329" t="s">
        <v>1957</v>
      </c>
    </row>
    <row r="330" spans="1:9" x14ac:dyDescent="0.2">
      <c r="A330" s="6">
        <v>324</v>
      </c>
      <c r="B330" t="s">
        <v>1193</v>
      </c>
      <c r="C330" s="13" t="s">
        <v>1956</v>
      </c>
      <c r="D330" s="8" t="s">
        <v>1730</v>
      </c>
      <c r="E330" s="7">
        <v>84982</v>
      </c>
      <c r="F330" s="7" t="s">
        <v>1194</v>
      </c>
      <c r="G330" s="7" t="s">
        <v>27</v>
      </c>
      <c r="H330" s="6">
        <v>52.8</v>
      </c>
      <c r="I330" t="s">
        <v>1957</v>
      </c>
    </row>
    <row r="331" spans="1:9" x14ac:dyDescent="0.2">
      <c r="A331" s="6">
        <v>326</v>
      </c>
      <c r="B331" t="s">
        <v>1199</v>
      </c>
      <c r="C331" s="13" t="s">
        <v>2012</v>
      </c>
      <c r="D331" s="8" t="s">
        <v>1730</v>
      </c>
      <c r="E331" s="7">
        <v>65555</v>
      </c>
      <c r="F331" s="7" t="s">
        <v>1200</v>
      </c>
      <c r="G331" s="7" t="s">
        <v>1201</v>
      </c>
      <c r="H331" s="6">
        <v>47.2</v>
      </c>
      <c r="I331" t="s">
        <v>2013</v>
      </c>
    </row>
    <row r="332" spans="1:9" x14ac:dyDescent="0.2">
      <c r="A332" s="6">
        <v>327</v>
      </c>
      <c r="B332" t="s">
        <v>1203</v>
      </c>
      <c r="C332" s="13" t="s">
        <v>2077</v>
      </c>
      <c r="D332" s="8" t="s">
        <v>1730</v>
      </c>
      <c r="E332" s="7">
        <v>84979</v>
      </c>
      <c r="F332" s="7" t="s">
        <v>1204</v>
      </c>
      <c r="G332" s="7" t="s">
        <v>27</v>
      </c>
      <c r="H332" s="6">
        <v>41.8</v>
      </c>
      <c r="I332" t="s">
        <v>1957</v>
      </c>
    </row>
    <row r="333" spans="1:9" x14ac:dyDescent="0.2">
      <c r="A333" s="6">
        <v>328</v>
      </c>
      <c r="B333" t="s">
        <v>1206</v>
      </c>
      <c r="C333" s="13" t="s">
        <v>2024</v>
      </c>
      <c r="D333" s="8" t="s">
        <v>1730</v>
      </c>
      <c r="E333" s="7">
        <v>84980</v>
      </c>
      <c r="F333" s="7" t="s">
        <v>1207</v>
      </c>
      <c r="G333" s="7" t="s">
        <v>1208</v>
      </c>
      <c r="H333" s="6">
        <v>46.8</v>
      </c>
      <c r="I333" t="s">
        <v>1957</v>
      </c>
    </row>
    <row r="334" spans="1:9" x14ac:dyDescent="0.2">
      <c r="A334" s="6">
        <v>329</v>
      </c>
      <c r="B334" t="s">
        <v>1210</v>
      </c>
      <c r="C334" s="13" t="s">
        <v>2062</v>
      </c>
      <c r="D334" s="8" t="s">
        <v>1730</v>
      </c>
      <c r="E334" s="7">
        <v>2831190</v>
      </c>
      <c r="F334" s="7" t="s">
        <v>1211</v>
      </c>
      <c r="G334" s="7" t="s">
        <v>1212</v>
      </c>
      <c r="H334" s="6">
        <v>42.5</v>
      </c>
      <c r="I334" t="s">
        <v>2063</v>
      </c>
    </row>
    <row r="335" spans="1:9" x14ac:dyDescent="0.2">
      <c r="A335" s="6">
        <v>330</v>
      </c>
      <c r="B335" t="s">
        <v>1214</v>
      </c>
      <c r="C335" s="13" t="s">
        <v>1990</v>
      </c>
      <c r="D335" s="8" t="s">
        <v>1730</v>
      </c>
      <c r="E335" s="7">
        <v>489971</v>
      </c>
      <c r="F335" s="7" t="s">
        <v>1215</v>
      </c>
      <c r="G335" s="7" t="s">
        <v>27</v>
      </c>
      <c r="H335" s="6">
        <v>48.8</v>
      </c>
      <c r="I335" t="s">
        <v>1991</v>
      </c>
    </row>
    <row r="336" spans="1:9" x14ac:dyDescent="0.2">
      <c r="A336" s="6">
        <v>332</v>
      </c>
      <c r="B336" t="s">
        <v>1221</v>
      </c>
      <c r="C336" s="13" t="s">
        <v>2066</v>
      </c>
      <c r="D336" s="8" t="s">
        <v>1730</v>
      </c>
      <c r="E336" s="7">
        <v>1519643</v>
      </c>
      <c r="F336" s="7" t="s">
        <v>1222</v>
      </c>
      <c r="G336" s="7" t="s">
        <v>1223</v>
      </c>
      <c r="H336" s="6">
        <v>42.33</v>
      </c>
      <c r="I336" t="s">
        <v>2067</v>
      </c>
    </row>
    <row r="337" spans="1:9" x14ac:dyDescent="0.2">
      <c r="A337" s="6">
        <v>333</v>
      </c>
      <c r="B337" t="s">
        <v>1225</v>
      </c>
      <c r="C337" s="13" t="s">
        <v>1767</v>
      </c>
      <c r="D337" s="8" t="s">
        <v>1730</v>
      </c>
      <c r="E337" s="7">
        <v>2976983</v>
      </c>
      <c r="F337" s="7" t="s">
        <v>1226</v>
      </c>
      <c r="G337" s="7" t="s">
        <v>1227</v>
      </c>
      <c r="H337" s="6" t="s">
        <v>27</v>
      </c>
      <c r="I337" t="s">
        <v>1768</v>
      </c>
    </row>
    <row r="338" spans="1:9" x14ac:dyDescent="0.2">
      <c r="A338" s="6">
        <v>334</v>
      </c>
      <c r="B338" t="s">
        <v>1229</v>
      </c>
      <c r="C338" s="13" t="s">
        <v>1954</v>
      </c>
      <c r="D338" s="8" t="s">
        <v>1730</v>
      </c>
      <c r="E338" s="7">
        <v>57320</v>
      </c>
      <c r="F338" s="7" t="s">
        <v>1230</v>
      </c>
      <c r="G338" s="7" t="s">
        <v>1231</v>
      </c>
      <c r="H338" s="6">
        <v>53</v>
      </c>
      <c r="I338" t="s">
        <v>1955</v>
      </c>
    </row>
    <row r="339" spans="1:9" x14ac:dyDescent="0.2">
      <c r="A339" s="6">
        <v>335</v>
      </c>
      <c r="B339" t="s">
        <v>1233</v>
      </c>
      <c r="C339" s="13" t="s">
        <v>1949</v>
      </c>
      <c r="D339" s="8" t="s">
        <v>1730</v>
      </c>
      <c r="E339" s="7">
        <v>2771352</v>
      </c>
      <c r="F339" s="7" t="s">
        <v>1234</v>
      </c>
      <c r="G339" s="7" t="s">
        <v>1235</v>
      </c>
      <c r="H339" s="6">
        <v>53.1</v>
      </c>
      <c r="I339" t="s">
        <v>1950</v>
      </c>
    </row>
    <row r="340" spans="1:9" x14ac:dyDescent="0.2">
      <c r="A340" s="6">
        <v>336</v>
      </c>
      <c r="B340" t="s">
        <v>1237</v>
      </c>
      <c r="C340" s="13" t="s">
        <v>1850</v>
      </c>
      <c r="D340" s="8" t="s">
        <v>1730</v>
      </c>
      <c r="E340" s="7">
        <v>38815</v>
      </c>
      <c r="F340" s="7" t="s">
        <v>1238</v>
      </c>
      <c r="G340" s="7" t="s">
        <v>1239</v>
      </c>
      <c r="H340" s="6">
        <v>62.3</v>
      </c>
      <c r="I340" t="s">
        <v>1851</v>
      </c>
    </row>
    <row r="341" spans="1:9" x14ac:dyDescent="0.2">
      <c r="A341" s="6">
        <v>337</v>
      </c>
      <c r="B341" t="s">
        <v>1241</v>
      </c>
      <c r="C341" s="13" t="s">
        <v>1975</v>
      </c>
      <c r="D341" s="8" t="s">
        <v>1730</v>
      </c>
      <c r="E341" s="7">
        <v>891</v>
      </c>
      <c r="F341" s="7" t="s">
        <v>27</v>
      </c>
      <c r="G341" s="7" t="s">
        <v>1242</v>
      </c>
      <c r="H341" s="6">
        <v>51.25</v>
      </c>
      <c r="I341" t="s">
        <v>1976</v>
      </c>
    </row>
    <row r="342" spans="1:9" x14ac:dyDescent="0.2">
      <c r="A342" s="6">
        <v>338</v>
      </c>
      <c r="B342" t="s">
        <v>1245</v>
      </c>
      <c r="C342" s="13" t="s">
        <v>1858</v>
      </c>
      <c r="D342" s="8" t="s">
        <v>1730</v>
      </c>
      <c r="E342" s="7">
        <v>1523623</v>
      </c>
      <c r="F342" s="7" t="s">
        <v>1246</v>
      </c>
      <c r="G342" s="7" t="s">
        <v>27</v>
      </c>
      <c r="H342" s="6">
        <v>61.2</v>
      </c>
      <c r="I342" t="s">
        <v>1859</v>
      </c>
    </row>
    <row r="343" spans="1:9" x14ac:dyDescent="0.2">
      <c r="A343" s="6">
        <v>339</v>
      </c>
      <c r="B343" t="s">
        <v>1248</v>
      </c>
      <c r="C343" s="13" t="s">
        <v>1747</v>
      </c>
      <c r="D343" s="8" t="s">
        <v>1730</v>
      </c>
      <c r="E343" s="7">
        <v>93716</v>
      </c>
      <c r="F343" s="7" t="s">
        <v>1249</v>
      </c>
      <c r="G343" s="7" t="s">
        <v>27</v>
      </c>
      <c r="H343" s="6" t="s">
        <v>27</v>
      </c>
      <c r="I343" t="s">
        <v>1748</v>
      </c>
    </row>
    <row r="344" spans="1:9" x14ac:dyDescent="0.2">
      <c r="A344" s="6">
        <v>340</v>
      </c>
      <c r="B344" t="s">
        <v>1251</v>
      </c>
      <c r="C344" s="13" t="s">
        <v>1777</v>
      </c>
      <c r="D344" s="8" t="s">
        <v>1730</v>
      </c>
      <c r="E344" s="7">
        <v>158192</v>
      </c>
      <c r="F344" s="7" t="s">
        <v>1252</v>
      </c>
      <c r="G344" s="7" t="s">
        <v>27</v>
      </c>
      <c r="H344" s="6" t="s">
        <v>27</v>
      </c>
      <c r="I344" t="s">
        <v>1778</v>
      </c>
    </row>
    <row r="345" spans="1:9" x14ac:dyDescent="0.2">
      <c r="A345" s="6">
        <v>341</v>
      </c>
      <c r="B345" t="s">
        <v>1254</v>
      </c>
      <c r="C345" s="13" t="s">
        <v>1765</v>
      </c>
      <c r="D345" s="8" t="s">
        <v>1730</v>
      </c>
      <c r="E345" s="7">
        <v>40982</v>
      </c>
      <c r="F345" s="7" t="s">
        <v>1255</v>
      </c>
      <c r="G345" s="7" t="s">
        <v>27</v>
      </c>
      <c r="H345" s="6" t="s">
        <v>27</v>
      </c>
      <c r="I345" t="s">
        <v>1766</v>
      </c>
    </row>
    <row r="346" spans="1:9" x14ac:dyDescent="0.2">
      <c r="A346" s="6">
        <v>342</v>
      </c>
      <c r="B346" t="s">
        <v>1257</v>
      </c>
      <c r="C346" s="13" t="s">
        <v>1985</v>
      </c>
      <c r="D346" s="8" t="s">
        <v>1730</v>
      </c>
      <c r="E346" s="7">
        <v>304413</v>
      </c>
      <c r="F346" s="7" t="s">
        <v>1258</v>
      </c>
      <c r="G346" s="7" t="s">
        <v>27</v>
      </c>
      <c r="H346" s="6">
        <v>50.1</v>
      </c>
      <c r="I346" t="s">
        <v>1963</v>
      </c>
    </row>
    <row r="347" spans="1:9" x14ac:dyDescent="0.2">
      <c r="A347" s="6">
        <v>343</v>
      </c>
      <c r="B347" t="s">
        <v>1260</v>
      </c>
      <c r="C347" s="13" t="s">
        <v>1833</v>
      </c>
      <c r="D347" s="8" t="s">
        <v>1730</v>
      </c>
      <c r="E347" s="7">
        <v>2802975</v>
      </c>
      <c r="F347" s="7" t="s">
        <v>27</v>
      </c>
      <c r="G347" s="7" t="s">
        <v>1261</v>
      </c>
      <c r="H347" s="6">
        <v>63.1</v>
      </c>
      <c r="I347" t="s">
        <v>1834</v>
      </c>
    </row>
    <row r="348" spans="1:9" x14ac:dyDescent="0.2">
      <c r="A348" s="6">
        <v>345</v>
      </c>
      <c r="B348" t="s">
        <v>1265</v>
      </c>
      <c r="C348" s="13" t="s">
        <v>1918</v>
      </c>
      <c r="D348" s="8" t="s">
        <v>1730</v>
      </c>
      <c r="E348" s="7">
        <v>29543</v>
      </c>
      <c r="F348" s="7" t="s">
        <v>1266</v>
      </c>
      <c r="G348" s="7" t="s">
        <v>1267</v>
      </c>
      <c r="H348" s="6">
        <v>57.4</v>
      </c>
      <c r="I348" t="s">
        <v>1919</v>
      </c>
    </row>
    <row r="349" spans="1:9" x14ac:dyDescent="0.2">
      <c r="A349" s="6">
        <v>346</v>
      </c>
      <c r="B349" t="s">
        <v>1269</v>
      </c>
      <c r="C349" s="13" t="s">
        <v>1927</v>
      </c>
      <c r="D349" s="8" t="s">
        <v>1730</v>
      </c>
      <c r="E349" s="7">
        <v>392333</v>
      </c>
      <c r="F349" s="7" t="s">
        <v>1270</v>
      </c>
      <c r="G349" s="7" t="s">
        <v>1271</v>
      </c>
      <c r="H349" s="6">
        <v>55.3</v>
      </c>
      <c r="I349" t="s">
        <v>1928</v>
      </c>
    </row>
    <row r="350" spans="1:9" x14ac:dyDescent="0.2">
      <c r="A350" s="6">
        <v>347</v>
      </c>
      <c r="B350" t="s">
        <v>1273</v>
      </c>
      <c r="C350" s="13" t="s">
        <v>1871</v>
      </c>
      <c r="D350" s="8" t="s">
        <v>1730</v>
      </c>
      <c r="E350" s="7">
        <v>2847045</v>
      </c>
      <c r="F350" s="7" t="s">
        <v>1274</v>
      </c>
      <c r="G350" s="7" t="s">
        <v>1275</v>
      </c>
      <c r="H350" s="6">
        <v>60.6</v>
      </c>
      <c r="I350" t="s">
        <v>1872</v>
      </c>
    </row>
    <row r="351" spans="1:9" x14ac:dyDescent="0.2">
      <c r="A351" s="6">
        <v>348</v>
      </c>
      <c r="B351" t="s">
        <v>1277</v>
      </c>
      <c r="C351" s="13" t="s">
        <v>1960</v>
      </c>
      <c r="D351" s="8" t="s">
        <v>1730</v>
      </c>
      <c r="E351" s="7">
        <v>483547</v>
      </c>
      <c r="F351" s="7" t="s">
        <v>1278</v>
      </c>
      <c r="G351" s="7" t="s">
        <v>1279</v>
      </c>
      <c r="H351" s="6">
        <v>52.5</v>
      </c>
      <c r="I351" t="s">
        <v>1928</v>
      </c>
    </row>
    <row r="352" spans="1:9" x14ac:dyDescent="0.2">
      <c r="A352" s="6">
        <v>349</v>
      </c>
      <c r="B352" t="s">
        <v>1281</v>
      </c>
      <c r="C352" s="13" t="s">
        <v>1744</v>
      </c>
      <c r="D352" s="8" t="s">
        <v>1730</v>
      </c>
      <c r="E352" s="7">
        <v>37624</v>
      </c>
      <c r="F352" s="7" t="s">
        <v>1282</v>
      </c>
      <c r="G352" s="7" t="s">
        <v>27</v>
      </c>
      <c r="H352" s="6" t="s">
        <v>27</v>
      </c>
      <c r="I352" t="s">
        <v>1745</v>
      </c>
    </row>
    <row r="353" spans="1:9" x14ac:dyDescent="0.2">
      <c r="A353" s="6">
        <v>350</v>
      </c>
      <c r="B353" t="s">
        <v>1284</v>
      </c>
      <c r="C353" s="13" t="s">
        <v>1962</v>
      </c>
      <c r="D353" s="8" t="s">
        <v>1730</v>
      </c>
      <c r="E353" s="7">
        <v>304417</v>
      </c>
      <c r="F353" s="7" t="s">
        <v>1285</v>
      </c>
      <c r="G353" s="7" t="s">
        <v>27</v>
      </c>
      <c r="H353" s="6">
        <v>52.3</v>
      </c>
      <c r="I353" t="s">
        <v>1963</v>
      </c>
    </row>
    <row r="354" spans="1:9" x14ac:dyDescent="0.2">
      <c r="A354" s="6">
        <v>351</v>
      </c>
      <c r="B354" t="s">
        <v>1287</v>
      </c>
      <c r="C354" s="13" t="s">
        <v>2018</v>
      </c>
      <c r="D354" s="8" t="s">
        <v>1730</v>
      </c>
      <c r="E354" s="7">
        <v>37625</v>
      </c>
      <c r="F354" s="7" t="s">
        <v>1288</v>
      </c>
      <c r="G354" s="7" t="s">
        <v>1289</v>
      </c>
      <c r="H354" s="6">
        <v>47</v>
      </c>
      <c r="I354" t="s">
        <v>2019</v>
      </c>
    </row>
    <row r="355" spans="1:9" x14ac:dyDescent="0.2">
      <c r="A355" s="6">
        <v>352</v>
      </c>
      <c r="B355" t="s">
        <v>1291</v>
      </c>
      <c r="C355" s="13" t="s">
        <v>1746</v>
      </c>
      <c r="D355" s="8" t="s">
        <v>1730</v>
      </c>
      <c r="E355" s="7">
        <v>37626</v>
      </c>
      <c r="F355" s="7" t="s">
        <v>1292</v>
      </c>
      <c r="G355" s="7" t="s">
        <v>27</v>
      </c>
      <c r="H355" s="6" t="s">
        <v>27</v>
      </c>
      <c r="I355" t="s">
        <v>1745</v>
      </c>
    </row>
    <row r="356" spans="1:9" x14ac:dyDescent="0.2">
      <c r="A356" s="6">
        <v>353</v>
      </c>
      <c r="B356" t="s">
        <v>1294</v>
      </c>
      <c r="C356" s="13" t="s">
        <v>1779</v>
      </c>
      <c r="D356" s="8" t="s">
        <v>1730</v>
      </c>
      <c r="E356" s="7">
        <v>225196</v>
      </c>
      <c r="F356" s="7" t="s">
        <v>1295</v>
      </c>
      <c r="G356" s="7" t="s">
        <v>1296</v>
      </c>
      <c r="H356" s="6" t="s">
        <v>27</v>
      </c>
      <c r="I356" t="s">
        <v>1780</v>
      </c>
    </row>
    <row r="357" spans="1:9" x14ac:dyDescent="0.2">
      <c r="A357" s="6">
        <v>354</v>
      </c>
      <c r="B357" t="s">
        <v>1298</v>
      </c>
      <c r="C357" s="13" t="s">
        <v>1961</v>
      </c>
      <c r="D357" s="8" t="s">
        <v>1730</v>
      </c>
      <c r="E357" s="7">
        <v>19</v>
      </c>
      <c r="F357" s="7" t="s">
        <v>1299</v>
      </c>
      <c r="G357" s="7" t="s">
        <v>1300</v>
      </c>
      <c r="H357" s="6">
        <v>52.3</v>
      </c>
      <c r="I357" t="s">
        <v>1919</v>
      </c>
    </row>
    <row r="358" spans="1:9" x14ac:dyDescent="0.2">
      <c r="A358" s="6">
        <v>355</v>
      </c>
      <c r="B358" t="s">
        <v>1302</v>
      </c>
      <c r="C358" s="13" t="s">
        <v>1749</v>
      </c>
      <c r="D358" s="8" t="s">
        <v>1730</v>
      </c>
      <c r="E358" s="7">
        <v>44672</v>
      </c>
      <c r="F358" s="7" t="s">
        <v>1303</v>
      </c>
      <c r="G358" s="7" t="s">
        <v>27</v>
      </c>
      <c r="H358" s="6" t="s">
        <v>27</v>
      </c>
      <c r="I358" t="s">
        <v>1750</v>
      </c>
    </row>
    <row r="359" spans="1:9" x14ac:dyDescent="0.2">
      <c r="A359" s="6">
        <v>356</v>
      </c>
      <c r="B359" t="s">
        <v>1305</v>
      </c>
      <c r="C359" s="13" t="s">
        <v>1867</v>
      </c>
      <c r="D359" s="8" t="s">
        <v>1730</v>
      </c>
      <c r="E359" s="7">
        <v>225194</v>
      </c>
      <c r="F359" s="7" t="s">
        <v>1306</v>
      </c>
      <c r="G359" s="7" t="s">
        <v>1307</v>
      </c>
      <c r="H359" s="6">
        <v>60.9</v>
      </c>
      <c r="I359" t="s">
        <v>1828</v>
      </c>
    </row>
    <row r="360" spans="1:9" x14ac:dyDescent="0.2">
      <c r="A360" s="6">
        <v>357</v>
      </c>
      <c r="B360" t="s">
        <v>1309</v>
      </c>
      <c r="C360" s="13" t="s">
        <v>1880</v>
      </c>
      <c r="D360" s="8" t="s">
        <v>1730</v>
      </c>
      <c r="E360" s="7">
        <v>60035</v>
      </c>
      <c r="F360" s="7" t="s">
        <v>1310</v>
      </c>
      <c r="G360" s="7" t="s">
        <v>27</v>
      </c>
      <c r="H360" s="6">
        <v>60</v>
      </c>
      <c r="I360" t="s">
        <v>1881</v>
      </c>
    </row>
    <row r="361" spans="1:9" x14ac:dyDescent="0.2">
      <c r="A361" s="6">
        <v>358</v>
      </c>
      <c r="B361" t="s">
        <v>1312</v>
      </c>
      <c r="C361" s="13" t="s">
        <v>1951</v>
      </c>
      <c r="D361" s="8" t="s">
        <v>1730</v>
      </c>
      <c r="E361" s="7">
        <v>60036</v>
      </c>
      <c r="F361" s="7" t="s">
        <v>1313</v>
      </c>
      <c r="G361" s="7" t="s">
        <v>1314</v>
      </c>
      <c r="H361" s="6">
        <v>53</v>
      </c>
      <c r="I361" t="s">
        <v>1881</v>
      </c>
    </row>
    <row r="362" spans="1:9" x14ac:dyDescent="0.2">
      <c r="A362" s="6">
        <v>359</v>
      </c>
      <c r="B362" t="s">
        <v>1316</v>
      </c>
      <c r="C362" s="13" t="s">
        <v>1900</v>
      </c>
      <c r="D362" s="8" t="s">
        <v>1730</v>
      </c>
      <c r="E362" s="7">
        <v>1340425</v>
      </c>
      <c r="F362" s="7" t="s">
        <v>1317</v>
      </c>
      <c r="G362" s="7" t="s">
        <v>1318</v>
      </c>
      <c r="H362" s="6">
        <v>58.9</v>
      </c>
      <c r="I362" t="s">
        <v>1901</v>
      </c>
    </row>
    <row r="363" spans="1:9" x14ac:dyDescent="0.2">
      <c r="A363" s="6">
        <v>360</v>
      </c>
      <c r="B363" t="s">
        <v>1320</v>
      </c>
      <c r="C363" s="13" t="s">
        <v>1914</v>
      </c>
      <c r="D363" s="8" t="s">
        <v>1730</v>
      </c>
      <c r="E363" s="7">
        <v>345631</v>
      </c>
      <c r="F363" s="7" t="s">
        <v>1321</v>
      </c>
      <c r="G363" s="7" t="s">
        <v>1322</v>
      </c>
      <c r="H363" s="6">
        <v>58</v>
      </c>
      <c r="I363" t="s">
        <v>1857</v>
      </c>
    </row>
    <row r="364" spans="1:9" x14ac:dyDescent="0.2">
      <c r="A364" s="6">
        <v>361</v>
      </c>
      <c r="B364" t="s">
        <v>1324</v>
      </c>
      <c r="C364" s="13" t="s">
        <v>1915</v>
      </c>
      <c r="D364" s="8" t="s">
        <v>1730</v>
      </c>
      <c r="E364" s="7">
        <v>2815309</v>
      </c>
      <c r="F364" s="7" t="s">
        <v>1325</v>
      </c>
      <c r="G364" s="7" t="s">
        <v>1326</v>
      </c>
      <c r="H364" s="6">
        <v>57.6</v>
      </c>
      <c r="I364" t="s">
        <v>1916</v>
      </c>
    </row>
    <row r="365" spans="1:9" x14ac:dyDescent="0.2">
      <c r="A365" s="6">
        <v>362</v>
      </c>
      <c r="B365" t="s">
        <v>1328</v>
      </c>
      <c r="C365" s="13" t="s">
        <v>1983</v>
      </c>
      <c r="D365" s="8" t="s">
        <v>1730</v>
      </c>
      <c r="E365" s="7">
        <v>44671</v>
      </c>
      <c r="F365" s="7" t="s">
        <v>1329</v>
      </c>
      <c r="G365" s="7" t="s">
        <v>1330</v>
      </c>
      <c r="H365" s="6">
        <v>50.2</v>
      </c>
      <c r="I365" t="s">
        <v>1984</v>
      </c>
    </row>
    <row r="366" spans="1:9" x14ac:dyDescent="0.2">
      <c r="A366" s="6">
        <v>363</v>
      </c>
      <c r="B366" t="s">
        <v>1332</v>
      </c>
      <c r="C366" s="13" t="s">
        <v>1917</v>
      </c>
      <c r="D366" s="8" t="s">
        <v>1730</v>
      </c>
      <c r="E366" s="7">
        <v>155042</v>
      </c>
      <c r="F366" s="7" t="s">
        <v>1333</v>
      </c>
      <c r="G366" s="7" t="s">
        <v>1334</v>
      </c>
      <c r="H366" s="6">
        <v>57.4</v>
      </c>
      <c r="I366" t="s">
        <v>1849</v>
      </c>
    </row>
    <row r="367" spans="1:9" x14ac:dyDescent="0.2">
      <c r="A367" s="6">
        <v>364</v>
      </c>
      <c r="B367" t="s">
        <v>1336</v>
      </c>
      <c r="C367" s="13" t="s">
        <v>1908</v>
      </c>
      <c r="D367" s="8" t="s">
        <v>1730</v>
      </c>
      <c r="E367" s="7">
        <v>40983</v>
      </c>
      <c r="F367" s="7" t="s">
        <v>1337</v>
      </c>
      <c r="G367" s="7" t="s">
        <v>1338</v>
      </c>
      <c r="H367" s="6">
        <v>58.4</v>
      </c>
      <c r="I367" t="s">
        <v>1849</v>
      </c>
    </row>
    <row r="368" spans="1:9" x14ac:dyDescent="0.2">
      <c r="A368" s="6">
        <v>366</v>
      </c>
      <c r="B368" t="s">
        <v>1344</v>
      </c>
      <c r="C368" s="13" t="s">
        <v>1856</v>
      </c>
      <c r="D368" s="8" t="s">
        <v>1730</v>
      </c>
      <c r="E368" s="7">
        <v>345632</v>
      </c>
      <c r="F368" s="7" t="s">
        <v>1345</v>
      </c>
      <c r="G368" s="7" t="s">
        <v>1346</v>
      </c>
      <c r="H368" s="6">
        <v>61.4</v>
      </c>
      <c r="I368" t="s">
        <v>1857</v>
      </c>
    </row>
    <row r="369" spans="1:9" x14ac:dyDescent="0.2">
      <c r="A369" s="6">
        <v>367</v>
      </c>
      <c r="B369" t="s">
        <v>1348</v>
      </c>
      <c r="C369" s="13" t="s">
        <v>1827</v>
      </c>
      <c r="D369" s="8" t="s">
        <v>1730</v>
      </c>
      <c r="E369" s="7">
        <v>286698</v>
      </c>
      <c r="F369" s="7" t="s">
        <v>1349</v>
      </c>
      <c r="G369" s="7" t="s">
        <v>27</v>
      </c>
      <c r="H369" s="6">
        <v>63.8</v>
      </c>
      <c r="I369" t="s">
        <v>1828</v>
      </c>
    </row>
    <row r="370" spans="1:9" x14ac:dyDescent="0.2">
      <c r="A370" s="6">
        <v>368</v>
      </c>
      <c r="B370" t="s">
        <v>1351</v>
      </c>
      <c r="C370" s="13" t="s">
        <v>1868</v>
      </c>
      <c r="D370" s="8" t="s">
        <v>1730</v>
      </c>
      <c r="E370" s="7">
        <v>1510391</v>
      </c>
      <c r="F370" s="7" t="s">
        <v>1352</v>
      </c>
      <c r="G370" s="7" t="s">
        <v>1353</v>
      </c>
      <c r="H370" s="6">
        <v>60.9</v>
      </c>
      <c r="I370" t="s">
        <v>1869</v>
      </c>
    </row>
    <row r="371" spans="1:9" x14ac:dyDescent="0.2">
      <c r="A371" s="6">
        <v>369</v>
      </c>
      <c r="B371" t="s">
        <v>1355</v>
      </c>
      <c r="C371" s="13" t="s">
        <v>1865</v>
      </c>
      <c r="D371" s="8" t="s">
        <v>1730</v>
      </c>
      <c r="E371" s="7">
        <v>35554</v>
      </c>
      <c r="F371" s="7" t="s">
        <v>1356</v>
      </c>
      <c r="G371" s="7" t="s">
        <v>1357</v>
      </c>
      <c r="H371" s="6">
        <v>60.9</v>
      </c>
      <c r="I371" t="s">
        <v>1866</v>
      </c>
    </row>
    <row r="372" spans="1:9" x14ac:dyDescent="0.2">
      <c r="A372" s="6">
        <v>370</v>
      </c>
      <c r="B372" t="s">
        <v>1359</v>
      </c>
      <c r="C372" s="13" t="s">
        <v>1890</v>
      </c>
      <c r="D372" s="8" t="s">
        <v>1730</v>
      </c>
      <c r="E372" s="7">
        <v>1114878</v>
      </c>
      <c r="F372" s="7" t="s">
        <v>1360</v>
      </c>
      <c r="G372" s="7" t="s">
        <v>1361</v>
      </c>
      <c r="H372" s="6">
        <v>59.7</v>
      </c>
      <c r="I372" t="s">
        <v>1891</v>
      </c>
    </row>
    <row r="373" spans="1:9" x14ac:dyDescent="0.2">
      <c r="A373" s="6">
        <v>371</v>
      </c>
      <c r="B373" t="s">
        <v>1363</v>
      </c>
      <c r="C373" s="13" t="s">
        <v>1855</v>
      </c>
      <c r="D373" s="8" t="s">
        <v>1730</v>
      </c>
      <c r="E373" s="7">
        <v>2740186</v>
      </c>
      <c r="F373" s="7" t="s">
        <v>1364</v>
      </c>
      <c r="G373" s="7" t="s">
        <v>1365</v>
      </c>
      <c r="H373" s="6">
        <v>61.8</v>
      </c>
      <c r="I373" t="s">
        <v>1846</v>
      </c>
    </row>
    <row r="374" spans="1:9" x14ac:dyDescent="0.2">
      <c r="A374" s="6">
        <v>372</v>
      </c>
      <c r="B374" t="s">
        <v>1367</v>
      </c>
      <c r="C374" s="13" t="s">
        <v>1847</v>
      </c>
      <c r="D374" s="8" t="s">
        <v>1730</v>
      </c>
      <c r="E374" s="7">
        <v>2740185</v>
      </c>
      <c r="F374" s="7" t="s">
        <v>1368</v>
      </c>
      <c r="G374" s="7" t="s">
        <v>1369</v>
      </c>
      <c r="H374" s="6">
        <v>62.4</v>
      </c>
      <c r="I374" t="s">
        <v>1846</v>
      </c>
    </row>
    <row r="375" spans="1:9" x14ac:dyDescent="0.2">
      <c r="A375" s="6">
        <v>373</v>
      </c>
      <c r="B375" t="s">
        <v>1371</v>
      </c>
      <c r="C375" s="13" t="s">
        <v>1845</v>
      </c>
      <c r="D375" s="8" t="s">
        <v>1730</v>
      </c>
      <c r="E375" s="7">
        <v>2740184</v>
      </c>
      <c r="F375" s="7" t="s">
        <v>1372</v>
      </c>
      <c r="G375" s="7" t="s">
        <v>1373</v>
      </c>
      <c r="H375" s="6">
        <v>62.6</v>
      </c>
      <c r="I375" t="s">
        <v>1846</v>
      </c>
    </row>
    <row r="376" spans="1:9" x14ac:dyDescent="0.2">
      <c r="A376" s="6">
        <v>374</v>
      </c>
      <c r="B376" t="s">
        <v>1375</v>
      </c>
      <c r="C376" s="13" t="s">
        <v>1897</v>
      </c>
      <c r="D376" s="8" t="s">
        <v>1730</v>
      </c>
      <c r="E376" s="7">
        <v>2603858</v>
      </c>
      <c r="F376" s="7" t="s">
        <v>1376</v>
      </c>
      <c r="G376" s="7" t="s">
        <v>1377</v>
      </c>
      <c r="H376" s="6">
        <v>59</v>
      </c>
      <c r="I376" t="s">
        <v>1893</v>
      </c>
    </row>
    <row r="377" spans="1:9" x14ac:dyDescent="0.2">
      <c r="A377" s="6">
        <v>375</v>
      </c>
      <c r="B377" t="s">
        <v>1379</v>
      </c>
      <c r="C377" s="13" t="s">
        <v>1909</v>
      </c>
      <c r="D377" s="8" t="s">
        <v>1730</v>
      </c>
      <c r="E377" s="7">
        <v>2509454</v>
      </c>
      <c r="F377" s="7" t="s">
        <v>1380</v>
      </c>
      <c r="G377" s="7" t="s">
        <v>1381</v>
      </c>
      <c r="H377" s="6">
        <v>58.4</v>
      </c>
      <c r="I377" t="s">
        <v>1893</v>
      </c>
    </row>
    <row r="378" spans="1:9" x14ac:dyDescent="0.2">
      <c r="A378" s="6">
        <v>376</v>
      </c>
      <c r="B378" t="s">
        <v>1383</v>
      </c>
      <c r="C378" s="13" t="s">
        <v>1892</v>
      </c>
      <c r="D378" s="8" t="s">
        <v>1730</v>
      </c>
      <c r="E378" s="7">
        <v>2603857</v>
      </c>
      <c r="F378" s="7" t="s">
        <v>1384</v>
      </c>
      <c r="G378" s="7" t="s">
        <v>1385</v>
      </c>
      <c r="H378" s="6">
        <v>59.7</v>
      </c>
      <c r="I378" t="s">
        <v>1893</v>
      </c>
    </row>
    <row r="379" spans="1:9" x14ac:dyDescent="0.2">
      <c r="A379" s="6">
        <v>377</v>
      </c>
      <c r="B379" t="s">
        <v>1386</v>
      </c>
      <c r="C379" s="13" t="s">
        <v>1923</v>
      </c>
      <c r="D379" s="8" t="s">
        <v>1730</v>
      </c>
      <c r="E379" s="7">
        <v>313985</v>
      </c>
      <c r="F379" s="7" t="s">
        <v>1387</v>
      </c>
      <c r="G379" s="7" t="s">
        <v>1388</v>
      </c>
      <c r="H379" s="6">
        <v>56.7</v>
      </c>
      <c r="I379" t="s">
        <v>1924</v>
      </c>
    </row>
    <row r="380" spans="1:9" x14ac:dyDescent="0.2">
      <c r="A380" s="6">
        <v>379</v>
      </c>
      <c r="B380" t="s">
        <v>1394</v>
      </c>
      <c r="C380" s="13" t="s">
        <v>1753</v>
      </c>
      <c r="D380" s="8" t="s">
        <v>1730</v>
      </c>
      <c r="E380" s="7">
        <v>169300</v>
      </c>
      <c r="F380" s="7" t="s">
        <v>1395</v>
      </c>
      <c r="G380" s="7" t="s">
        <v>27</v>
      </c>
      <c r="H380" s="6" t="s">
        <v>27</v>
      </c>
      <c r="I380" t="s">
        <v>1754</v>
      </c>
    </row>
    <row r="381" spans="1:9" x14ac:dyDescent="0.2">
      <c r="A381" s="6">
        <v>380</v>
      </c>
      <c r="B381" t="s">
        <v>1397</v>
      </c>
      <c r="C381" s="13" t="s">
        <v>2083</v>
      </c>
      <c r="D381" s="8" t="s">
        <v>1730</v>
      </c>
      <c r="E381" s="7">
        <v>1441386</v>
      </c>
      <c r="F381" s="7" t="s">
        <v>1398</v>
      </c>
      <c r="G381" s="7" t="s">
        <v>1399</v>
      </c>
      <c r="H381" s="6">
        <v>41.1</v>
      </c>
      <c r="I381" t="s">
        <v>2084</v>
      </c>
    </row>
    <row r="382" spans="1:9" x14ac:dyDescent="0.2">
      <c r="A382" s="6">
        <v>381</v>
      </c>
      <c r="B382" t="s">
        <v>1401</v>
      </c>
      <c r="C382" s="13" t="s">
        <v>2157</v>
      </c>
      <c r="D382" s="8" t="s">
        <v>1730</v>
      </c>
      <c r="E382" s="7">
        <v>1462921</v>
      </c>
      <c r="F382" s="7" t="s">
        <v>1402</v>
      </c>
      <c r="G382" s="7" t="s">
        <v>27</v>
      </c>
      <c r="H382" s="6">
        <v>30</v>
      </c>
      <c r="I382" t="s">
        <v>1758</v>
      </c>
    </row>
    <row r="383" spans="1:9" x14ac:dyDescent="0.2">
      <c r="A383" s="6">
        <v>382</v>
      </c>
      <c r="B383" t="s">
        <v>1404</v>
      </c>
      <c r="C383" s="13" t="s">
        <v>2164</v>
      </c>
      <c r="D383" s="8" t="s">
        <v>1730</v>
      </c>
      <c r="E383" s="7">
        <v>660294</v>
      </c>
      <c r="F383" s="7" t="s">
        <v>1405</v>
      </c>
      <c r="G383" s="7" t="s">
        <v>1406</v>
      </c>
      <c r="H383" s="6">
        <v>27</v>
      </c>
      <c r="I383" t="s">
        <v>1758</v>
      </c>
    </row>
    <row r="384" spans="1:9" x14ac:dyDescent="0.2">
      <c r="A384" s="6">
        <v>383</v>
      </c>
      <c r="B384" t="s">
        <v>1408</v>
      </c>
      <c r="C384" s="13" t="s">
        <v>1757</v>
      </c>
      <c r="D384" s="8" t="s">
        <v>1730</v>
      </c>
      <c r="E384" s="7">
        <v>203215</v>
      </c>
      <c r="F384" s="7" t="s">
        <v>1409</v>
      </c>
      <c r="G384" s="7" t="s">
        <v>27</v>
      </c>
      <c r="H384" s="6" t="s">
        <v>27</v>
      </c>
      <c r="I384" t="s">
        <v>1758</v>
      </c>
    </row>
    <row r="385" spans="1:9" x14ac:dyDescent="0.2">
      <c r="A385" s="6">
        <v>384</v>
      </c>
      <c r="B385" t="s">
        <v>1411</v>
      </c>
      <c r="C385" s="13" t="s">
        <v>2135</v>
      </c>
      <c r="D385" s="8" t="s">
        <v>1730</v>
      </c>
      <c r="E385" s="7">
        <v>2571116</v>
      </c>
      <c r="F385" s="7" t="s">
        <v>1412</v>
      </c>
      <c r="G385" s="7" t="s">
        <v>1413</v>
      </c>
      <c r="H385" s="6">
        <v>34</v>
      </c>
      <c r="I385" t="s">
        <v>2136</v>
      </c>
    </row>
    <row r="386" spans="1:9" x14ac:dyDescent="0.2">
      <c r="A386" s="6">
        <v>385</v>
      </c>
      <c r="B386" t="s">
        <v>1415</v>
      </c>
      <c r="C386" s="13" t="s">
        <v>2149</v>
      </c>
      <c r="D386" s="8" t="s">
        <v>1730</v>
      </c>
      <c r="E386" s="7">
        <v>380685</v>
      </c>
      <c r="F386" s="7" t="s">
        <v>1416</v>
      </c>
      <c r="G386" s="7" t="s">
        <v>1417</v>
      </c>
      <c r="H386" s="6">
        <v>31.7</v>
      </c>
      <c r="I386" t="s">
        <v>1758</v>
      </c>
    </row>
    <row r="387" spans="1:9" x14ac:dyDescent="0.2">
      <c r="A387" s="6">
        <v>386</v>
      </c>
      <c r="B387" t="s">
        <v>1419</v>
      </c>
      <c r="C387" s="13" t="s">
        <v>2156</v>
      </c>
      <c r="D387" s="8" t="s">
        <v>1730</v>
      </c>
      <c r="E387" s="7">
        <v>46541</v>
      </c>
      <c r="F387" s="7" t="s">
        <v>1420</v>
      </c>
      <c r="G387" s="7" t="s">
        <v>1421</v>
      </c>
      <c r="H387" s="6">
        <v>30.5</v>
      </c>
      <c r="I387" t="s">
        <v>1758</v>
      </c>
    </row>
    <row r="388" spans="1:9" x14ac:dyDescent="0.2">
      <c r="A388" s="6">
        <v>387</v>
      </c>
      <c r="B388" t="s">
        <v>1423</v>
      </c>
      <c r="C388" s="13" t="s">
        <v>2032</v>
      </c>
      <c r="D388" s="8" t="s">
        <v>1730</v>
      </c>
      <c r="E388" s="7">
        <v>2336</v>
      </c>
      <c r="F388" s="7" t="s">
        <v>1424</v>
      </c>
      <c r="G388" s="7" t="s">
        <v>1425</v>
      </c>
      <c r="H388" s="6">
        <v>46</v>
      </c>
      <c r="I388" t="s">
        <v>2033</v>
      </c>
    </row>
  </sheetData>
  <sortState xmlns:xlrd2="http://schemas.microsoft.com/office/spreadsheetml/2017/richdata2" ref="A2:I388">
    <sortCondition ref="D2:D388"/>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seq_out</vt:lpstr>
      <vt:lpstr>S1_raw_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quatrini@cienciavida.org</cp:lastModifiedBy>
  <dcterms:created xsi:type="dcterms:W3CDTF">2025-07-25T17:33:35Z</dcterms:created>
  <dcterms:modified xsi:type="dcterms:W3CDTF">2025-10-15T12:40:31Z</dcterms:modified>
</cp:coreProperties>
</file>